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Papers in pipeline\Covid Peptide\"/>
    </mc:Choice>
  </mc:AlternateContent>
  <bookViews>
    <workbookView xWindow="0" yWindow="0" windowWidth="28800" windowHeight="12330" tabRatio="756" activeTab="3"/>
  </bookViews>
  <sheets>
    <sheet name="Table-S1_IdentifiedHumanPeptide" sheetId="8" r:id="rId1"/>
    <sheet name="Table-S2_BP_ofHumanPeptide" sheetId="7" r:id="rId2"/>
    <sheet name="Table-S3_ImmuneSystem_BP_Genes" sheetId="3" r:id="rId3"/>
    <sheet name="Table-S4_UniqueGene_CellLine_NI" sheetId="4" r:id="rId4"/>
  </sheets>
  <calcPr calcId="144525"/>
</workbook>
</file>

<file path=xl/sharedStrings.xml><?xml version="1.0" encoding="utf-8"?>
<sst xmlns="http://schemas.openxmlformats.org/spreadsheetml/2006/main" count="4544" uniqueCount="3414">
  <si>
    <t>Identified human peptide from cell-line data</t>
  </si>
  <si>
    <t>Sample</t>
  </si>
  <si>
    <t>Peptide_Position</t>
  </si>
  <si>
    <t>Master Proteins</t>
  </si>
  <si>
    <t>Gene</t>
  </si>
  <si>
    <t>Description</t>
  </si>
  <si>
    <t>HGNC_ID</t>
  </si>
  <si>
    <t>PXD017710 (Colan_carcinoma-2 cell line)</t>
  </si>
  <si>
    <t>QVKAGHQVMVFVHAR</t>
  </si>
  <si>
    <t>[711-725]</t>
  </si>
  <si>
    <t>ENSP00000358159</t>
  </si>
  <si>
    <t>ASCC3</t>
  </si>
  <si>
    <t xml:space="preserve">activating signal cointegrator 1 complex subunit 3 </t>
  </si>
  <si>
    <t>QLALHELIPATTYHVQPACAIIGEGLTEGMDKLYEMILK</t>
  </si>
  <si>
    <t>[143-181]</t>
  </si>
  <si>
    <t>ENSP00000339754</t>
  </si>
  <si>
    <t>ARL4C</t>
  </si>
  <si>
    <t xml:space="preserve">ADP ribosylation factor like GTPase 4C </t>
  </si>
  <si>
    <t>GASVIR</t>
  </si>
  <si>
    <t>[441-446]</t>
  </si>
  <si>
    <t>ENSP00000503738</t>
  </si>
  <si>
    <t>NPEPPS</t>
  </si>
  <si>
    <t xml:space="preserve">aminopeptidase puromycin sensitive </t>
  </si>
  <si>
    <t>GAAGGR</t>
  </si>
  <si>
    <t>[52-57]</t>
  </si>
  <si>
    <t>ENSP00000405699</t>
  </si>
  <si>
    <t>ZNF837</t>
  </si>
  <si>
    <t xml:space="preserve">zinc finger protein 837 </t>
  </si>
  <si>
    <t>QLAFPK</t>
  </si>
  <si>
    <t>[114-119]</t>
  </si>
  <si>
    <t>ENSP00000491472</t>
  </si>
  <si>
    <t>TAF11L14</t>
  </si>
  <si>
    <t xml:space="preserve">TATA-box binding protein associated factor 11 like 14 </t>
  </si>
  <si>
    <t>QVDIMQMCIIELKDRPGKPLFHLEHYIEGK</t>
  </si>
  <si>
    <t>[206-235]</t>
  </si>
  <si>
    <t>ENSP00000263026</t>
  </si>
  <si>
    <t>EEF2K</t>
  </si>
  <si>
    <t xml:space="preserve">eukaryotic elongation factor 2 kinase </t>
  </si>
  <si>
    <t>MAGPATQSPMKLMALQLLLWHSALWTVQEATPLGPASSLPQSFLLK</t>
  </si>
  <si>
    <t>[1-46]</t>
  </si>
  <si>
    <t>ENSP00000225474</t>
  </si>
  <si>
    <t>CSF3</t>
  </si>
  <si>
    <t xml:space="preserve">colony stimulating factor 3 </t>
  </si>
  <si>
    <t>QLHEQAMQFGQLLTHLDTTQQMIANSLKDNTTLLTQVQTTMR</t>
  </si>
  <si>
    <t>[343-384]</t>
  </si>
  <si>
    <t>ENSP00000408910</t>
  </si>
  <si>
    <t>DCTN2</t>
  </si>
  <si>
    <t xml:space="preserve">dynactin subunit 2 </t>
  </si>
  <si>
    <t>AVIDEIFQGLDANQDEQVDFQEFISLVAIALK</t>
  </si>
  <si>
    <t>[52-83]</t>
  </si>
  <si>
    <t>ENSP00000357726</t>
  </si>
  <si>
    <t>S100A12</t>
  </si>
  <si>
    <t xml:space="preserve">S100 calcium binding protein A12 </t>
  </si>
  <si>
    <t>SSMGMDISAIDLINIESFSSRVVSLSEYR</t>
  </si>
  <si>
    <t>[250-278]</t>
  </si>
  <si>
    <t>ENSP00000370589</t>
  </si>
  <si>
    <t>NOP56</t>
  </si>
  <si>
    <t xml:space="preserve">NOP56 ribonucleoprotein </t>
  </si>
  <si>
    <t>DRGSGLLGSQPQPVIPASVIPEELISQAQVVLQGK</t>
  </si>
  <si>
    <t>[166-200]</t>
  </si>
  <si>
    <t>ENSP00000429084</t>
  </si>
  <si>
    <t>UBR5</t>
  </si>
  <si>
    <t xml:space="preserve">ubiquitin protein ligase E3 component n-recognin 5 </t>
  </si>
  <si>
    <t>QEQNIPVSKIITHPEYNSR</t>
  </si>
  <si>
    <t>[115-133]</t>
  </si>
  <si>
    <t>ENSP00000326708</t>
  </si>
  <si>
    <t>OVCH1</t>
  </si>
  <si>
    <t xml:space="preserve">ovochymase 1 </t>
  </si>
  <si>
    <t>MQESATETISNSSMNQNGMSTLSSQLDAGSRDGR</t>
  </si>
  <si>
    <t>[1-34]</t>
  </si>
  <si>
    <t>ENSP00000375084</t>
  </si>
  <si>
    <t>FOXP2</t>
  </si>
  <si>
    <t xml:space="preserve">forkhead box P2 </t>
  </si>
  <si>
    <t>AGWSREEITMEHLEPHLQAEIVETIDNGFGHSR</t>
  </si>
  <si>
    <t>[290-322]</t>
  </si>
  <si>
    <t>ENSP00000356599</t>
  </si>
  <si>
    <t>TOR3A</t>
  </si>
  <si>
    <t xml:space="preserve">torsin family 3 member A </t>
  </si>
  <si>
    <t>SDLEAKEGQMPNESNFLEFVSLLESINTSK</t>
  </si>
  <si>
    <t>[561-590]</t>
  </si>
  <si>
    <t>ENSP00000258229</t>
  </si>
  <si>
    <t>PCNX2</t>
  </si>
  <si>
    <t xml:space="preserve">pecanex 2 </t>
  </si>
  <si>
    <t>MGAGGASFRALAWASLPLLGPPACALCEDTLCCGESPQERPGSR</t>
  </si>
  <si>
    <t>[1-44]</t>
  </si>
  <si>
    <t>ENSP00000497730</t>
  </si>
  <si>
    <t>DAB2IP</t>
  </si>
  <si>
    <t xml:space="preserve">DAB2 interacting protein </t>
  </si>
  <si>
    <t>QQIACIGGPLHNGLDQLQNCFTLLAESLFQLRR</t>
  </si>
  <si>
    <t>[242-274]</t>
  </si>
  <si>
    <t>ENSP00000376134</t>
  </si>
  <si>
    <t>STAT4</t>
  </si>
  <si>
    <t xml:space="preserve">signal transducer and activator of transcription 4 </t>
  </si>
  <si>
    <t>LDDMQNIFWCHKTFTTK</t>
  </si>
  <si>
    <t>[246-262]</t>
  </si>
  <si>
    <t>ENSP00000369494</t>
  </si>
  <si>
    <t>ALOXE3</t>
  </si>
  <si>
    <t xml:space="preserve">arachidonate lipoxygenase 3 </t>
  </si>
  <si>
    <t>MFFWCACCLMVAWRVSASDAEHCPELPPVDNSIFVAK</t>
  </si>
  <si>
    <t>[1-37]</t>
  </si>
  <si>
    <t>ENSP00000375790</t>
  </si>
  <si>
    <t>C4BPB</t>
  </si>
  <si>
    <t xml:space="preserve">complement component 4 binding protein beta </t>
  </si>
  <si>
    <t>SCLLLDNYMETILNPYIINVTLAAKMCSQVLCQEQGVCIR</t>
  </si>
  <si>
    <t>[350-389]</t>
  </si>
  <si>
    <t>ENSP00000386028</t>
  </si>
  <si>
    <t>SPAM1</t>
  </si>
  <si>
    <t xml:space="preserve">sperm adhesion molecule 1 </t>
  </si>
  <si>
    <t>SSYHTAEQDMMVSAFYTIFTPVLNPLIYSLRNK</t>
  </si>
  <si>
    <t>[268-300]</t>
  </si>
  <si>
    <t>ENSP00000330904</t>
  </si>
  <si>
    <t>OR2T34</t>
  </si>
  <si>
    <t xml:space="preserve">olfactory receptor family 2 subfamily T member 34 </t>
  </si>
  <si>
    <t>QCTMPFGTILKSNYQQLPLTSAVLLNF</t>
  </si>
  <si>
    <t>[50-76]</t>
  </si>
  <si>
    <t>ENSP00000422259</t>
  </si>
  <si>
    <t>TCP11</t>
  </si>
  <si>
    <t xml:space="preserve">t-complex 11 </t>
  </si>
  <si>
    <t>MAYQLYRNTTLGNSLQESLDELIQGSLNTYR</t>
  </si>
  <si>
    <t>[1-31]</t>
  </si>
  <si>
    <t>ENSP00000418574</t>
  </si>
  <si>
    <t>GTF2A2</t>
  </si>
  <si>
    <t xml:space="preserve">general transcription factor IIA subunit 2 </t>
  </si>
  <si>
    <t>EEESLVEQFVFEALVIYMESLALAHADEK</t>
  </si>
  <si>
    <t>[1091-1119]</t>
  </si>
  <si>
    <t>ENSP00000313420</t>
  </si>
  <si>
    <t>PRKDC</t>
  </si>
  <si>
    <t xml:space="preserve">protein kinase, DNA-activated, catalytic subunit </t>
  </si>
  <si>
    <t>ADMSVLEISGMIMNRVNSHIPGIGYQIFGNAVSLILGLTPFVFR</t>
  </si>
  <si>
    <t>[475-518]</t>
  </si>
  <si>
    <t>ENSP00000248550</t>
  </si>
  <si>
    <t>PHTF2</t>
  </si>
  <si>
    <t xml:space="preserve">putative homeodomain transcription factor 2 </t>
  </si>
  <si>
    <t>EELYTVLAMIAVTQVVKPEEDDFQDFQDASK</t>
  </si>
  <si>
    <t>[275-305]</t>
  </si>
  <si>
    <t>ENSP00000481151</t>
  </si>
  <si>
    <t>SYNRG</t>
  </si>
  <si>
    <t xml:space="preserve">synergin gamma </t>
  </si>
  <si>
    <t>EDLYLEPQVGHDPAGPAASPVLADGLSVSQAPAILPVSK</t>
  </si>
  <si>
    <t>[73-111]</t>
  </si>
  <si>
    <t>ENSP00000258991</t>
  </si>
  <si>
    <t>TEX2</t>
  </si>
  <si>
    <t xml:space="preserve">testis expressed 2 </t>
  </si>
  <si>
    <t>AGAVRK</t>
  </si>
  <si>
    <t>[278-283]</t>
  </si>
  <si>
    <t>ENSP00000332448</t>
  </si>
  <si>
    <t>ADAT3</t>
  </si>
  <si>
    <t xml:space="preserve">adenosine deaminase tRNA specific 3 </t>
  </si>
  <si>
    <t>QLRQTMAK</t>
  </si>
  <si>
    <t>[51-58]</t>
  </si>
  <si>
    <t>ENSP00000499074</t>
  </si>
  <si>
    <t>IVD</t>
  </si>
  <si>
    <t xml:space="preserve">isovaleryl-CoA dehydrogenase </t>
  </si>
  <si>
    <t>QMVDMLVESSSNVEMILKFFDMFLK</t>
  </si>
  <si>
    <t>[4042-4066]</t>
  </si>
  <si>
    <t>ENSP00000352608</t>
  </si>
  <si>
    <t>RYR1</t>
  </si>
  <si>
    <t xml:space="preserve">ryanodine receptor 1 </t>
  </si>
  <si>
    <t>MAEAHQAVGFRPSLTSDGAEVELSAPVLQEIYLSGLR</t>
  </si>
  <si>
    <t>ENSP00000376303</t>
  </si>
  <si>
    <t>CPT1C</t>
  </si>
  <si>
    <t xml:space="preserve">carnitine palmitoyltransferase 1C </t>
  </si>
  <si>
    <t>LEQEAFGAADSEGTGAPSWRPQKNR</t>
  </si>
  <si>
    <t>[263-287]</t>
  </si>
  <si>
    <t>ENSP00000222145</t>
  </si>
  <si>
    <t>RASIP1</t>
  </si>
  <si>
    <t xml:space="preserve">Ras interacting protein 1 </t>
  </si>
  <si>
    <t>QIGVSVDTWLKSAMNQVMEELENER</t>
  </si>
  <si>
    <t>[421-445]</t>
  </si>
  <si>
    <t>ENSP00000386987</t>
  </si>
  <si>
    <t>FCHSD2</t>
  </si>
  <si>
    <t xml:space="preserve">FCH and double SH3 domains 2 </t>
  </si>
  <si>
    <t>QATEALAPVTYTPPSSVLSLF</t>
  </si>
  <si>
    <t>[237-257]</t>
  </si>
  <si>
    <t>ENSP00000454513</t>
  </si>
  <si>
    <t>RNPS1</t>
  </si>
  <si>
    <t xml:space="preserve">RNA binding protein with serine rich domain 1 </t>
  </si>
  <si>
    <t>AGALMRK</t>
  </si>
  <si>
    <t>[28-34]</t>
  </si>
  <si>
    <t>ENSP00000253110</t>
  </si>
  <si>
    <t>SHFL</t>
  </si>
  <si>
    <t xml:space="preserve">shiftless antiviral inhibitor of ribosomal frameshifting </t>
  </si>
  <si>
    <t>AGLEARK</t>
  </si>
  <si>
    <t>[106-112]</t>
  </si>
  <si>
    <t>ENSP00000328187</t>
  </si>
  <si>
    <t>FBXO21</t>
  </si>
  <si>
    <t xml:space="preserve">F-box protein 21 </t>
  </si>
  <si>
    <t>QEKIDLEALMLCSDLDLR</t>
  </si>
  <si>
    <t>[410-427]</t>
  </si>
  <si>
    <t>ENSP00000480279</t>
  </si>
  <si>
    <t>USH1G</t>
  </si>
  <si>
    <t xml:space="preserve">USH1 protein network component sans </t>
  </si>
  <si>
    <t>QSCQEESLAVQDVNMEEDSFFMESMSFKK</t>
  </si>
  <si>
    <t>[242-270]</t>
  </si>
  <si>
    <t>ENSP00000276014</t>
  </si>
  <si>
    <t>CCNB3</t>
  </si>
  <si>
    <t xml:space="preserve">cyclin B3 </t>
  </si>
  <si>
    <t>FRYLEYENFSYWQGWWNAGAQMYENQNYGETVQGTDSK</t>
  </si>
  <si>
    <t>[56-93]</t>
  </si>
  <si>
    <t>ENSP00000445373</t>
  </si>
  <si>
    <t>ZNF214</t>
  </si>
  <si>
    <t xml:space="preserve">zinc finger protein 214 </t>
  </si>
  <si>
    <t>QSLVMLQGNKLDITTEK</t>
  </si>
  <si>
    <t>[93-109]</t>
  </si>
  <si>
    <t>ENSP00000359781</t>
  </si>
  <si>
    <t>BEND6</t>
  </si>
  <si>
    <t xml:space="preserve">BEN domain containing 6 </t>
  </si>
  <si>
    <t>QVLSGSGESVTKLTLADLR</t>
  </si>
  <si>
    <t>[1139-1157]</t>
  </si>
  <si>
    <t>ENSP00000358478</t>
  </si>
  <si>
    <t>TTF2</t>
  </si>
  <si>
    <t xml:space="preserve">transcription termination factor 2 </t>
  </si>
  <si>
    <t>AGKLLHHAATK</t>
  </si>
  <si>
    <t>[155-165]</t>
  </si>
  <si>
    <t>ENSP00000481808</t>
  </si>
  <si>
    <t>DDX27</t>
  </si>
  <si>
    <t xml:space="preserve">DEAD-box helicase 27 </t>
  </si>
  <si>
    <t>QGTMKNSNTIIVK</t>
  </si>
  <si>
    <t>[463-475]</t>
  </si>
  <si>
    <t>ENSP00000491428</t>
  </si>
  <si>
    <t>RASGRF2</t>
  </si>
  <si>
    <t xml:space="preserve">Ras protein specific guanine nucleotide releasing factor 2 </t>
  </si>
  <si>
    <t>QQIENMTQLVGQHGR</t>
  </si>
  <si>
    <t>[569-583]</t>
  </si>
  <si>
    <t>ENSP00000373566</t>
  </si>
  <si>
    <t>CCDC158</t>
  </si>
  <si>
    <t xml:space="preserve">coiled-coil domain containing 158 </t>
  </si>
  <si>
    <t>ASFNPSQPPPGFMPPPVPPPVVPPPTIPPVVPTSLVQPSLSMTPETVK</t>
  </si>
  <si>
    <t>[759-806]</t>
  </si>
  <si>
    <t>ENSP00000413098</t>
  </si>
  <si>
    <t>SCAF8</t>
  </si>
  <si>
    <t xml:space="preserve">SR-related CTD associated factor 8 </t>
  </si>
  <si>
    <t>AGAGGR</t>
  </si>
  <si>
    <t>[4-9]</t>
  </si>
  <si>
    <t>ENSP00000406026</t>
  </si>
  <si>
    <t>SH2D5</t>
  </si>
  <si>
    <t xml:space="preserve">SH2 domain containing 5 </t>
  </si>
  <si>
    <t>QLAAGWGPCEVLLSNALAR</t>
  </si>
  <si>
    <t>[464-482]</t>
  </si>
  <si>
    <t>ENSP00000395473</t>
  </si>
  <si>
    <t>MAN2B1</t>
  </si>
  <si>
    <t xml:space="preserve">mannosidase alpha class 2B member 1 </t>
  </si>
  <si>
    <t>DHYPCVSSLEQLTELGRETDAFVCRPNAALCR</t>
  </si>
  <si>
    <t>[644-675]</t>
  </si>
  <si>
    <t>ENSP00000367276</t>
  </si>
  <si>
    <t>CKAP2</t>
  </si>
  <si>
    <t xml:space="preserve">cytoskeleton associated protein 2 </t>
  </si>
  <si>
    <t>QQLNNMSFAEIIMGYKIMDATNILVSPLVYLYPDIPK</t>
  </si>
  <si>
    <t>[675-711]</t>
  </si>
  <si>
    <t>ENSP00000503599</t>
  </si>
  <si>
    <t>STAT3</t>
  </si>
  <si>
    <t xml:space="preserve">signal transducer and activator of transcription 3 </t>
  </si>
  <si>
    <t>QLHFMDQLLDTIR</t>
  </si>
  <si>
    <t>[136-148]</t>
  </si>
  <si>
    <t>ENSP00000359230</t>
  </si>
  <si>
    <t>HAUS7</t>
  </si>
  <si>
    <t xml:space="preserve">HAUS augmin like complex subunit 7 </t>
  </si>
  <si>
    <t>QTLMHLDIASADVLATPQETYFK</t>
  </si>
  <si>
    <t>[402-424]</t>
  </si>
  <si>
    <t>ENSP00000399910</t>
  </si>
  <si>
    <t>MAP3K13</t>
  </si>
  <si>
    <t xml:space="preserve">mitogen-activated protein kinase kinase kinase 13 </t>
  </si>
  <si>
    <t>ERMGLLADLPVPPSEGGRPR</t>
  </si>
  <si>
    <t>[333-352]</t>
  </si>
  <si>
    <t>ENSP00000457353</t>
  </si>
  <si>
    <t>EME2</t>
  </si>
  <si>
    <t xml:space="preserve">essential meiotic structure-specific endonuclease subunit 2 </t>
  </si>
  <si>
    <t>QITSDDFCTFQMVLEGGVCCTVTLNFNVPGEFK</t>
  </si>
  <si>
    <t>[214-246]</t>
  </si>
  <si>
    <t>ENSP00000368589</t>
  </si>
  <si>
    <t>GFOD1</t>
  </si>
  <si>
    <t xml:space="preserve">glucose-fructose oxidoreductase domain containing 1 </t>
  </si>
  <si>
    <t>QLMLESIIRGLYHLAR</t>
  </si>
  <si>
    <t>[1343-1358]</t>
  </si>
  <si>
    <t>ENSP00000382476</t>
  </si>
  <si>
    <t>MROH2B</t>
  </si>
  <si>
    <t xml:space="preserve">maestro heat like repeat family member 2B </t>
  </si>
  <si>
    <t>QLLQTIFYGVTCLDDVLKR</t>
  </si>
  <si>
    <t>[69-87]</t>
  </si>
  <si>
    <t>ENSP00000229583</t>
  </si>
  <si>
    <t>ADTRP</t>
  </si>
  <si>
    <t xml:space="preserve">androgen dependent TFPI regulating protein </t>
  </si>
  <si>
    <t>MGSSLGLCLGKAPSSSQLFLFFAMGSDVQPGTEMEIVVEETISVR</t>
  </si>
  <si>
    <t>[837-881]</t>
  </si>
  <si>
    <t>ENSP00000415434</t>
  </si>
  <si>
    <t>USP40</t>
  </si>
  <si>
    <t xml:space="preserve">ubiquitin specific peptidase 40 </t>
  </si>
  <si>
    <t>QPVQFYTNHNFSITSSPWISPANSHCIK</t>
  </si>
  <si>
    <t>[309-336]</t>
  </si>
  <si>
    <t>ENSP00000458791</t>
  </si>
  <si>
    <t>GPR139</t>
  </si>
  <si>
    <t xml:space="preserve">G protein-coupled receptor 139 </t>
  </si>
  <si>
    <t>AGSKFWILYPTHSNIQK</t>
  </si>
  <si>
    <t>[378-394]</t>
  </si>
  <si>
    <t>ENSP00000371517</t>
  </si>
  <si>
    <t>AMACR</t>
  </si>
  <si>
    <t xml:space="preserve">alpha-methylacyl-CoA racemase </t>
  </si>
  <si>
    <t>QMGGNTNTGAALNFTLSLLQKAK</t>
  </si>
  <si>
    <t>[508-530]</t>
  </si>
  <si>
    <t>ENSP00000351310</t>
  </si>
  <si>
    <t>COL6A6</t>
  </si>
  <si>
    <t xml:space="preserve">collagen type VI alpha 6 chain </t>
  </si>
  <si>
    <t>AGPGGK</t>
  </si>
  <si>
    <t>[1095-1100]</t>
  </si>
  <si>
    <t>ENSP00000348069</t>
  </si>
  <si>
    <t>SREBF1</t>
  </si>
  <si>
    <t xml:space="preserve">sterol regulatory element binding transcription factor 1 </t>
  </si>
  <si>
    <t>QALTRR</t>
  </si>
  <si>
    <t>[901-906]</t>
  </si>
  <si>
    <t>ENSP00000502548</t>
  </si>
  <si>
    <t>CEP104</t>
  </si>
  <si>
    <t xml:space="preserve">centrosomal protein 104 </t>
  </si>
  <si>
    <t>AGLHPPDSQASGQGVPLISVTTLRR</t>
  </si>
  <si>
    <t>[204-228]</t>
  </si>
  <si>
    <t>ENSP00000353462</t>
  </si>
  <si>
    <t>CASS4</t>
  </si>
  <si>
    <t xml:space="preserve">Cas scaffold protein family member 4 </t>
  </si>
  <si>
    <t>EIPIKSEPLPKPPASAPPSILVKPENSR</t>
  </si>
  <si>
    <t>[606-633]</t>
  </si>
  <si>
    <t>ENSP00000424497</t>
  </si>
  <si>
    <t>SH3RF2</t>
  </si>
  <si>
    <t xml:space="preserve">SH3 domain containing ring finger 2 </t>
  </si>
  <si>
    <t>QEPGEGPVLLVTVVTGGEVK</t>
  </si>
  <si>
    <t>[55-74]</t>
  </si>
  <si>
    <t>ENSP00000451735</t>
  </si>
  <si>
    <t>TRAV27</t>
  </si>
  <si>
    <t xml:space="preserve">T cell receptor alpha variable 27 </t>
  </si>
  <si>
    <t>LACDLNHAPCIQKAAELFSQWMESSGK</t>
  </si>
  <si>
    <t>[757-783]</t>
  </si>
  <si>
    <t>ENSP00000400376</t>
  </si>
  <si>
    <t>ERAP2</t>
  </si>
  <si>
    <t xml:space="preserve">endoplasmic reticulum aminopeptidase 2 </t>
  </si>
  <si>
    <t>AGIMIKSVK</t>
  </si>
  <si>
    <t>[168-176]</t>
  </si>
  <si>
    <t>ENSP00000288135</t>
  </si>
  <si>
    <t>KIT</t>
  </si>
  <si>
    <t xml:space="preserve">KIT proto-oncogene, receptor tyrosine kinase </t>
  </si>
  <si>
    <t>QDFFKGFSETLELADDMAIDIPHIWLYLAELVTPMLK</t>
  </si>
  <si>
    <t>[1482-1518]</t>
  </si>
  <si>
    <t>ENSP00000489051</t>
  </si>
  <si>
    <t>EIF4G3</t>
  </si>
  <si>
    <t xml:space="preserve">eukaryotic translation initiation factor 4 gamma 3 </t>
  </si>
  <si>
    <t>LQVVLSSLPNLYNYLMVEESNLAHNHCSTHKC</t>
  </si>
  <si>
    <t>[54-85]</t>
  </si>
  <si>
    <t>ENSP00000423092</t>
  </si>
  <si>
    <t>TBCK</t>
  </si>
  <si>
    <t xml:space="preserve">TBC1 domain containing kinase </t>
  </si>
  <si>
    <t>MELCSTNITLTNLVSVNERLVYTPHPENPEMTVLTQEAIITVK</t>
  </si>
  <si>
    <t>[1-43]</t>
  </si>
  <si>
    <t>ENSP00000464848</t>
  </si>
  <si>
    <t>PRELID3A</t>
  </si>
  <si>
    <t xml:space="preserve">PRELI domain containing 3A </t>
  </si>
  <si>
    <t>YQKGNCFDFSTLLCSMLIGSGYDAYCVNGYGSLDLCHMDLTR</t>
  </si>
  <si>
    <t>[181-222]</t>
  </si>
  <si>
    <t>ENSP00000377869</t>
  </si>
  <si>
    <t>DRC7</t>
  </si>
  <si>
    <t xml:space="preserve">dynein regulatory complex subunit 7 </t>
  </si>
  <si>
    <t>TFLHRMIICLEEEVLPFIPSASEHMLK</t>
  </si>
  <si>
    <t>[706-732]</t>
  </si>
  <si>
    <t>ENSP00000327821</t>
  </si>
  <si>
    <t>XPOT</t>
  </si>
  <si>
    <t xml:space="preserve">exportin for tRNA </t>
  </si>
  <si>
    <t>MQPTGR</t>
  </si>
  <si>
    <t>[1-6]</t>
  </si>
  <si>
    <t>ENSP00000268793</t>
  </si>
  <si>
    <t>DPEP3</t>
  </si>
  <si>
    <t xml:space="preserve">dipeptidase 3 </t>
  </si>
  <si>
    <t>MAGLPR</t>
  </si>
  <si>
    <t>ENSP00000316176</t>
  </si>
  <si>
    <t>UBE2N</t>
  </si>
  <si>
    <t xml:space="preserve">ubiquitin conjugating enzyme E2 N </t>
  </si>
  <si>
    <t>QIVAEQVMIDHLSRAVISDPEQNLAIEQK</t>
  </si>
  <si>
    <t>[226-254]</t>
  </si>
  <si>
    <t>ENSP00000386959</t>
  </si>
  <si>
    <t>CAPS2</t>
  </si>
  <si>
    <t xml:space="preserve">calcyphosine 2 </t>
  </si>
  <si>
    <t>EDMHLFGHYPAHDDFYLVVCSACNQVVKPQVFQSHCGRK</t>
  </si>
  <si>
    <t>[83-121]</t>
  </si>
  <si>
    <t>ENSP00000326344</t>
  </si>
  <si>
    <t>ATXN7L1</t>
  </si>
  <si>
    <t xml:space="preserve">ataxin 7 like 1 </t>
  </si>
  <si>
    <t>MDSRVSELFGGCCRPGGGPAVGGTLK</t>
  </si>
  <si>
    <t>[1-26]</t>
  </si>
  <si>
    <t>ENSP00000303997</t>
  </si>
  <si>
    <t>GTPBP2</t>
  </si>
  <si>
    <t xml:space="preserve">GTP binding protein 2 </t>
  </si>
  <si>
    <t>AGRDSCQGDSGGPVVCNGSLQGLVSWGDYPCARPNRPGVYTNLCK</t>
  </si>
  <si>
    <t>[236-280]</t>
  </si>
  <si>
    <t>ENSP00000375685</t>
  </si>
  <si>
    <t>KLK5</t>
  </si>
  <si>
    <t xml:space="preserve">kallikrein related peptidase 5 </t>
  </si>
  <si>
    <t>QIFPPESFADTEAGEELSGDGLVLPR</t>
  </si>
  <si>
    <t>[81-106]</t>
  </si>
  <si>
    <t>ENSP00000499021</t>
  </si>
  <si>
    <t>FAM161B</t>
  </si>
  <si>
    <t xml:space="preserve">FAM161 centrosomal protein B </t>
  </si>
  <si>
    <t>EGERLTLPQLADTYETLAIEGAQAFYNGSLTAQIVK</t>
  </si>
  <si>
    <t>[204-239]</t>
  </si>
  <si>
    <t>ENSP00000383232</t>
  </si>
  <si>
    <t>GGT1</t>
  </si>
  <si>
    <t xml:space="preserve">gamma-glutamyltransferase 1 </t>
  </si>
  <si>
    <t>EDACVQNGLRPKCDDQGSAALAHIIQR</t>
  </si>
  <si>
    <t>[400-426]</t>
  </si>
  <si>
    <t>ENSP00000377396</t>
  </si>
  <si>
    <t>GASK1B</t>
  </si>
  <si>
    <t xml:space="preserve">golgi associated kinase 1B </t>
  </si>
  <si>
    <t>DPLVSPVSPSPVQMMKR</t>
  </si>
  <si>
    <t>[1-17]</t>
  </si>
  <si>
    <t>ENSP00000396136</t>
  </si>
  <si>
    <t>PLEKHA3</t>
  </si>
  <si>
    <t xml:space="preserve">pleckstrin homology domain containing A3 </t>
  </si>
  <si>
    <t>QSMVNSLPTFPTDIK</t>
  </si>
  <si>
    <t>[301-315]</t>
  </si>
  <si>
    <t>ENSP00000262367</t>
  </si>
  <si>
    <t>CREBBP</t>
  </si>
  <si>
    <t xml:space="preserve">CREB binding protein </t>
  </si>
  <si>
    <t>MQKGDTNIKPILQVINIRPITTGNSPPR</t>
  </si>
  <si>
    <t>[1-28]</t>
  </si>
  <si>
    <t>ENSP00000459788</t>
  </si>
  <si>
    <t>RPA1</t>
  </si>
  <si>
    <t xml:space="preserve">replication protein A1 </t>
  </si>
  <si>
    <t>QSWGQCQPFYVLRQR</t>
  </si>
  <si>
    <t>[51-65]</t>
  </si>
  <si>
    <t>ENSP00000426146</t>
  </si>
  <si>
    <t>NPNT</t>
  </si>
  <si>
    <t xml:space="preserve">nephronectin </t>
  </si>
  <si>
    <t>GAEETLGPQKR</t>
  </si>
  <si>
    <t>[129-139]</t>
  </si>
  <si>
    <t>ENSP00000357122</t>
  </si>
  <si>
    <t>PYHIN1</t>
  </si>
  <si>
    <t xml:space="preserve">pyrin and HIN domain family member 1 </t>
  </si>
  <si>
    <t>GASSTRR</t>
  </si>
  <si>
    <t>[241-247]</t>
  </si>
  <si>
    <t>ENSP00000361943</t>
  </si>
  <si>
    <t>HEYL</t>
  </si>
  <si>
    <t xml:space="preserve">hes related family bHLH transcription factor with YRPW motif like </t>
  </si>
  <si>
    <t>AGFALAR</t>
  </si>
  <si>
    <t>[4-10]</t>
  </si>
  <si>
    <t>ENSP00000430074</t>
  </si>
  <si>
    <t>OSR2</t>
  </si>
  <si>
    <t xml:space="preserve">odd-skipped related transciption factor 2 </t>
  </si>
  <si>
    <t>AGPVAIMK</t>
  </si>
  <si>
    <t>[311-318]</t>
  </si>
  <si>
    <t>ENSP00000400932</t>
  </si>
  <si>
    <t>SLC35G1</t>
  </si>
  <si>
    <t xml:space="preserve">solute carrier family 35 member G1 </t>
  </si>
  <si>
    <t>GAASPK</t>
  </si>
  <si>
    <t>[457-462]</t>
  </si>
  <si>
    <t>ENSP00000382953</t>
  </si>
  <si>
    <t>GABRA5</t>
  </si>
  <si>
    <t xml:space="preserve">gamma-aminobutyric acid type A receptor subunit alpha5 </t>
  </si>
  <si>
    <t>QIQYSRYTAFSLQDPFAPTQHLVLNLLDAWR</t>
  </si>
  <si>
    <t>[785-815]</t>
  </si>
  <si>
    <t>ENSP00000384048</t>
  </si>
  <si>
    <t>PAXIP1</t>
  </si>
  <si>
    <t xml:space="preserve">PAX interacting protein 1 </t>
  </si>
  <si>
    <t>SASAAVIVYVNGGWSTWTEWSVCSASCGRGWQK</t>
  </si>
  <si>
    <t>[232-264]</t>
  </si>
  <si>
    <t>ENSP00000421795</t>
  </si>
  <si>
    <t>UNC5A</t>
  </si>
  <si>
    <t xml:space="preserve">unc-5 netrin receptor A </t>
  </si>
  <si>
    <t>QVLIAEVIFTNIGGAATAIGDPPNVIIVSNQELR</t>
  </si>
  <si>
    <t>[466-499]</t>
  </si>
  <si>
    <t>ENSP00000346659</t>
  </si>
  <si>
    <t>OCA2</t>
  </si>
  <si>
    <t xml:space="preserve">OCA2 melanosomal transmembrane protein </t>
  </si>
  <si>
    <t>QFCVPSQFGSSVLPNTNMANVLSSR</t>
  </si>
  <si>
    <t>[43-67]</t>
  </si>
  <si>
    <t>ENSP00000391299</t>
  </si>
  <si>
    <t>SAMD7</t>
  </si>
  <si>
    <t xml:space="preserve">sterile alpha motif domain containing 7 </t>
  </si>
  <si>
    <t>YNTAADALAALVDAAASAPQMDVSK</t>
  </si>
  <si>
    <t>[1814-1838]</t>
  </si>
  <si>
    <t>ENSP00000268712</t>
  </si>
  <si>
    <t>NCOR1</t>
  </si>
  <si>
    <t xml:space="preserve">nuclear receptor corepressor 1 </t>
  </si>
  <si>
    <t>QSLQSQIHVQRIPISNVSLEIR</t>
  </si>
  <si>
    <t>[189-210]</t>
  </si>
  <si>
    <t>ENSP00000355157</t>
  </si>
  <si>
    <t>FCRL2</t>
  </si>
  <si>
    <t xml:space="preserve">Fc receptor like 2 </t>
  </si>
  <si>
    <t>AGADIELGCSTPLMEASQEGHLELVK</t>
  </si>
  <si>
    <t>[527-552]</t>
  </si>
  <si>
    <t>ENSP00000432016</t>
  </si>
  <si>
    <t>ANKHD1-EIF4EBP3</t>
  </si>
  <si>
    <t xml:space="preserve">ANKHD1-EIF4EBP3 readthrough </t>
  </si>
  <si>
    <t>MCPGLPRPMSRSSFQLFLQPFFICYK</t>
  </si>
  <si>
    <t>ENSP00000462630</t>
  </si>
  <si>
    <t>SLC47A1</t>
  </si>
  <si>
    <t xml:space="preserve">solute carrier family 47 member 1 </t>
  </si>
  <si>
    <t>QLHISLQSEPVVTDAFLAVAGHIFSAGITWGK</t>
  </si>
  <si>
    <t>[91-122]</t>
  </si>
  <si>
    <t>ENSP00000314132</t>
  </si>
  <si>
    <t>BOK</t>
  </si>
  <si>
    <t xml:space="preserve">BCL2 family apoptosis regulator BOK </t>
  </si>
  <si>
    <t>MENHLFAPEIHSNPGDTGYCPTRETSM</t>
  </si>
  <si>
    <t>[885-911]</t>
  </si>
  <si>
    <t>ENSP00000430846</t>
  </si>
  <si>
    <t>KCNB2</t>
  </si>
  <si>
    <t xml:space="preserve">potassium voltage-gated channel subfamily B member 2 </t>
  </si>
  <si>
    <t>GETPTSYTGPKGDHTTGVGYYMYIEASHMVYGQK</t>
  </si>
  <si>
    <t>[533-566]</t>
  </si>
  <si>
    <t>ENSP00000366387</t>
  </si>
  <si>
    <t>MAMDC2</t>
  </si>
  <si>
    <t xml:space="preserve">MAM domain containing 2 </t>
  </si>
  <si>
    <t>GAGTGASR</t>
  </si>
  <si>
    <t>[348-355]</t>
  </si>
  <si>
    <t>ENSP00000474529</t>
  </si>
  <si>
    <t>GAS2L2</t>
  </si>
  <si>
    <t xml:space="preserve">growth arrest specific 2 like 2 </t>
  </si>
  <si>
    <t>QSATEIPLPMLPLADTEKLIR</t>
  </si>
  <si>
    <t>[361-381]</t>
  </si>
  <si>
    <t>ENSP00000324511</t>
  </si>
  <si>
    <t>SEPTIN1</t>
  </si>
  <si>
    <t xml:space="preserve">septin 1 </t>
  </si>
  <si>
    <t>QLHIHNNSENIVNELFIQTKGFHINHNTSEK</t>
  </si>
  <si>
    <t>[281-311]</t>
  </si>
  <si>
    <t>ENSP00000360264</t>
  </si>
  <si>
    <t>ADGRF4</t>
  </si>
  <si>
    <t xml:space="preserve">adhesion G protein-coupled receptor F4 </t>
  </si>
  <si>
    <t>VGSQGSDLDSSATPINTVDVNNESSSEGFICPQCMKSLGSADELFK</t>
  </si>
  <si>
    <t>[13-58]</t>
  </si>
  <si>
    <t>ENSP00000317955</t>
  </si>
  <si>
    <t>EEA1</t>
  </si>
  <si>
    <t xml:space="preserve">early endosome antigen 1 </t>
  </si>
  <si>
    <t>RLEPTAPPTMAPGLAQPK</t>
  </si>
  <si>
    <t>[205-222]</t>
  </si>
  <si>
    <t>ENSP00000403562</t>
  </si>
  <si>
    <t>ULBP3</t>
  </si>
  <si>
    <t xml:space="preserve">UL16 binding protein 3 </t>
  </si>
  <si>
    <t>GALILYSEGFAISAWTPK</t>
  </si>
  <si>
    <t>[69-86]</t>
  </si>
  <si>
    <t>ENSP00000419834</t>
  </si>
  <si>
    <t>KIAA2012</t>
  </si>
  <si>
    <t xml:space="preserve">KIAA2012 </t>
  </si>
  <si>
    <t>QTLLAESEALTSYSHR</t>
  </si>
  <si>
    <t>[279-294]</t>
  </si>
  <si>
    <t>ENSP00000477627</t>
  </si>
  <si>
    <t>TMC4</t>
  </si>
  <si>
    <t xml:space="preserve">transmembrane channel like 4 </t>
  </si>
  <si>
    <t>GAVPIIRCSR</t>
  </si>
  <si>
    <t>[175-184]</t>
  </si>
  <si>
    <t>ENSP00000504504</t>
  </si>
  <si>
    <t>SCFD1</t>
  </si>
  <si>
    <t xml:space="preserve">sec1 family domain containing 1 </t>
  </si>
  <si>
    <t>QAAKPPDLNPETEESIPSRSSPEGPDPPVLTEVSK</t>
  </si>
  <si>
    <t>[1668-1702]</t>
  </si>
  <si>
    <t>ENSP00000436786</t>
  </si>
  <si>
    <t>KMT2A</t>
  </si>
  <si>
    <t xml:space="preserve">lysine methyltransferase 2A </t>
  </si>
  <si>
    <t>MQGILLLVFAKYQHLPYIQILST</t>
  </si>
  <si>
    <t>[1-23]</t>
  </si>
  <si>
    <t>ENSP00000466929</t>
  </si>
  <si>
    <t>INPP5K</t>
  </si>
  <si>
    <t xml:space="preserve">inositol polyphosphate-5-phosphatase K </t>
  </si>
  <si>
    <t>AGPLPLLRQPPIMQPPLDLK</t>
  </si>
  <si>
    <t>[9-28]</t>
  </si>
  <si>
    <t>ENSP00000338927</t>
  </si>
  <si>
    <t>ZNF385A</t>
  </si>
  <si>
    <t xml:space="preserve">zinc finger protein 385A </t>
  </si>
  <si>
    <t>QSNPKSSPGQPEAGPEGAQERPSQAAPAVEAEGPGSSQAPR</t>
  </si>
  <si>
    <t>[13-53]</t>
  </si>
  <si>
    <t>ENSP00000362711</t>
  </si>
  <si>
    <t>TXLNA</t>
  </si>
  <si>
    <t xml:space="preserve">taxilin alpha </t>
  </si>
  <si>
    <t>AGGSVESLRSSLSGQSSMSGQTVSTTDSSTSNR</t>
  </si>
  <si>
    <t>[504-536]</t>
  </si>
  <si>
    <t>ENSP00000356437</t>
  </si>
  <si>
    <t>SASH1</t>
  </si>
  <si>
    <t xml:space="preserve">SAM and SH3 domain containing 1 </t>
  </si>
  <si>
    <t>SKNSIQWNLPSVTIGHQPFSLTLTLWPTSLMR</t>
  </si>
  <si>
    <t>[75-106]</t>
  </si>
  <si>
    <t>ENSP00000458082</t>
  </si>
  <si>
    <t>E2F4</t>
  </si>
  <si>
    <t xml:space="preserve">E2F transcription factor 4 </t>
  </si>
  <si>
    <t>IDNTCAPISFDLGAAEEQLQTWGIQVPADQYR</t>
  </si>
  <si>
    <t>[48-79]</t>
  </si>
  <si>
    <t>ENSP00000288502</t>
  </si>
  <si>
    <t>TMEM268</t>
  </si>
  <si>
    <t xml:space="preserve">transmembrane protein 268 </t>
  </si>
  <si>
    <t>AGVAAPDLLDPKSAAQNSKPR</t>
  </si>
  <si>
    <t>[14-34]</t>
  </si>
  <si>
    <t>ENSP00000394033</t>
  </si>
  <si>
    <t>KCNK2</t>
  </si>
  <si>
    <t xml:space="preserve">potassium two pore domain channel subfamily K member 2 </t>
  </si>
  <si>
    <t>LQGPISLGISLNEDNFSLMLPGWDLCNSGMIKDYSGVNLFSR</t>
  </si>
  <si>
    <t>[834-875]</t>
  </si>
  <si>
    <t>ENSP00000452765</t>
  </si>
  <si>
    <t>WDR72</t>
  </si>
  <si>
    <t xml:space="preserve">WD repeat domain 72 </t>
  </si>
  <si>
    <t>EIQSGTFDPVPNLQLLFLNNNLLQAMPSGVFSGLTLLRLNLR</t>
  </si>
  <si>
    <t>[495-536]</t>
  </si>
  <si>
    <t>ENSP00000366283</t>
  </si>
  <si>
    <t>SLITRK5</t>
  </si>
  <si>
    <t xml:space="preserve">SLIT and NTRK like family member 5 </t>
  </si>
  <si>
    <t>QCAVLDLALDTIKQYFHAGGNGLK</t>
  </si>
  <si>
    <t>[4100-4123]</t>
  </si>
  <si>
    <t>ENSP00000490228</t>
  </si>
  <si>
    <t>UNC13B</t>
  </si>
  <si>
    <t xml:space="preserve">unc-13 homolog B </t>
  </si>
  <si>
    <t>ALLDNMSFLPAATTGGSVYWYFVLLNYVK</t>
  </si>
  <si>
    <t>[1431-1459]</t>
  </si>
  <si>
    <t>ENSP00000393596</t>
  </si>
  <si>
    <t>BIRC6</t>
  </si>
  <si>
    <t xml:space="preserve">baculoviral IAP repeat containing 6 </t>
  </si>
  <si>
    <t>LLQGLGALMSGLLLLFWGFPALFPESPCWLLATGQVAR</t>
  </si>
  <si>
    <t>[26-63]</t>
  </si>
  <si>
    <t>ENSP00000481421</t>
  </si>
  <si>
    <t>SLC22A31</t>
  </si>
  <si>
    <t xml:space="preserve">solute carrier family 22 member 31 </t>
  </si>
  <si>
    <t>QDEEEAQVKLQEAQMQQGPEAHK</t>
  </si>
  <si>
    <t>[339-361]</t>
  </si>
  <si>
    <t>ENSP00000308622</t>
  </si>
  <si>
    <t>GLE1</t>
  </si>
  <si>
    <t xml:space="preserve">GLE1 RNA export mediator </t>
  </si>
  <si>
    <t>PXD018581 (lung carcinoma cell line H1299)</t>
  </si>
  <si>
    <t>ASLGTGTASPRTSLEVSPNPEPPEKPVR</t>
  </si>
  <si>
    <t>[450-477]</t>
  </si>
  <si>
    <t>ENSP00000483983</t>
  </si>
  <si>
    <t>BIN2</t>
  </si>
  <si>
    <t xml:space="preserve">bridging integrator 2 </t>
  </si>
  <si>
    <t>EHGPNTDPSGSYYSPMPAIVLQILEENIRVASLVSESLQQR</t>
  </si>
  <si>
    <t>[407-447]</t>
  </si>
  <si>
    <t>ENSP00000325674</t>
  </si>
  <si>
    <t>EXOC3L1</t>
  </si>
  <si>
    <t xml:space="preserve">exocyst complex component 3 like 1 </t>
  </si>
  <si>
    <t>GASKLR</t>
  </si>
  <si>
    <t>[452-457]</t>
  </si>
  <si>
    <t>ENSP00000347314</t>
  </si>
  <si>
    <t>SPART</t>
  </si>
  <si>
    <t xml:space="preserve">spartin </t>
  </si>
  <si>
    <t>APPNEMGSDAENEAPVEASELSDNPGLLGEDSLK</t>
  </si>
  <si>
    <t>[1117-1150]</t>
  </si>
  <si>
    <t>ENSP00000322609</t>
  </si>
  <si>
    <t>ERICH3</t>
  </si>
  <si>
    <t xml:space="preserve">glutamate rich 3 </t>
  </si>
  <si>
    <t>ILYGVLFLLIYLAALMSNLLIITLITLDVKLQTPMYFFLK</t>
  </si>
  <si>
    <t>[23-62]</t>
  </si>
  <si>
    <t>ENSP00000355441</t>
  </si>
  <si>
    <t>OR14A2</t>
  </si>
  <si>
    <t xml:space="preserve">olfactory receptor family 14 subfamily A member 2 </t>
  </si>
  <si>
    <t>MFNSMTPPPISSYGEPCCLRPLPSQGAPSVGTEVKLTK</t>
  </si>
  <si>
    <t>[1-38]</t>
  </si>
  <si>
    <t>ENSP00000441006</t>
  </si>
  <si>
    <t>GLI1</t>
  </si>
  <si>
    <t xml:space="preserve">GLI family zinc finger 1 </t>
  </si>
  <si>
    <t>MVLIASIAVLAAGSQGNVFATSALRSLR</t>
  </si>
  <si>
    <t>ENSP00000490734</t>
  </si>
  <si>
    <t>KCNQ2</t>
  </si>
  <si>
    <t xml:space="preserve">potassium voltage-gated channel subfamily Q member 2 </t>
  </si>
  <si>
    <t>MHSLEKVTFEDVAIDFTQEEWDMMDTSK</t>
  </si>
  <si>
    <t>ENSP00000382957</t>
  </si>
  <si>
    <t>ZNF705D</t>
  </si>
  <si>
    <t xml:space="preserve">zinc finger protein 705D </t>
  </si>
  <si>
    <t>TIDDLKNQILNLTTDNANILLQIDNAR</t>
  </si>
  <si>
    <t>[202-228]</t>
  </si>
  <si>
    <t>ENSP00000269576</t>
  </si>
  <si>
    <t>KRT10</t>
  </si>
  <si>
    <t xml:space="preserve">keratin 10 </t>
  </si>
  <si>
    <t>ASMENQPHSKPLPSDIAVIMYTSGSTGLPK</t>
  </si>
  <si>
    <t>[266-295]</t>
  </si>
  <si>
    <t>ENSP00000375918</t>
  </si>
  <si>
    <t>ACSL3</t>
  </si>
  <si>
    <t xml:space="preserve">acyl-CoA synthetase long chain family member 3 </t>
  </si>
  <si>
    <t>TPQTVAGYTIPPGHQDNPASGEKFAYVPFGAGR</t>
  </si>
  <si>
    <t>[133-165]</t>
  </si>
  <si>
    <t>ENSP00000394268</t>
  </si>
  <si>
    <t>CYP51A1</t>
  </si>
  <si>
    <t xml:space="preserve">cytochrome P450 family 51 subfamily A member 1 </t>
  </si>
  <si>
    <t>EIVQKLQGHTDVVISTACHPTENIIASAALENDK</t>
  </si>
  <si>
    <t>[292-325]</t>
  </si>
  <si>
    <t>ENSP00000351446</t>
  </si>
  <si>
    <t>WDR5</t>
  </si>
  <si>
    <t xml:space="preserve">WD repeat domain 5 </t>
  </si>
  <si>
    <t>LKPKPIDVQVITHHMQRYAVWFGGSMLASTPEFYQVCHTK</t>
  </si>
  <si>
    <t>[358-397]</t>
  </si>
  <si>
    <t>ENSP00000263238</t>
  </si>
  <si>
    <t>ACTR3</t>
  </si>
  <si>
    <t xml:space="preserve">actin related protein 3 </t>
  </si>
  <si>
    <t>LTWLQNMAGKHAELGNHAEAAQCMVHAAALVAEYLALLEDHR</t>
  </si>
  <si>
    <t>[1597-1638]</t>
  </si>
  <si>
    <t>ENSP00000294618</t>
  </si>
  <si>
    <t>DOCK6</t>
  </si>
  <si>
    <t xml:space="preserve">dedicator of cytokinesis 6 </t>
  </si>
  <si>
    <t>TVEDVLTPLEDCFMLDASTVLDFGVLASIMQSGHTRIPVYEEER</t>
  </si>
  <si>
    <t>[313-356]</t>
  </si>
  <si>
    <t>ENSP00000305449</t>
  </si>
  <si>
    <t>CNNM3</t>
  </si>
  <si>
    <t xml:space="preserve">cyclin and CBS domain divalent metal cation transport mediator 3 </t>
  </si>
  <si>
    <t>TSSQQEINYSTHIFSPGGSPEGSPVLDPPPHLEPNRSTSR</t>
  </si>
  <si>
    <t>[689-728]</t>
  </si>
  <si>
    <t>ENSP00000480469</t>
  </si>
  <si>
    <t>MCM9</t>
  </si>
  <si>
    <t xml:space="preserve">minichromosome maintenance 9 homologous recombination repair factor </t>
  </si>
  <si>
    <t>CPSPPVWVPAPARASASPAMGVILCVR</t>
  </si>
  <si>
    <t>[12-38]</t>
  </si>
  <si>
    <t>ENSP00000492401</t>
  </si>
  <si>
    <t>MED17</t>
  </si>
  <si>
    <t xml:space="preserve">mediator complex subunit 17 </t>
  </si>
  <si>
    <t>DPAQPLEPKRPPPPRPVAPPTRPAPPQRPPPPSGAR</t>
  </si>
  <si>
    <t>[1137-1172]</t>
  </si>
  <si>
    <t>ENSP00000409667</t>
  </si>
  <si>
    <t>SYNJ1</t>
  </si>
  <si>
    <t xml:space="preserve">synaptojanin 1 </t>
  </si>
  <si>
    <t>ALEVTESPLVKAIFHACR</t>
  </si>
  <si>
    <t>[908-925]</t>
  </si>
  <si>
    <t>ENSP00000354476</t>
  </si>
  <si>
    <t>SREBF2</t>
  </si>
  <si>
    <t xml:space="preserve">sterol regulatory element binding transcription factor 2 </t>
  </si>
  <si>
    <t>SNGDLSRSLSPSPLGSSAASTALERPSFLSQTGHGVSR</t>
  </si>
  <si>
    <t>[583-620]</t>
  </si>
  <si>
    <t>ENSP00000470568</t>
  </si>
  <si>
    <t>FCHO1</t>
  </si>
  <si>
    <t xml:space="preserve">FCH and mu domain containing endocytic adaptor 1 </t>
  </si>
  <si>
    <t>QGGVTQEAATPVWLLFYGGVGICTGLWVWGRR</t>
  </si>
  <si>
    <t>[523-554]</t>
  </si>
  <si>
    <t>ENSP00000340465</t>
  </si>
  <si>
    <t>SLC20A2</t>
  </si>
  <si>
    <t xml:space="preserve">solute carrier family 20 member 2 </t>
  </si>
  <si>
    <t>YWMYIIPVVLFLMMSGAPDTGGQGGGGGGGGGGGSGRPLSSAFCWQR</t>
  </si>
  <si>
    <t>[226-272]</t>
  </si>
  <si>
    <t>ENSP00000472420</t>
  </si>
  <si>
    <t>EMC10</t>
  </si>
  <si>
    <t xml:space="preserve">ER membrane protein complex subunit 10 </t>
  </si>
  <si>
    <t>GLDHAIPHYVTMYLPLLLVLVANPILFQK</t>
  </si>
  <si>
    <t>[187-215]</t>
  </si>
  <si>
    <t>ENSP00000417161</t>
  </si>
  <si>
    <t>GPR143</t>
  </si>
  <si>
    <t xml:space="preserve">G protein-coupled receptor 143 </t>
  </si>
  <si>
    <t>HPFRGTEKPRPLLPVPPPPSVPPTAWNGAVPGR</t>
  </si>
  <si>
    <t>[54-86]</t>
  </si>
  <si>
    <t>ENSP00000490464</t>
  </si>
  <si>
    <t>ASAH1</t>
  </si>
  <si>
    <t xml:space="preserve">N-acylsphingosine amidohydrolase 1 </t>
  </si>
  <si>
    <t>TVTNIFLLSLAVSDLMLCLFCMPFNLIPNLLKDFIFGSAVCK</t>
  </si>
  <si>
    <t>[74-115]</t>
  </si>
  <si>
    <t>ENSP00000295589</t>
  </si>
  <si>
    <t>CCKAR</t>
  </si>
  <si>
    <t xml:space="preserve">cholecystokinin A receptor </t>
  </si>
  <si>
    <t>MDILARITKPIATTACASIMMLNVK</t>
  </si>
  <si>
    <t>[444-468]</t>
  </si>
  <si>
    <t>ENSP00000504640</t>
  </si>
  <si>
    <t>ADAM9</t>
  </si>
  <si>
    <t xml:space="preserve">ADAM metallopeptidase domain 9 </t>
  </si>
  <si>
    <t>QCAEDLLQFSANIPALYNSKQLEDFFK</t>
  </si>
  <si>
    <t>[100-126]</t>
  </si>
  <si>
    <t>ENSP00000355927</t>
  </si>
  <si>
    <t>RPS6KC1</t>
  </si>
  <si>
    <t xml:space="preserve">ribosomal protein S6 kinase C1 </t>
  </si>
  <si>
    <t>QTLQEGGVVVLLFSPGAVALCSEWLQDGVSGPGAHGPHDAFR</t>
  </si>
  <si>
    <t>[640-681]</t>
  </si>
  <si>
    <t>ENSP00000295981</t>
  </si>
  <si>
    <t>IL17RC</t>
  </si>
  <si>
    <t xml:space="preserve">interleukin 17 receptor C </t>
  </si>
  <si>
    <t>SAAASEDARQPAKPPYSYIALITMAILQSPHK</t>
  </si>
  <si>
    <t>[95-126]</t>
  </si>
  <si>
    <t>ENSP00000302756</t>
  </si>
  <si>
    <t>FOXD4L1</t>
  </si>
  <si>
    <t xml:space="preserve">forkhead box D4 like 1 </t>
  </si>
  <si>
    <t>ITSEQAMQDPYFLEDPLPTSDVFAGCQIPYPKR</t>
  </si>
  <si>
    <t>[324-356]</t>
  </si>
  <si>
    <t>ENSP00000370938</t>
  </si>
  <si>
    <t>CDK8</t>
  </si>
  <si>
    <t xml:space="preserve">cyclin dependent kinase 8 </t>
  </si>
  <si>
    <t>IPSNLSSDTQVLLLQSNNIAK</t>
  </si>
  <si>
    <t>[66-86]</t>
  </si>
  <si>
    <t>ENSP00000314901</t>
  </si>
  <si>
    <t>LRRN1</t>
  </si>
  <si>
    <t xml:space="preserve">leucine rich repeat neuronal 1 </t>
  </si>
  <si>
    <t>QQVDGFEKPKLLLEQYPTRPHIAACMLYTIHNTYDDIENK</t>
  </si>
  <si>
    <t>[1-40]</t>
  </si>
  <si>
    <t>ENSP00000440589</t>
  </si>
  <si>
    <t>METTL5</t>
  </si>
  <si>
    <t xml:space="preserve">methyltransferase like 5 </t>
  </si>
  <si>
    <t>HLEPIMVLSGLELATTFEHFYQHYMADR</t>
  </si>
  <si>
    <t>[1577-1604]</t>
  </si>
  <si>
    <t>ENSP00000252050</t>
  </si>
  <si>
    <t>CUL9</t>
  </si>
  <si>
    <t xml:space="preserve">cullin 9 </t>
  </si>
  <si>
    <t>IERSVDDSHLNAIEDASFLYELEIR</t>
  </si>
  <si>
    <t>[334-358]</t>
  </si>
  <si>
    <t>ENSP00000405111</t>
  </si>
  <si>
    <t>DHX57</t>
  </si>
  <si>
    <t xml:space="preserve">DExH-box helicase 57 </t>
  </si>
  <si>
    <t>FANSPRPDLWVLERSMDFGR</t>
  </si>
  <si>
    <t>[161-180]</t>
  </si>
  <si>
    <t>ENSP00000252999</t>
  </si>
  <si>
    <t>LAMA5</t>
  </si>
  <si>
    <t xml:space="preserve">laminin subunit alpha 5 </t>
  </si>
  <si>
    <t>MAGPLWRTAAFVQR</t>
  </si>
  <si>
    <t>[1-14]</t>
  </si>
  <si>
    <t>ENSP00000385966</t>
  </si>
  <si>
    <t>TMEM177</t>
  </si>
  <si>
    <t xml:space="preserve">transmembrane protein 177 </t>
  </si>
  <si>
    <t>GNETSVLFQRLYGPQALLFSLFWPTFLLTGGLLIIAMVK</t>
  </si>
  <si>
    <t>[141-179]</t>
  </si>
  <si>
    <t>ENSP00000274629</t>
  </si>
  <si>
    <t>KCNMB1</t>
  </si>
  <si>
    <t xml:space="preserve">potassium calcium-activated channel subfamily M regulatory beta subunit 1 </t>
  </si>
  <si>
    <t>MLGMNMLLITLFLLLPLSMLKGEPWEGCLHCTHTTWSGNIMTK</t>
  </si>
  <si>
    <t>ENSP00000391594</t>
  </si>
  <si>
    <t>ERV3-1</t>
  </si>
  <si>
    <t xml:space="preserve">endogenous retrovirus group 3 member 1, envelope </t>
  </si>
  <si>
    <t>AGEAPR</t>
  </si>
  <si>
    <t>[617-622]</t>
  </si>
  <si>
    <t>ENSP00000297508</t>
  </si>
  <si>
    <t>MICALL2</t>
  </si>
  <si>
    <t xml:space="preserve">MICAL like 2 </t>
  </si>
  <si>
    <t>MLQLQK</t>
  </si>
  <si>
    <t>ENSP00000468893</t>
  </si>
  <si>
    <t>CRTC1</t>
  </si>
  <si>
    <t xml:space="preserve">CREB regulated transcription coactivator 1 </t>
  </si>
  <si>
    <t>SSGQPVTFTDIFGMLIGETLIHNRMNTTLSSLK</t>
  </si>
  <si>
    <t>[284-316]</t>
  </si>
  <si>
    <t>ENSP00000356436</t>
  </si>
  <si>
    <t>PLA2G4A</t>
  </si>
  <si>
    <t xml:space="preserve">phospholipase A2 group IVA </t>
  </si>
  <si>
    <t>QYWQFATSAAAVCINFIIIMLLNLAYEK</t>
  </si>
  <si>
    <t>[650-677]</t>
  </si>
  <si>
    <t>ENSP00000500506</t>
  </si>
  <si>
    <t>ANO3</t>
  </si>
  <si>
    <t xml:space="preserve">anoctamin 3 </t>
  </si>
  <si>
    <t>TEAELEMLKMAKPPSDIQEIELR</t>
  </si>
  <si>
    <t>[6593-6615]</t>
  </si>
  <si>
    <t>ENSP00000450831</t>
  </si>
  <si>
    <t>SYNE2</t>
  </si>
  <si>
    <t xml:space="preserve">spectrin repeat containing nuclear envelope protein 2 </t>
  </si>
  <si>
    <t>NGSITQIPILTMPNDDITHPIPDLTGYITEGQIYVDR</t>
  </si>
  <si>
    <t>[345-381]</t>
  </si>
  <si>
    <t>ENSP00000276390</t>
  </si>
  <si>
    <t>ATP6V1B2</t>
  </si>
  <si>
    <t xml:space="preserve">ATPase H+ transporting V1 subunit B2 </t>
  </si>
  <si>
    <t>MKSSQTFEEQTECIVNTLLMDFLSPTLQVASR</t>
  </si>
  <si>
    <t>[1-32]</t>
  </si>
  <si>
    <t>ENSP00000376992</t>
  </si>
  <si>
    <t>BCL2L15</t>
  </si>
  <si>
    <t xml:space="preserve">BCL2 like 15 </t>
  </si>
  <si>
    <t>VLLIPDNANVFYAMSPVAPRDFMLR</t>
  </si>
  <si>
    <t>[678-702]</t>
  </si>
  <si>
    <t>ENSP00000377075</t>
  </si>
  <si>
    <t>RGL3</t>
  </si>
  <si>
    <t xml:space="preserve">ral guanine nucleotide dissociation stimulator like 3 </t>
  </si>
  <si>
    <t>TSVIALMVSDTLLAIQAPSGTQLEVPIPEMGQNGQK</t>
  </si>
  <si>
    <t>[3-38]</t>
  </si>
  <si>
    <t>ENSP00000428606</t>
  </si>
  <si>
    <t>E2F5</t>
  </si>
  <si>
    <t xml:space="preserve">E2F transcription factor 5 </t>
  </si>
  <si>
    <t>GSDELLSGSVLSSPNSNMSSMVVTANGNDSKK</t>
  </si>
  <si>
    <t>[23-54]</t>
  </si>
  <si>
    <t>ENSP00000412788</t>
  </si>
  <si>
    <t>PTBP2</t>
  </si>
  <si>
    <t xml:space="preserve">polypyrimidine tract binding protein 2 </t>
  </si>
  <si>
    <t>GASSKR</t>
  </si>
  <si>
    <t>[301-306]</t>
  </si>
  <si>
    <t>ENSP00000384290</t>
  </si>
  <si>
    <t>DYNC2I1</t>
  </si>
  <si>
    <t xml:space="preserve">dynein 2 intermediate chain 1 </t>
  </si>
  <si>
    <t>GAAKAIASASASASGPCVHQQPPGQPPPPQLSSHR</t>
  </si>
  <si>
    <t>[371-405]</t>
  </si>
  <si>
    <t>ENSP00000416002</t>
  </si>
  <si>
    <t>SLC35A2</t>
  </si>
  <si>
    <t xml:space="preserve">solute carrier family 35 member A2 </t>
  </si>
  <si>
    <t>SSNLYLIQVTHSNNETSLTEK</t>
  </si>
  <si>
    <t>[1258-1278]</t>
  </si>
  <si>
    <t>ENSP00000445381</t>
  </si>
  <si>
    <t>PIK3C2G</t>
  </si>
  <si>
    <t xml:space="preserve">phosphatidylinositol-4-phosphate 3-kinase catalytic subunit type 2 gamma </t>
  </si>
  <si>
    <t>SGGSGSSSSELEEESSSEHLTCCEQGDIAQPLLQPNNYQFC</t>
  </si>
  <si>
    <t>[932-972]</t>
  </si>
  <si>
    <t>ENSP00000501699</t>
  </si>
  <si>
    <t>CSF1R</t>
  </si>
  <si>
    <t xml:space="preserve">colony stimulating factor 1 receptor </t>
  </si>
  <si>
    <t>MGALTSR</t>
  </si>
  <si>
    <t>[1-7]</t>
  </si>
  <si>
    <t>ENSP00000497353</t>
  </si>
  <si>
    <t>RNF157</t>
  </si>
  <si>
    <t xml:space="preserve">ring finger protein 157 </t>
  </si>
  <si>
    <t>YALTNIQAAMGLSDPAAQPLLGNGSANIKLVK</t>
  </si>
  <si>
    <t>[70-101]</t>
  </si>
  <si>
    <t>ENSP00000427211</t>
  </si>
  <si>
    <t>APBB2</t>
  </si>
  <si>
    <t xml:space="preserve">amyloid beta precursor protein binding family B member 2 </t>
  </si>
  <si>
    <t>LLERPCTLALLVGSQLAVMMYLSLGGFR</t>
  </si>
  <si>
    <t>[5-32]</t>
  </si>
  <si>
    <t>ENSP00000320965</t>
  </si>
  <si>
    <t>B4GALT3</t>
  </si>
  <si>
    <t xml:space="preserve">beta-1,4-galactosyltransferase 3 </t>
  </si>
  <si>
    <t>QYQATGFLWEQYSDR</t>
  </si>
  <si>
    <t>[798-812]</t>
  </si>
  <si>
    <t>ENSP00000410992</t>
  </si>
  <si>
    <t>MOGS</t>
  </si>
  <si>
    <t xml:space="preserve">mannosyl-oligosaccharide glucosidase </t>
  </si>
  <si>
    <t>NIDGIGDQEVIKPENGEHQDSTLKEDVPEQGK</t>
  </si>
  <si>
    <t>[214-245]</t>
  </si>
  <si>
    <t>ENSP00000013070</t>
  </si>
  <si>
    <t>UBR7</t>
  </si>
  <si>
    <t xml:space="preserve">ubiquitin protein ligase E3 component n-recognin 7 </t>
  </si>
  <si>
    <t>GTSLENLIMEITAPDSQGKTGSILPSVGSSVGSVNGYHTCK</t>
  </si>
  <si>
    <t>[4422-4462]</t>
  </si>
  <si>
    <t>ENSP00000455823</t>
  </si>
  <si>
    <t>MACF1</t>
  </si>
  <si>
    <t xml:space="preserve">microtubule actin crosslinking factor 1 </t>
  </si>
  <si>
    <t>YTGEEDGAGGHSPAPPQTEECLRERPRPPGMR</t>
  </si>
  <si>
    <t>[144-175]</t>
  </si>
  <si>
    <t>ENSP00000462291</t>
  </si>
  <si>
    <t>RECQL5</t>
  </si>
  <si>
    <t xml:space="preserve">RecQ like helicase 5 </t>
  </si>
  <si>
    <t>RNSMLMMNLLAFVSAVLMGFSK</t>
  </si>
  <si>
    <t>[93-114]</t>
  </si>
  <si>
    <t>ENSP00000416293</t>
  </si>
  <si>
    <t>SLC2A1</t>
  </si>
  <si>
    <t xml:space="preserve">solute carrier family 2 member 1 </t>
  </si>
  <si>
    <t>TLHLVFHPTSLFAIQVNISVNTLGCLQLTNIKLNDDNCQVFIK</t>
  </si>
  <si>
    <t>[198-240]</t>
  </si>
  <si>
    <t>ENSP00000389600</t>
  </si>
  <si>
    <t>TLR6</t>
  </si>
  <si>
    <t xml:space="preserve">toll like receptor 6 </t>
  </si>
  <si>
    <t>QAQAAK</t>
  </si>
  <si>
    <t>[549-554]</t>
  </si>
  <si>
    <t>ENSP00000371638</t>
  </si>
  <si>
    <t>SMARCA2</t>
  </si>
  <si>
    <t xml:space="preserve">SWI/SNF related, matrix associated, actin dependent regulator of chromatin, subfamily a, member 2 </t>
  </si>
  <si>
    <t>QATSWALTSQLQQLRLEHEVAATQLHLAQAALQQALNER</t>
  </si>
  <si>
    <t>[101-139]</t>
  </si>
  <si>
    <t>ENSP00000488696</t>
  </si>
  <si>
    <t>TEX13D</t>
  </si>
  <si>
    <t xml:space="preserve">TEX13 family member D </t>
  </si>
  <si>
    <t>VSLCHLGWSAMAPSGLTAAPTSLGSSDPPTSASQVAGTTGIAHR</t>
  </si>
  <si>
    <t>[167-210]</t>
  </si>
  <si>
    <t>ENSP00000498083</t>
  </si>
  <si>
    <t>MKNK1</t>
  </si>
  <si>
    <t xml:space="preserve">MAPK interacting serine/threonine kinase 1 </t>
  </si>
  <si>
    <t>GHFTSNVGYMSALDQITQVRAMLMAMR</t>
  </si>
  <si>
    <t>[1171-1197]</t>
  </si>
  <si>
    <t>ENSP00000373825</t>
  </si>
  <si>
    <t>DNAH2</t>
  </si>
  <si>
    <t xml:space="preserve">dynein axonemal heavy chain 2 </t>
  </si>
  <si>
    <t>QTTLKK</t>
  </si>
  <si>
    <t>[14-19]</t>
  </si>
  <si>
    <t>ENSP00000479684</t>
  </si>
  <si>
    <t>ZNF518A</t>
  </si>
  <si>
    <t xml:space="preserve">zinc finger protein 518A </t>
  </si>
  <si>
    <t>VLSLLAWFPLQEASLTNHTETITVEEGQTLTLKCVTSLR</t>
  </si>
  <si>
    <t>[5-43]</t>
  </si>
  <si>
    <t>ENSP00000227348</t>
  </si>
  <si>
    <t>CRTAM</t>
  </si>
  <si>
    <t xml:space="preserve">cytotoxic and regulatory T cell molecule </t>
  </si>
  <si>
    <t>GAFLGR</t>
  </si>
  <si>
    <t>[96-101]</t>
  </si>
  <si>
    <t>ENSP00000421480</t>
  </si>
  <si>
    <t>GAAYLK</t>
  </si>
  <si>
    <t>[899-904]</t>
  </si>
  <si>
    <t>ENSP00000321711</t>
  </si>
  <si>
    <t>DIS3L</t>
  </si>
  <si>
    <t xml:space="preserve">DIS3 like exosome 3'-5' exoribonuclease </t>
  </si>
  <si>
    <t>MKAGCSIVEKPEGGGGYQFPDWAYK</t>
  </si>
  <si>
    <t>[1-25]</t>
  </si>
  <si>
    <t>ENSP00000357175</t>
  </si>
  <si>
    <t>ETV3</t>
  </si>
  <si>
    <t xml:space="preserve">ETS variant transcription factor 3 </t>
  </si>
  <si>
    <t>LMVTEEYIDFLLNVANQK</t>
  </si>
  <si>
    <t>[160-177]</t>
  </si>
  <si>
    <t>ENSP00000359904</t>
  </si>
  <si>
    <t>TYW3</t>
  </si>
  <si>
    <t xml:space="preserve">tRNA-yW synthesizing protein 3 homolog </t>
  </si>
  <si>
    <t>GYMFDYEYDWIGKQLPTPVGAVQQDPALSSNR</t>
  </si>
  <si>
    <t>[316-347]</t>
  </si>
  <si>
    <t>ENSP00000353904</t>
  </si>
  <si>
    <t>CSNK1G3</t>
  </si>
  <si>
    <t xml:space="preserve">casein kinase 1 gamma 3 </t>
  </si>
  <si>
    <t>MVVYVFKIKPVVHISTQVLLEQCEMMK</t>
  </si>
  <si>
    <t>[69-95]</t>
  </si>
  <si>
    <t>ENSP00000448186</t>
  </si>
  <si>
    <t>SLC38A4</t>
  </si>
  <si>
    <t xml:space="preserve">solute carrier family 38 member 4 </t>
  </si>
  <si>
    <t>MTDLLEEGITVVENIYKNR</t>
  </si>
  <si>
    <t>[51-69]</t>
  </si>
  <si>
    <t>ENSP00000359025</t>
  </si>
  <si>
    <t>STXBP3</t>
  </si>
  <si>
    <t xml:space="preserve">syntaxin binding protein 3 </t>
  </si>
  <si>
    <t>MQHENVIGLLDVFTPASSLRNFYDFYLVMPFMQTDLQK</t>
  </si>
  <si>
    <t>ENSP00000362864</t>
  </si>
  <si>
    <t>MAPK13</t>
  </si>
  <si>
    <t xml:space="preserve">mitogen-activated protein kinase 13 </t>
  </si>
  <si>
    <t>MEVTCLLLLALIPFHCR</t>
  </si>
  <si>
    <t>ENSP00000422042</t>
  </si>
  <si>
    <t>MDGA1</t>
  </si>
  <si>
    <t xml:space="preserve">MAM domain containing glycosylphosphatidylinositol anchor 1 </t>
  </si>
  <si>
    <t>QHCGEKPLKR</t>
  </si>
  <si>
    <t>[131-140]</t>
  </si>
  <si>
    <t>ENSP00000388864</t>
  </si>
  <si>
    <t>ZNF419</t>
  </si>
  <si>
    <t xml:space="preserve">zinc finger protein 419 </t>
  </si>
  <si>
    <t>GAHLASADELRR</t>
  </si>
  <si>
    <t>[65-76]</t>
  </si>
  <si>
    <t>ENSP00000308727</t>
  </si>
  <si>
    <t>SUSD5</t>
  </si>
  <si>
    <t xml:space="preserve">sushi domain containing 5 </t>
  </si>
  <si>
    <t>AGGSSLK</t>
  </si>
  <si>
    <t>[114-120]</t>
  </si>
  <si>
    <t>ENSP00000467355</t>
  </si>
  <si>
    <t>IL11</t>
  </si>
  <si>
    <t xml:space="preserve">interleukin 11 </t>
  </si>
  <si>
    <t>YGTLMSRAMCVQLAGAAWAAPFLAMVPTVLSR</t>
  </si>
  <si>
    <t>[130-161]</t>
  </si>
  <si>
    <t>ENSP00000396085</t>
  </si>
  <si>
    <t>OR6V1</t>
  </si>
  <si>
    <t xml:space="preserve">olfactory receptor family 6 subfamily V member 1 </t>
  </si>
  <si>
    <t>QLSPTEAFPVLVGDMDNSGSLNAQVIHQLGPGLRSK</t>
  </si>
  <si>
    <t>[140-175]</t>
  </si>
  <si>
    <t>ENSP00000410339</t>
  </si>
  <si>
    <t>TOMM40</t>
  </si>
  <si>
    <t xml:space="preserve">translocase of outer mitochondrial membrane 40 </t>
  </si>
  <si>
    <t>FSGSKSGNTASLTVSGLQAEDEADYYCSSYAGSNNF</t>
  </si>
  <si>
    <t>[83-118]</t>
  </si>
  <si>
    <t>ENSP00000482937</t>
  </si>
  <si>
    <t>IGLV2-8</t>
  </si>
  <si>
    <t xml:space="preserve">immunoglobulin lambda variable 2-8 </t>
  </si>
  <si>
    <t>WMVSSWLPSEVHPDINRAHLFLLLMVR</t>
  </si>
  <si>
    <t>[390-416]</t>
  </si>
  <si>
    <t>ENSP00000497482</t>
  </si>
  <si>
    <t>RTL1</t>
  </si>
  <si>
    <t xml:space="preserve">retrotransposon Gag like 1 </t>
  </si>
  <si>
    <t>NNLTLGMNFTQDEINRGLICYIHTGQEGIVDIIK</t>
  </si>
  <si>
    <t>[1367-1400]</t>
  </si>
  <si>
    <t>ENSP00000332886</t>
  </si>
  <si>
    <t>FREM3</t>
  </si>
  <si>
    <t xml:space="preserve">FRAS1 related extracellular matrix 3 </t>
  </si>
  <si>
    <t>EHMQLFRWIGTGLLCTGLSAFLLVACLLDFQR</t>
  </si>
  <si>
    <t>[77-108]</t>
  </si>
  <si>
    <t>ENSP00000378074</t>
  </si>
  <si>
    <t>SLC28A1</t>
  </si>
  <si>
    <t xml:space="preserve">solute carrier family 28 member 1 </t>
  </si>
  <si>
    <t>GSLLLVSALSLHLVACGALLRPPSLAEDPAVGGPR</t>
  </si>
  <si>
    <t>[170-204]</t>
  </si>
  <si>
    <t>ENSP00000309751</t>
  </si>
  <si>
    <t>SLC16A13</t>
  </si>
  <si>
    <t xml:space="preserve">solute carrier family 16 member 13 </t>
  </si>
  <si>
    <t>LACTDTTINELVMLASIGIVAAGCLILIVISYIFIVAAVLR</t>
  </si>
  <si>
    <t>[201-241]</t>
  </si>
  <si>
    <t>ENSP00000431914</t>
  </si>
  <si>
    <t>OR10S1</t>
  </si>
  <si>
    <t xml:space="preserve">olfactory receptor family 10 subfamily S member 1 </t>
  </si>
  <si>
    <t>MGLDKMK</t>
  </si>
  <si>
    <t>ENSP00000394105</t>
  </si>
  <si>
    <t>NCBP2</t>
  </si>
  <si>
    <t xml:space="preserve">nuclear cap binding protein subunit 2 </t>
  </si>
  <si>
    <t>LAGEEEALRQYQQGVPAGHHPQQPGGGGLLPLH</t>
  </si>
  <si>
    <t>[240-272]</t>
  </si>
  <si>
    <t>ENSP00000405288</t>
  </si>
  <si>
    <t>RBCK1</t>
  </si>
  <si>
    <t xml:space="preserve">RANBP2-type and C3HC4-type zinc finger containing 1 </t>
  </si>
  <si>
    <t>DILLNPVLALSFCPDLSSKPGHLGTATR</t>
  </si>
  <si>
    <t>[326-353]</t>
  </si>
  <si>
    <t>ENSP00000398688</t>
  </si>
  <si>
    <t>VWA5B2</t>
  </si>
  <si>
    <t xml:space="preserve">von Willebrand factor A domain containing 5B2 </t>
  </si>
  <si>
    <t>HEPMYCFLCVLAAVDIVMASSVVPK</t>
  </si>
  <si>
    <t>[86-110]</t>
  </si>
  <si>
    <t>ENSP00000308764</t>
  </si>
  <si>
    <t>OR52I2</t>
  </si>
  <si>
    <t xml:space="preserve">olfactory receptor family 52 subfamily I member 2 </t>
  </si>
  <si>
    <t>WLCSLIGMLVVGTSLLCLPS</t>
  </si>
  <si>
    <t>[366-385]</t>
  </si>
  <si>
    <t>ENSP00000428001</t>
  </si>
  <si>
    <t>SLC18A1</t>
  </si>
  <si>
    <t xml:space="preserve">solute carrier family 18 member A1 </t>
  </si>
  <si>
    <t>ILIADTQMKVSGLDEGLMYEYR</t>
  </si>
  <si>
    <t>[28207-28228]</t>
  </si>
  <si>
    <t>ENSP00000467141</t>
  </si>
  <si>
    <t>TTN</t>
  </si>
  <si>
    <t xml:space="preserve">titin </t>
  </si>
  <si>
    <t>QIVKSLIPSWNK</t>
  </si>
  <si>
    <t>[195-206]</t>
  </si>
  <si>
    <t>ENSP00000457258</t>
  </si>
  <si>
    <t>OGFOD1</t>
  </si>
  <si>
    <t xml:space="preserve">2-oxoglutarate and iron dependent oxygenase domain containing 1 </t>
  </si>
  <si>
    <t>VQFAEALATHILSLATEMAASHLDNKIIQEPK</t>
  </si>
  <si>
    <t>[1196-1227]</t>
  </si>
  <si>
    <t>ENSP00000025301</t>
  </si>
  <si>
    <t>AKAP11</t>
  </si>
  <si>
    <t xml:space="preserve">A-kinase anchoring protein 11 </t>
  </si>
  <si>
    <t>AQEAEALDVSFSHASSSARTKPTSLPISQSR</t>
  </si>
  <si>
    <t>[4318-4348]</t>
  </si>
  <si>
    <t>ENSP00000334319</t>
  </si>
  <si>
    <t>PCLO</t>
  </si>
  <si>
    <t xml:space="preserve">piccolo presynaptic cytomatrix protein </t>
  </si>
  <si>
    <t>HEDMTLLVRNFGYPLGEMSQPTPSPAPAAGGR</t>
  </si>
  <si>
    <t>[355-386]</t>
  </si>
  <si>
    <t>ENSP00000216160</t>
  </si>
  <si>
    <t>TAB1</t>
  </si>
  <si>
    <t xml:space="preserve">TGF-beta activated kinase 1 (MAP3K7) binding protein 1 </t>
  </si>
  <si>
    <t>DGVIIGLNPLPDVQVNDLR</t>
  </si>
  <si>
    <t>[1068-1086]</t>
  </si>
  <si>
    <t>ENSP00000363891</t>
  </si>
  <si>
    <t>SLC38A10</t>
  </si>
  <si>
    <t xml:space="preserve">solute carrier family 38 member 10 </t>
  </si>
  <si>
    <t>ELNDLHIEALAVIANCLEDMDTMVQIQQTGGLKK</t>
  </si>
  <si>
    <t>[245-278]</t>
  </si>
  <si>
    <t>ENSP00000298032</t>
  </si>
  <si>
    <t>ARMC3</t>
  </si>
  <si>
    <t xml:space="preserve">armadillo repeat containing 3 </t>
  </si>
  <si>
    <t>QGAPPAAGQGGMRGGSQQGEVSSR</t>
  </si>
  <si>
    <t>[17-40]</t>
  </si>
  <si>
    <t>ENSP00000473874</t>
  </si>
  <si>
    <t>AC098484.3</t>
  </si>
  <si>
    <t>novel protein</t>
  </si>
  <si>
    <t>RAGPPTPPLFHLDFLCCQLRPTR</t>
  </si>
  <si>
    <t>[186-208]</t>
  </si>
  <si>
    <t>ENSP00000389554</t>
  </si>
  <si>
    <t>C2CD4D</t>
  </si>
  <si>
    <t xml:space="preserve">C2 calcium dependent domain containing 4D </t>
  </si>
  <si>
    <t>QFLQAPPAAPTFSGTVGYMLLLVVCLGLVIRK</t>
  </si>
  <si>
    <t>[335-366]</t>
  </si>
  <si>
    <t>ENSP00000341564</t>
  </si>
  <si>
    <t>PAQR9</t>
  </si>
  <si>
    <t xml:space="preserve">progestin and adipoQ receptor family member 9 </t>
  </si>
  <si>
    <t>QTIHLQADQLQHKLPQMPQLSIR</t>
  </si>
  <si>
    <t>[993-1015]</t>
  </si>
  <si>
    <t>ENSP00000433205</t>
  </si>
  <si>
    <t>EMSY</t>
  </si>
  <si>
    <t xml:space="preserve">EMSY transcriptional repressor, BRCA2 interacting </t>
  </si>
  <si>
    <t>APGAGAASVVSLALLWLLGLPWTWSAAAALGVYVGSGGWR</t>
  </si>
  <si>
    <t>[3-42]</t>
  </si>
  <si>
    <t>ENSP00000252595</t>
  </si>
  <si>
    <t>SLC27A1</t>
  </si>
  <si>
    <t xml:space="preserve">solute carrier family 27 member 1 </t>
  </si>
  <si>
    <t>AGAPHALAPHPDR</t>
  </si>
  <si>
    <t>[1119-1131]</t>
  </si>
  <si>
    <t>ENSP00000301962</t>
  </si>
  <si>
    <t>USP42</t>
  </si>
  <si>
    <t xml:space="preserve">ubiquitin specific peptidase 42 </t>
  </si>
  <si>
    <t>SPSSFLPGSAACHLQTDPR</t>
  </si>
  <si>
    <t>[74-92]</t>
  </si>
  <si>
    <t>ENSP00000450520</t>
  </si>
  <si>
    <t>TTC7B</t>
  </si>
  <si>
    <t xml:space="preserve">tetratricopeptide repeat domain 7B </t>
  </si>
  <si>
    <t>TEAEAAGPPLEPGDFVQLPVPVIQQLYHWDCGLACSRMVLR</t>
  </si>
  <si>
    <t>[3-43]</t>
  </si>
  <si>
    <t>ENSP00000386076</t>
  </si>
  <si>
    <t>GUCD1</t>
  </si>
  <si>
    <t xml:space="preserve">guanylyl cyclase domain containing 1 </t>
  </si>
  <si>
    <t>NNMIVIGLYFINCQSLLQDRDTLNFFK</t>
  </si>
  <si>
    <t>[114-140]</t>
  </si>
  <si>
    <t>ENSP00000303174</t>
  </si>
  <si>
    <t>UGT1A6</t>
  </si>
  <si>
    <t xml:space="preserve">UDP glucuronosyltransferase family 1 member A6 </t>
  </si>
  <si>
    <t>AQAEQDGAEESESSSSSSSGSSSSSSSSSSSGSETEGEEEGDKNGDG</t>
  </si>
  <si>
    <t>[361-407]</t>
  </si>
  <si>
    <t>ENSP00000329902</t>
  </si>
  <si>
    <t>TNRC18</t>
  </si>
  <si>
    <t xml:space="preserve">trinucleotide repeat containing 18 </t>
  </si>
  <si>
    <t>SPGSPQLSRASSGSSPNQASKPGATLASQPRPPVQGR</t>
  </si>
  <si>
    <t>[481-517]</t>
  </si>
  <si>
    <t>ENSP00000351614</t>
  </si>
  <si>
    <t>SYN3</t>
  </si>
  <si>
    <t xml:space="preserve">synapsin III </t>
  </si>
  <si>
    <t>GALFLK</t>
  </si>
  <si>
    <t>[436-441]</t>
  </si>
  <si>
    <t>ENSP00000219334</t>
  </si>
  <si>
    <t>SMPD3</t>
  </si>
  <si>
    <t xml:space="preserve">sphingomyelin phosphodiesterase 3 </t>
  </si>
  <si>
    <t>VLYVFFTHVQELFGNVVLKQVMKPLR</t>
  </si>
  <si>
    <t>[356-381]</t>
  </si>
  <si>
    <t>ENSP00000372924</t>
  </si>
  <si>
    <t>RALBP1</t>
  </si>
  <si>
    <t xml:space="preserve">ralA binding protein 1 </t>
  </si>
  <si>
    <t>GVVVNMIPGLPAHILFMCVRYADSLNDANMLK</t>
  </si>
  <si>
    <t>[1386-1417]</t>
  </si>
  <si>
    <t>ENSP00000261839</t>
  </si>
  <si>
    <t>MYO5C</t>
  </si>
  <si>
    <t xml:space="preserve">myosin VC </t>
  </si>
  <si>
    <t>HEYHLQYLALALAQKAAALQPLPATHAALYHGMALALLSR</t>
  </si>
  <si>
    <t>[950-989]</t>
  </si>
  <si>
    <t>ENSP00000306123</t>
  </si>
  <si>
    <t>RPAP1</t>
  </si>
  <si>
    <t xml:space="preserve">RNA polymerase II associated protein 1 </t>
  </si>
  <si>
    <t>NPLPTHFHPSPPGLHLSHQDSSSQRPLGCSLAWTEARDTSTQ</t>
  </si>
  <si>
    <t>ENSP00000362214</t>
  </si>
  <si>
    <t>TREM2</t>
  </si>
  <si>
    <t xml:space="preserve">triggering receptor expressed on myeloid cells 2 </t>
  </si>
  <si>
    <t>RCNIEYSSTGLNFLNTFTVSLIVTVIPLLQNVPVPLGNNVGK</t>
  </si>
  <si>
    <t>[83-124]</t>
  </si>
  <si>
    <t>ENSP00000303999</t>
  </si>
  <si>
    <t>ARHGAP42</t>
  </si>
  <si>
    <t xml:space="preserve">Rho GTPase activating protein 42 </t>
  </si>
  <si>
    <t>MVMHSAASPTQAPILNPSMVTNEGLGLTTTASGTDISSNSLK</t>
  </si>
  <si>
    <t>[837-878]</t>
  </si>
  <si>
    <t>ENSP00000270861</t>
  </si>
  <si>
    <t>PLK4</t>
  </si>
  <si>
    <t xml:space="preserve">polo like kinase 4 </t>
  </si>
  <si>
    <t>HSDLAALYTIVAVFPSPLAAQNASLRLNNSVSR</t>
  </si>
  <si>
    <t>[957-989]</t>
  </si>
  <si>
    <t>ENSP00000385169</t>
  </si>
  <si>
    <t>R3HDM2</t>
  </si>
  <si>
    <t xml:space="preserve">R3H domain containing 2 </t>
  </si>
  <si>
    <t>MQRASR</t>
  </si>
  <si>
    <t>ENSP00000494957</t>
  </si>
  <si>
    <t>UBE2T</t>
  </si>
  <si>
    <t xml:space="preserve">ubiquitin conjugating enzyme E2 T </t>
  </si>
  <si>
    <t>AMFDHLSYLLENSSVGLASPAMRGSTPLDVAAASVMDNNELALALR</t>
  </si>
  <si>
    <t>[2213-2258]</t>
  </si>
  <si>
    <t>ENSP00000355533</t>
  </si>
  <si>
    <t>RYR2</t>
  </si>
  <si>
    <t xml:space="preserve">ryanodine receptor 2 </t>
  </si>
  <si>
    <t>RQLPGLGPAGISFLGNSAPVSIETELMMEQVK</t>
  </si>
  <si>
    <t>[595-626]</t>
  </si>
  <si>
    <t>ENSP00000278886</t>
  </si>
  <si>
    <t>NINL</t>
  </si>
  <si>
    <t xml:space="preserve">ninein like </t>
  </si>
  <si>
    <t>SPGPSLMHSLAQTGRQPPCSRPRPLSSSR</t>
  </si>
  <si>
    <t>[239-267]</t>
  </si>
  <si>
    <t>ENSP00000387695</t>
  </si>
  <si>
    <t>COMT</t>
  </si>
  <si>
    <t xml:space="preserve">catechol-O-methyltransferase </t>
  </si>
  <si>
    <t>GNPSGLYYIDADGSGPLGPFLVYCNMTDSAWTVVRHGGPDAVTLR</t>
  </si>
  <si>
    <t>[599-643]</t>
  </si>
  <si>
    <t>ENSP00000483830</t>
  </si>
  <si>
    <t>CNTNAP3B</t>
  </si>
  <si>
    <t xml:space="preserve">contactin associated protein family member 3B </t>
  </si>
  <si>
    <t>TAQVEDFLQFLYGAMAQDVIWQNASEEQLQDAQLAIERSVMNR</t>
  </si>
  <si>
    <t>[1291-1333]</t>
  </si>
  <si>
    <t>ENSP00000377665</t>
  </si>
  <si>
    <t>GAPVD1</t>
  </si>
  <si>
    <t xml:space="preserve">GTPase activating protein and VPS9 domains 1 </t>
  </si>
  <si>
    <t>DHIAFETAYQIVLDAATTGMSYTQLFTIARYMEHR</t>
  </si>
  <si>
    <t>[1006-1040]</t>
  </si>
  <si>
    <t>ENSP00000252744</t>
  </si>
  <si>
    <t>ZSWIM6</t>
  </si>
  <si>
    <t xml:space="preserve">zinc finger SWIM-type containing 6 </t>
  </si>
  <si>
    <t>QASSAVRDSGHR</t>
  </si>
  <si>
    <t>[729-740];</t>
  </si>
  <si>
    <t>ENSP00000357789</t>
  </si>
  <si>
    <t>FLG</t>
  </si>
  <si>
    <t xml:space="preserve">filaggrin </t>
  </si>
  <si>
    <t>GSEAPSACILVGRPSSFIAVNLFTGAVRCHLPWGSR</t>
  </si>
  <si>
    <t>[98-133]</t>
  </si>
  <si>
    <t>ENSP00000412581</t>
  </si>
  <si>
    <t>FAM234A</t>
  </si>
  <si>
    <t xml:space="preserve">family with sequence similarity 234 member A </t>
  </si>
  <si>
    <t>QEQFVDLYKEFEPSLVNSTVYIMAMAMQMATFAINYK</t>
  </si>
  <si>
    <t>[1084-1120]</t>
  </si>
  <si>
    <t>ENSP00000349877</t>
  </si>
  <si>
    <t>ATP13A1</t>
  </si>
  <si>
    <t xml:space="preserve">ATPase 13A1 </t>
  </si>
  <si>
    <t>MCNTNMSVPTDGAVTTSQIPASEQETLVRPKPLLLKLLK</t>
  </si>
  <si>
    <t>[1-39]</t>
  </si>
  <si>
    <t>ENSP00000377068</t>
  </si>
  <si>
    <t>MDM2</t>
  </si>
  <si>
    <t xml:space="preserve">MDM2 proto-oncogene </t>
  </si>
  <si>
    <t>QSQTRDFTGGTGSRPRPALLPLDLLLK</t>
  </si>
  <si>
    <t>[940-966]</t>
  </si>
  <si>
    <t>ENSP00000395849</t>
  </si>
  <si>
    <t>NEK10</t>
  </si>
  <si>
    <t xml:space="preserve">NIMA related kinase 10 </t>
  </si>
  <si>
    <t>DVSHAQQEYLENHIQTQSSALDRFNAMNSALASDSIGLQK</t>
  </si>
  <si>
    <t>[106-145]</t>
  </si>
  <si>
    <t>ENSP00000433702</t>
  </si>
  <si>
    <t>GCOM1</t>
  </si>
  <si>
    <t xml:space="preserve">GRINL1A complex locus 1 </t>
  </si>
  <si>
    <t>GALMDSQQASGTIVQIVINNKHK</t>
  </si>
  <si>
    <t>[234-256]</t>
  </si>
  <si>
    <t>ENSP00000361112</t>
  </si>
  <si>
    <t>CHRDL1</t>
  </si>
  <si>
    <t xml:space="preserve">chordin like 1 </t>
  </si>
  <si>
    <t>HVRHASVPATFMPIVVPEPPTSVGPPVAVPEPIGFPTR</t>
  </si>
  <si>
    <t>[956-993]</t>
  </si>
  <si>
    <t>ENSP00000263674</t>
  </si>
  <si>
    <t>ARHGEF17</t>
  </si>
  <si>
    <t xml:space="preserve">Rho guanine nucleotide exchange factor 17 </t>
  </si>
  <si>
    <t>QTKIEYGAVEDGATMTFFK</t>
  </si>
  <si>
    <t>[677-695]</t>
  </si>
  <si>
    <t>ENSP00000397026</t>
  </si>
  <si>
    <t>GRIK2</t>
  </si>
  <si>
    <t xml:space="preserve">glutamate ionotropic receptor kainate type subunit 2 </t>
  </si>
  <si>
    <t>GPAVGIDLGTTYSCVGVFQHGKVEIIANDQGNR</t>
  </si>
  <si>
    <t>[4-36]</t>
  </si>
  <si>
    <t>ENSP00000432083</t>
  </si>
  <si>
    <t>HSPA8</t>
  </si>
  <si>
    <t xml:space="preserve">heat shock protein family A (Hsp70) member 8 </t>
  </si>
  <si>
    <t>MVQPQTSKAESPALAASPNAQMDDVIDTLTSLR</t>
  </si>
  <si>
    <t>[1-33]</t>
  </si>
  <si>
    <t>ENSP00000340434</t>
  </si>
  <si>
    <t>RTL6</t>
  </si>
  <si>
    <t xml:space="preserve">retrotransposon Gag like 6 </t>
  </si>
  <si>
    <t>QVMCVNYSDHVIDRSECDQDYIPETDQDCSMSPCPQR</t>
  </si>
  <si>
    <t>[1262-1298]</t>
  </si>
  <si>
    <t>ENSP00000418735</t>
  </si>
  <si>
    <t>ADAMTS9</t>
  </si>
  <si>
    <t xml:space="preserve">ADAM metallopeptidase with thrombospondin type 1 motif 9 </t>
  </si>
  <si>
    <t>WNNRVVSNLLYYQTNYLVVAAMMISIVGFLSPFNPPIVSEVSR</t>
  </si>
  <si>
    <t>[32-74]</t>
  </si>
  <si>
    <t>ENSP00000420138</t>
  </si>
  <si>
    <t>ARL6IP5</t>
  </si>
  <si>
    <t xml:space="preserve">ADP ribosylation factor like GTPase 6 interacting protein 5 </t>
  </si>
  <si>
    <t>QHQQILFTEKAHWHDVPWNCLR</t>
  </si>
  <si>
    <t>[75-96]</t>
  </si>
  <si>
    <t>ENSP00000470662</t>
  </si>
  <si>
    <t>CFAP221</t>
  </si>
  <si>
    <t xml:space="preserve">cilia and flagella associated protein 221 </t>
  </si>
  <si>
    <t>IGSGGFGLIYLETLAIFLSPMLSVE</t>
  </si>
  <si>
    <t>[35-59]</t>
  </si>
  <si>
    <t>ENSP00000400006</t>
  </si>
  <si>
    <t>VRK2</t>
  </si>
  <si>
    <t xml:space="preserve">VRK serine/threonine kinase 2 </t>
  </si>
  <si>
    <t>AGLLTK</t>
  </si>
  <si>
    <t>ENSP00000307188</t>
  </si>
  <si>
    <t>ASL</t>
  </si>
  <si>
    <t xml:space="preserve">argininosuccinate lyase </t>
  </si>
  <si>
    <t>GHNDGEDSLTATSCSLVPFGDFGGMHTDVSSFQTMDQMVSNMR</t>
  </si>
  <si>
    <t>[72-114]</t>
  </si>
  <si>
    <t>ENSP00000417777</t>
  </si>
  <si>
    <t>MLF1</t>
  </si>
  <si>
    <t xml:space="preserve">myeloid leukemia factor 1 </t>
  </si>
  <si>
    <t>NFDRVPPSQGPPGLMDAETDECMDYTGCSPGAMSSESSTMDR</t>
  </si>
  <si>
    <t>[1332-1373]</t>
  </si>
  <si>
    <t>ENSP00000366221</t>
  </si>
  <si>
    <t>CASZ1</t>
  </si>
  <si>
    <t xml:space="preserve">castor zinc finger 1 </t>
  </si>
  <si>
    <t>QPPVANLINLTDEDWPVLSSGTPNLLTGEIPPSVETPAQIVEKFTR</t>
  </si>
  <si>
    <t>[402-447]</t>
  </si>
  <si>
    <t>ENSP00000308339</t>
  </si>
  <si>
    <t>SEC16B</t>
  </si>
  <si>
    <t xml:space="preserve">SEC16 homolog B, endoplasmic reticulum export factor </t>
  </si>
  <si>
    <t>TMQIGESLPKILYDPLPIIWLKPGESAMFLHQDIYVCPVYK</t>
  </si>
  <si>
    <t>[4031-4071]</t>
  </si>
  <si>
    <t>ENSP00000261383</t>
  </si>
  <si>
    <t>DNAH3</t>
  </si>
  <si>
    <t xml:space="preserve">dynein axonemal heavy chain 3 </t>
  </si>
  <si>
    <t>SHINPTGTVLLQLENTMQMSLKDLL</t>
  </si>
  <si>
    <t>[446-470]</t>
  </si>
  <si>
    <t>ENSP00000498186</t>
  </si>
  <si>
    <t>GLA</t>
  </si>
  <si>
    <t xml:space="preserve">galactosidase alpha </t>
  </si>
  <si>
    <t>EHEQVHCGPQPYMCVSIDCYARFGSVNELLNHK</t>
  </si>
  <si>
    <t>[731-763]</t>
  </si>
  <si>
    <t>ENSP00000361857</t>
  </si>
  <si>
    <t>RLF</t>
  </si>
  <si>
    <t xml:space="preserve">RLF zinc finger </t>
  </si>
  <si>
    <t>TTVVNDNGLSPIWAPTQEKVTFEIYDPNLAFLR</t>
  </si>
  <si>
    <t>[1101-1133]</t>
  </si>
  <si>
    <t>ENSP00000482457</t>
  </si>
  <si>
    <t>PLCG2</t>
  </si>
  <si>
    <t xml:space="preserve">phospholipase C gamma 2 </t>
  </si>
  <si>
    <t>IIRGPEDQTVLLVTVPDFSATQTACLVNLR</t>
  </si>
  <si>
    <t>[414-443]</t>
  </si>
  <si>
    <t>ENSP00000395231</t>
  </si>
  <si>
    <t>POLD2</t>
  </si>
  <si>
    <t xml:space="preserve">DNA polymerase delta 2, accessory subunit </t>
  </si>
  <si>
    <t>EGSSPALSTLFPPPR</t>
  </si>
  <si>
    <t>[656-670]</t>
  </si>
  <si>
    <t>ENSP00000275730</t>
  </si>
  <si>
    <t>SLC12A9</t>
  </si>
  <si>
    <t xml:space="preserve">solute carrier family 12 member 9 </t>
  </si>
  <si>
    <t>DGNHDNQEHASGISSSKYCCDTGNHGSEDFLLVLDCCDLSVLK</t>
  </si>
  <si>
    <t>[113-155]</t>
  </si>
  <si>
    <t>ENSP00000364464</t>
  </si>
  <si>
    <t>AOPEP</t>
  </si>
  <si>
    <t xml:space="preserve">aminopeptidase O (putative) </t>
  </si>
  <si>
    <t>VMGTFSTVTSTVKQALQESLVQILQPQR</t>
  </si>
  <si>
    <t>[374-401]</t>
  </si>
  <si>
    <t>ENSP00000328023</t>
  </si>
  <si>
    <t>SRPRA</t>
  </si>
  <si>
    <t xml:space="preserve">SRP receptor subunit alpha </t>
  </si>
  <si>
    <t>HEAITFNVILAEPPVQFLALETTPSPLCVAPGEPVVLSCELSR</t>
  </si>
  <si>
    <t>[1157-1199]</t>
  </si>
  <si>
    <t>ENSP00000385636</t>
  </si>
  <si>
    <t>OBSL1</t>
  </si>
  <si>
    <t xml:space="preserve">obscurin like cytoskeletal adaptor 1 </t>
  </si>
  <si>
    <t>VLVLSRVVPYCSNNMPPICVQNTPK</t>
  </si>
  <si>
    <t>[1710-1734]</t>
  </si>
  <si>
    <t>ENSP00000367922</t>
  </si>
  <si>
    <t>CFAP47</t>
  </si>
  <si>
    <t xml:space="preserve">cilia and flagella associated protein 47 </t>
  </si>
  <si>
    <t>EETPRTPSNGPGHEHSSHAWAEVPEGTSQDTGNSGSVEHPFETK</t>
  </si>
  <si>
    <t>[735-778]</t>
  </si>
  <si>
    <t>ENSP00000341351</t>
  </si>
  <si>
    <t>DCAF5</t>
  </si>
  <si>
    <t xml:space="preserve">DDB1 and CUL4 associated factor 5 </t>
  </si>
  <si>
    <t>QLMGTVEELQKR</t>
  </si>
  <si>
    <t>[396-407]</t>
  </si>
  <si>
    <t>ENSP00000351922</t>
  </si>
  <si>
    <t>AKAP9</t>
  </si>
  <si>
    <t xml:space="preserve">A-kinase anchoring protein 9 </t>
  </si>
  <si>
    <t>QALKPCPLEDK</t>
  </si>
  <si>
    <t>[195-205]</t>
  </si>
  <si>
    <t>ENSP00000366902</t>
  </si>
  <si>
    <t>ZBTB48</t>
  </si>
  <si>
    <t xml:space="preserve">zinc finger and BTB domain containing 48 </t>
  </si>
  <si>
    <t>WAYNSQTGQCQSFVYGGCEGNGNNFESREACEESCPFPR</t>
  </si>
  <si>
    <t>[402-440]</t>
  </si>
  <si>
    <t>ENSP00000311184</t>
  </si>
  <si>
    <t>WFIKKN2</t>
  </si>
  <si>
    <t xml:space="preserve">WAP, follistatin/kazal, immunoglobulin, kunitz and netrin domain containing 2 </t>
  </si>
  <si>
    <t>DMLGGNGISDEYHVIRHAMNLEAVNTYEGMFLR</t>
  </si>
  <si>
    <t>[69-101]</t>
  </si>
  <si>
    <t>ENSP00000468625</t>
  </si>
  <si>
    <t>GCDH</t>
  </si>
  <si>
    <t xml:space="preserve">glutaryl-CoA dehydrogenase </t>
  </si>
  <si>
    <t>MQAAVAVSVPFLLLCVLGTCPPARCGQAGDASLMELEK</t>
  </si>
  <si>
    <t>ENSP00000265727</t>
  </si>
  <si>
    <t>ADAM22</t>
  </si>
  <si>
    <t xml:space="preserve">ADAM metallopeptidase domain 22 </t>
  </si>
  <si>
    <t>ESEEELEEEEEEEEVEEEEEEVTDIGDYDDDFPDVRPR</t>
  </si>
  <si>
    <t>[20-57]</t>
  </si>
  <si>
    <t>ENSP00000417780</t>
  </si>
  <si>
    <t>ERICH6</t>
  </si>
  <si>
    <t xml:space="preserve">glutamate rich 6 </t>
  </si>
  <si>
    <t>IILPPEKELAMPGEDLK</t>
  </si>
  <si>
    <t>[392-408]</t>
  </si>
  <si>
    <t>ENSP00000322439</t>
  </si>
  <si>
    <t>TUFM</t>
  </si>
  <si>
    <t xml:space="preserve">Tu translation elongation factor, mitochondrial </t>
  </si>
  <si>
    <t>SSMFVFFNGITNTSMSHESPVLPPPQPLFLPSTQPLPLPQTLPR</t>
  </si>
  <si>
    <t>[523-566]</t>
  </si>
  <si>
    <t>ENSP00000488117</t>
  </si>
  <si>
    <t>SPATA31D3</t>
  </si>
  <si>
    <t xml:space="preserve">SPATA31 subfamily D member 3 </t>
  </si>
  <si>
    <t>QRGPYTYR</t>
  </si>
  <si>
    <t>[87-94]</t>
  </si>
  <si>
    <t>ENSP00000378268</t>
  </si>
  <si>
    <t>CD36</t>
  </si>
  <si>
    <t xml:space="preserve">CD36 molecule </t>
  </si>
  <si>
    <t>FWLRTEEMALEEMVQR</t>
  </si>
  <si>
    <t>[3-18]</t>
  </si>
  <si>
    <t>ENSP00000440374</t>
  </si>
  <si>
    <t>MCF2L</t>
  </si>
  <si>
    <t xml:space="preserve">MCF.2 cell line derived transforming sequence like </t>
  </si>
  <si>
    <t>TYDTYVGIGWLIPGMDKGLLGMCVGEK</t>
  </si>
  <si>
    <t>[245-271]</t>
  </si>
  <si>
    <t>ENSP00000439250</t>
  </si>
  <si>
    <t>FKBP9</t>
  </si>
  <si>
    <t xml:space="preserve">FKBP prolyl isomerase 9 </t>
  </si>
  <si>
    <t>QDIGDILHQIMTITDQSLDEAQAK</t>
  </si>
  <si>
    <t>[44-67]</t>
  </si>
  <si>
    <t>ENSP00000362586</t>
  </si>
  <si>
    <t>PBX3</t>
  </si>
  <si>
    <t xml:space="preserve">PBX homeobox 3 </t>
  </si>
  <si>
    <t>IIASYKHTTSIFDDFSHYEK</t>
  </si>
  <si>
    <t>[543-562]</t>
  </si>
  <si>
    <t>ENSP00000362918</t>
  </si>
  <si>
    <t>YTHDF2</t>
  </si>
  <si>
    <t xml:space="preserve">YTH N6-methyladenosine RNA binding protein 2 </t>
  </si>
  <si>
    <t>ASGDMRTNGDNYLYEIQLSSITSSR</t>
  </si>
  <si>
    <t>[2160-2184]</t>
  </si>
  <si>
    <t>ENSP00000349437</t>
  </si>
  <si>
    <t>IGF2R</t>
  </si>
  <si>
    <t xml:space="preserve">insulin like growth factor 2 receptor </t>
  </si>
  <si>
    <t>AGAEGFVRVDR</t>
  </si>
  <si>
    <t>[133-143]</t>
  </si>
  <si>
    <t>ENSP00000392985</t>
  </si>
  <si>
    <t>HTATIP2</t>
  </si>
  <si>
    <t xml:space="preserve">HIV-1 Tat interactive protein 2 </t>
  </si>
  <si>
    <t>CLVSFNILVEDKLNLYPVEVEIVDINDNTPR</t>
  </si>
  <si>
    <t>[102-132]</t>
  </si>
  <si>
    <t>ENSP00000429601</t>
  </si>
  <si>
    <t>PCDHGA6</t>
  </si>
  <si>
    <t xml:space="preserve">protocadherin gamma subfamily A, 6 </t>
  </si>
  <si>
    <t>MAAVGAEARGAWCVPCLVSLDTLQELCR</t>
  </si>
  <si>
    <t>ENSP00000346997</t>
  </si>
  <si>
    <t>SUV39H2</t>
  </si>
  <si>
    <t xml:space="preserve">suppressor of variegation 3-9 homolog 2 </t>
  </si>
  <si>
    <t>LDKSPFVVVSVVGQELLTAGHHGASVVVLEAALK</t>
  </si>
  <si>
    <t>[191-224]</t>
  </si>
  <si>
    <t>ENSP00000381003</t>
  </si>
  <si>
    <t>TTC28</t>
  </si>
  <si>
    <t xml:space="preserve">tetratricopeptide repeat domain 28 </t>
  </si>
  <si>
    <t>EGPTDHLESACPLNLPLQNNHTAADMYLSPVR</t>
  </si>
  <si>
    <t>[580-611]</t>
  </si>
  <si>
    <t>ENSP00000267163</t>
  </si>
  <si>
    <t>RB1</t>
  </si>
  <si>
    <t xml:space="preserve">RB transcriptional corepressor 1 </t>
  </si>
  <si>
    <t>AVPNPVINPYQPAPPSGYFMAAIPQTQNR</t>
  </si>
  <si>
    <t>[391-419]</t>
  </si>
  <si>
    <t>ENSP00000429790</t>
  </si>
  <si>
    <t>PABPC1</t>
  </si>
  <si>
    <t xml:space="preserve">poly(A) binding protein cytoplasmic 1 </t>
  </si>
  <si>
    <t>DNFRTMTSLYGSIHPADSVYLSTR</t>
  </si>
  <si>
    <t>[143-166]</t>
  </si>
  <si>
    <t>ENSP00000366953</t>
  </si>
  <si>
    <t>DCAF10</t>
  </si>
  <si>
    <t xml:space="preserve">DDB1 and CUL4 associated factor 10 </t>
  </si>
  <si>
    <t>MGAAGR</t>
  </si>
  <si>
    <t>ENSP00000220244</t>
  </si>
  <si>
    <t>CEMIP</t>
  </si>
  <si>
    <t xml:space="preserve">cell migration inducing hyaluronidase 1 </t>
  </si>
  <si>
    <t>QDMLALQMIKIMDK</t>
  </si>
  <si>
    <t>[1145-1158]</t>
  </si>
  <si>
    <t>ENSP00000265970</t>
  </si>
  <si>
    <t>PIK3C2A</t>
  </si>
  <si>
    <t xml:space="preserve">phosphatidylinositol-4-phosphate 3-kinase catalytic subunit type 2 alpha </t>
  </si>
  <si>
    <t>FLELFYMYDDDGYQSYCTVCCEGRELLLCSNTSCCR</t>
  </si>
  <si>
    <t>[462-497]</t>
  </si>
  <si>
    <t>ENSP00000328547</t>
  </si>
  <si>
    <t>DNMT3B</t>
  </si>
  <si>
    <t xml:space="preserve">DNA methyltransferase 3 beta </t>
  </si>
  <si>
    <t>ALHQFGADLDGLLDWLRDAYR</t>
  </si>
  <si>
    <t>[774-794]</t>
  </si>
  <si>
    <t>ENSP00000263373</t>
  </si>
  <si>
    <t>SPTBN4</t>
  </si>
  <si>
    <t xml:space="preserve">spectrin beta, non-erythrocytic 4 </t>
  </si>
  <si>
    <t>MSNITDPQMWDFDDLNFTGMPPADEDYSPCMLETETLNK</t>
  </si>
  <si>
    <t>ENSP00000295683</t>
  </si>
  <si>
    <t>CXCR1</t>
  </si>
  <si>
    <t xml:space="preserve">C-X-C motif chemokine receptor 1 </t>
  </si>
  <si>
    <t>LEGPGEQETK</t>
  </si>
  <si>
    <t>[240-249]</t>
  </si>
  <si>
    <t>ENSP00000498747</t>
  </si>
  <si>
    <t>SLC29A1</t>
  </si>
  <si>
    <t xml:space="preserve">solute carrier family 29 member 1 (Augustine blood group) </t>
  </si>
  <si>
    <t>MAAAVAAAGAGEPQSPDELLPKGDAEKPEEELEEDDDEELDETLSER</t>
  </si>
  <si>
    <t>[1-47]</t>
  </si>
  <si>
    <t>ENSP00000216034</t>
  </si>
  <si>
    <t>TOMM22</t>
  </si>
  <si>
    <t xml:space="preserve">translocase of outer mitochondrial membrane 22 </t>
  </si>
  <si>
    <t>WRNSHTHCLWQMALGQR</t>
  </si>
  <si>
    <t>[26-42]</t>
  </si>
  <si>
    <t>ENSP00000357511</t>
  </si>
  <si>
    <t>C1orf189</t>
  </si>
  <si>
    <t xml:space="preserve">chromosome 1 open reading frame 189 </t>
  </si>
  <si>
    <t>RTYYMTK</t>
  </si>
  <si>
    <t>[435-441]</t>
  </si>
  <si>
    <t>ENSP00000264951</t>
  </si>
  <si>
    <t>XRN1</t>
  </si>
  <si>
    <t xml:space="preserve">5'-3' exoribonuclease 1 </t>
  </si>
  <si>
    <t>YYPTGTHAK</t>
  </si>
  <si>
    <t>[547-555]</t>
  </si>
  <si>
    <t>ENSP00000496491</t>
  </si>
  <si>
    <t>SEMA3E</t>
  </si>
  <si>
    <t xml:space="preserve">semaphorin 3E </t>
  </si>
  <si>
    <t>CLGDFVCR</t>
  </si>
  <si>
    <t>[189-196]</t>
  </si>
  <si>
    <t>ENSP00000304250</t>
  </si>
  <si>
    <t>CDK5R2</t>
  </si>
  <si>
    <t xml:space="preserve">cyclin dependent kinase 5 regulatory subunit 2 </t>
  </si>
  <si>
    <t>MQQEVETQRK</t>
  </si>
  <si>
    <t>[633-642]</t>
  </si>
  <si>
    <t>ENSP00000384164</t>
  </si>
  <si>
    <t>KIF16B</t>
  </si>
  <si>
    <t xml:space="preserve">kinesin family member 16B </t>
  </si>
  <si>
    <t>TGWATPRRPAGLLMLLFWFFDLAEPSGR</t>
  </si>
  <si>
    <t>[3-30]</t>
  </si>
  <si>
    <t>ENSP00000423463</t>
  </si>
  <si>
    <t>LY75-CD302</t>
  </si>
  <si>
    <t xml:space="preserve">LY75-CD302 readthrough </t>
  </si>
  <si>
    <t>GTITDFLGKSDPFLEFFR</t>
  </si>
  <si>
    <t>[125-142]</t>
  </si>
  <si>
    <t>ENSP00000390626</t>
  </si>
  <si>
    <t>CPNE1</t>
  </si>
  <si>
    <t xml:space="preserve">copine 1 </t>
  </si>
  <si>
    <t>MTGQGQSASGSSAWSTVFRHVR</t>
  </si>
  <si>
    <t>[1-22]</t>
  </si>
  <si>
    <t>ENSP00000297578</t>
  </si>
  <si>
    <t>SLC25A32</t>
  </si>
  <si>
    <t xml:space="preserve">solute carrier family 25 member 32 </t>
  </si>
  <si>
    <t>QTPTTRSRPFTTMSR</t>
  </si>
  <si>
    <t>[257-271]</t>
  </si>
  <si>
    <t>ENSP00000504245</t>
  </si>
  <si>
    <t>ST3GAL4</t>
  </si>
  <si>
    <t xml:space="preserve">ST3 beta-galactoside alpha-2,3-sialyltransferase 4 </t>
  </si>
  <si>
    <t>GAVSNSLMLCILKLASQMPLENTTVQQMVFMLLSNLALSHDCK</t>
  </si>
  <si>
    <t>[2004-2046]</t>
  </si>
  <si>
    <t>ENSP00000491507</t>
  </si>
  <si>
    <t>RTTN</t>
  </si>
  <si>
    <t xml:space="preserve">rotatin </t>
  </si>
  <si>
    <t>HEADNKGSLVLQQAEVELIDQTLCVSTYGIITSR</t>
  </si>
  <si>
    <t>[739-772]</t>
  </si>
  <si>
    <t>ENSP00000398236</t>
  </si>
  <si>
    <t>TMPRSS7</t>
  </si>
  <si>
    <t xml:space="preserve">transmembrane serine protease 7 </t>
  </si>
  <si>
    <t>MASPFSGALQLTDLDDFIGPSQIQAHVLSMGSATLVSVVVTPPVHVK</t>
  </si>
  <si>
    <t>ENSP00000455543</t>
  </si>
  <si>
    <t>CIAO3</t>
  </si>
  <si>
    <t xml:space="preserve">cytosolic iron-sulfur assembly component 3 </t>
  </si>
  <si>
    <t>MQRLQVVLGHLR</t>
  </si>
  <si>
    <t>[1-12]</t>
  </si>
  <si>
    <t>ENSP00000333664</t>
  </si>
  <si>
    <t>ACAA1</t>
  </si>
  <si>
    <t xml:space="preserve">acetyl-CoA acyltransferase 1 </t>
  </si>
  <si>
    <t>NPAIIFEDANLDECIPATVRSSFANQGEICLCTSR</t>
  </si>
  <si>
    <t>[258-292]</t>
  </si>
  <si>
    <t>ENSP00000265605</t>
  </si>
  <si>
    <t>ALDH8A1</t>
  </si>
  <si>
    <t xml:space="preserve">aldehyde dehydrogenase 8 family member A1 </t>
  </si>
  <si>
    <t>LQHPLTILPIDQVKTSHVENDYIDNPSLALTTGPK</t>
  </si>
  <si>
    <t>[54-88]</t>
  </si>
  <si>
    <t>ENSP00000344967</t>
  </si>
  <si>
    <t>SPRY4</t>
  </si>
  <si>
    <t xml:space="preserve">sprouty RTK signaling antagonist 4 </t>
  </si>
  <si>
    <t>AGTPGEPR</t>
  </si>
  <si>
    <t>ENSP00000356587</t>
  </si>
  <si>
    <t>NPHS2</t>
  </si>
  <si>
    <t xml:space="preserve">NPHS2 stomatin family member, podocin </t>
  </si>
  <si>
    <t>AGYVSK</t>
  </si>
  <si>
    <t>[131-136]</t>
  </si>
  <si>
    <t>ENSP00000268695</t>
  </si>
  <si>
    <t>GALNS</t>
  </si>
  <si>
    <t xml:space="preserve">galactosamine (N-acetyl)-6-sulfatase </t>
  </si>
  <si>
    <t>GARVVLACR</t>
  </si>
  <si>
    <t>[60-68]</t>
  </si>
  <si>
    <t>ENSP00000368173</t>
  </si>
  <si>
    <t>DHRS13</t>
  </si>
  <si>
    <t xml:space="preserve">dehydrogenase/reductase 13 </t>
  </si>
  <si>
    <t>Identified human peptide from naturally infected patient proteome data</t>
  </si>
  <si>
    <t>Gene_name</t>
  </si>
  <si>
    <t>Mouth_gargle (PXD018682)</t>
  </si>
  <si>
    <t>EPASPVLLQGQNPTLLSPLGAEVCLSSVARPHVSSQDEK</t>
  </si>
  <si>
    <t>ENSP00000055335</t>
  </si>
  <si>
    <t>[692-730]</t>
  </si>
  <si>
    <t>PPP1R3F</t>
  </si>
  <si>
    <t xml:space="preserve">protein phosphatase 1 regulatory subunit 3F </t>
  </si>
  <si>
    <t>LAKPQMQQTQPQAYAYSDVDTPAGGEPLQADGMAMIR</t>
  </si>
  <si>
    <t>ENSP00000338807</t>
  </si>
  <si>
    <t>[677-713]</t>
  </si>
  <si>
    <t>ZBTB49</t>
  </si>
  <si>
    <t xml:space="preserve">zinc finger and BTB domain containing 49 </t>
  </si>
  <si>
    <t>SSNPMMVLQLPERCYCADVIYPMAVVATAER</t>
  </si>
  <si>
    <t>ENSP00000432609</t>
  </si>
  <si>
    <t>[160-190]</t>
  </si>
  <si>
    <t>RAE1</t>
  </si>
  <si>
    <t xml:space="preserve">ribonucleic acid export 1 </t>
  </si>
  <si>
    <t>EEACNMAWELLTQVYGIPEERLWISYFDGDPK</t>
  </si>
  <si>
    <t>ENSP00000244571</t>
  </si>
  <si>
    <t>[146-177]</t>
  </si>
  <si>
    <t>AARS2</t>
  </si>
  <si>
    <t xml:space="preserve">alanyl-tRNA synthetase 2, mitochondrial </t>
  </si>
  <si>
    <t>ESSRHGGPHCNVFVEHEALQRPVASDFEPQGLSEAAR</t>
  </si>
  <si>
    <t>ENSP00000361423</t>
  </si>
  <si>
    <t>[30-66]</t>
  </si>
  <si>
    <t>ABL1</t>
  </si>
  <si>
    <t xml:space="preserve">ABL proto-oncogene 1, non-receptor tyrosine kinase </t>
  </si>
  <si>
    <t>IEYCNYAMDSSVENMYVNKVWVQCENENCLK</t>
  </si>
  <si>
    <t>ENSP00000373278</t>
  </si>
  <si>
    <t>[10-40]</t>
  </si>
  <si>
    <t>ZCWPW2</t>
  </si>
  <si>
    <t xml:space="preserve">zinc finger CW-type and PWWP domain containing 2 </t>
  </si>
  <si>
    <t>VEKDENYVNAIMQLGSIMEHCIK</t>
  </si>
  <si>
    <t>ENSP00000464197</t>
  </si>
  <si>
    <t>[157-179]</t>
  </si>
  <si>
    <t>DNAI2</t>
  </si>
  <si>
    <t xml:space="preserve">dynein axonemal intermediate chain 2 </t>
  </si>
  <si>
    <t>APLSTPSPYFWKPSLQTSPCSGSR</t>
  </si>
  <si>
    <t>ENSP00000455540</t>
  </si>
  <si>
    <t>[33-56]</t>
  </si>
  <si>
    <t>SMAD3</t>
  </si>
  <si>
    <t xml:space="preserve">SMAD family member 3 </t>
  </si>
  <si>
    <t>EIEHVMNVGNQNRSVGATNMNEHSSR</t>
  </si>
  <si>
    <t>ENSP00000364864</t>
  </si>
  <si>
    <t>[189-214]</t>
  </si>
  <si>
    <t>KIF3B</t>
  </si>
  <si>
    <t xml:space="preserve">kinesin family member 3B </t>
  </si>
  <si>
    <t>ATCERGFAAMEETHQK</t>
  </si>
  <si>
    <t>ENSP00000498253</t>
  </si>
  <si>
    <t>[2109-2124]</t>
  </si>
  <si>
    <t>MPRIP</t>
  </si>
  <si>
    <t xml:space="preserve">myosin phosphatase Rho interacting protein </t>
  </si>
  <si>
    <t>MESKDLQQLFK</t>
  </si>
  <si>
    <t>ENSP00000301067</t>
  </si>
  <si>
    <t>[1886-1896]</t>
  </si>
  <si>
    <t>KMT2D</t>
  </si>
  <si>
    <t xml:space="preserve">lysine methyltransferase 2D </t>
  </si>
  <si>
    <t>CSSGASLDSHLHRMLHR</t>
  </si>
  <si>
    <t>ENSP00000383212</t>
  </si>
  <si>
    <t>[683-699]</t>
  </si>
  <si>
    <t>SGSM1</t>
  </si>
  <si>
    <t xml:space="preserve">small G protein signaling modulator 1 </t>
  </si>
  <si>
    <t>KDSLTQAQEQGNLLN</t>
  </si>
  <si>
    <t>ENSP00000361522</t>
  </si>
  <si>
    <t>[543-557]</t>
  </si>
  <si>
    <t>TJAP1</t>
  </si>
  <si>
    <t xml:space="preserve">tight junction associated protein 1 </t>
  </si>
  <si>
    <t>TDDELCRHSMSFILHK</t>
  </si>
  <si>
    <t>ENSP00000408058</t>
  </si>
  <si>
    <t>[17-32]</t>
  </si>
  <si>
    <t>METTL11B</t>
  </si>
  <si>
    <t xml:space="preserve">methyltransferase like 11B </t>
  </si>
  <si>
    <t>TDWPSSSMLVNWIDRHR</t>
  </si>
  <si>
    <t>ENSP00000447379</t>
  </si>
  <si>
    <t>[103-119]</t>
  </si>
  <si>
    <t>FICD</t>
  </si>
  <si>
    <t xml:space="preserve">FIC domain protein adenylyltransferase </t>
  </si>
  <si>
    <t>VGNSIYDSSMK</t>
  </si>
  <si>
    <t>ENSP00000481120</t>
  </si>
  <si>
    <t>[431-441]</t>
  </si>
  <si>
    <t>POLQ</t>
  </si>
  <si>
    <t xml:space="preserve">DNA polymerase theta </t>
  </si>
  <si>
    <t>MGIPRAQFSVLGPSGPILAMVGEDADLPCHLFPTMSAETMELK</t>
  </si>
  <si>
    <t>ENSP00000380140</t>
  </si>
  <si>
    <t>BTN3A2</t>
  </si>
  <si>
    <t xml:space="preserve">butyrophilin subfamily 3 member A2 </t>
  </si>
  <si>
    <t>IAATIISFMQVQKCTIFIVDEDCSDSFSSVFHMECEELEK</t>
  </si>
  <si>
    <t>ENSP00000347046</t>
  </si>
  <si>
    <t>[354-393]</t>
  </si>
  <si>
    <t>PDE5A</t>
  </si>
  <si>
    <t xml:space="preserve">phosphodiesterase 5A </t>
  </si>
  <si>
    <t>LENWTDASRVDGVVLEK</t>
  </si>
  <si>
    <t>ENSP00000376899</t>
  </si>
  <si>
    <t>[616-632]</t>
  </si>
  <si>
    <t>PTGFRN</t>
  </si>
  <si>
    <t xml:space="preserve">prostaglandin F2 receptor inhibitor </t>
  </si>
  <si>
    <t>MPQLQYPEGYLAPNR</t>
  </si>
  <si>
    <t>ENSP00000376065</t>
  </si>
  <si>
    <t>[1-15]</t>
  </si>
  <si>
    <t>ZNF181</t>
  </si>
  <si>
    <t xml:space="preserve">zinc finger protein 181 </t>
  </si>
  <si>
    <t>DGAATR</t>
  </si>
  <si>
    <t>ENSP00000381008</t>
  </si>
  <si>
    <t>[13385-13390]</t>
  </si>
  <si>
    <t>MUC16</t>
  </si>
  <si>
    <t xml:space="preserve">mucin 16, cell surface associated </t>
  </si>
  <si>
    <t>Mouth_gargle (PXD019423)</t>
  </si>
  <si>
    <t>MSENAAPDFYYVAMDFGGHGLSSHYSPGVPYYLQTFVSEIRR</t>
  </si>
  <si>
    <t>ENSP00000336578</t>
  </si>
  <si>
    <t>[1-42]</t>
  </si>
  <si>
    <t>SERHL2</t>
  </si>
  <si>
    <t xml:space="preserve">serine hydrolase like 2 </t>
  </si>
  <si>
    <t>QEVHGPFPDSSFLTSSSTPFQVEKDQCLNCPDAITK</t>
  </si>
  <si>
    <t>ENSP00000307041</t>
  </si>
  <si>
    <t>[278-313]</t>
  </si>
  <si>
    <t>BNC1</t>
  </si>
  <si>
    <t xml:space="preserve">basonuclin 1 </t>
  </si>
  <si>
    <t>TPYSSDNLYQMTSQLECMTWNQMNLGATLK</t>
  </si>
  <si>
    <t>ENSP00000415516</t>
  </si>
  <si>
    <t>[292-321]</t>
  </si>
  <si>
    <t>WT1</t>
  </si>
  <si>
    <t xml:space="preserve">WT1 transcription factor </t>
  </si>
  <si>
    <t>MWATLPLLCAGAWLLGVPVCGAAELCVNSLGKTAIDWSLEQVR</t>
  </si>
  <si>
    <t>ENSP00000504210</t>
  </si>
  <si>
    <t>CTSH</t>
  </si>
  <si>
    <t xml:space="preserve">cathepsin H </t>
  </si>
  <si>
    <t>MGDVVEKSLEGPLAPSTDEPSQK</t>
  </si>
  <si>
    <t>ENSP00000433734</t>
  </si>
  <si>
    <t>KLHL6</t>
  </si>
  <si>
    <t xml:space="preserve">kelch like family member 6 </t>
  </si>
  <si>
    <t>MNSGVCLCVLMAVLAAGALTQPVPPADPAGSGLQRAEEAPR</t>
  </si>
  <si>
    <t>ENSP00000379472</t>
  </si>
  <si>
    <t>[1-41]</t>
  </si>
  <si>
    <t>CCK</t>
  </si>
  <si>
    <t xml:space="preserve">cholecystokinin </t>
  </si>
  <si>
    <t>VVSTQNLELGLMTYDGNTGLLATKSDETGWTTFYDYDHEGR</t>
  </si>
  <si>
    <t>ENSP00000429430</t>
  </si>
  <si>
    <t>[1669-1709]</t>
  </si>
  <si>
    <t>TENM2</t>
  </si>
  <si>
    <t xml:space="preserve">teneurin transmembrane protein 2 </t>
  </si>
  <si>
    <t>DVMLDNFSSVAALGEHGLSAA</t>
  </si>
  <si>
    <t>ENSP00000434322</t>
  </si>
  <si>
    <t>[35-55]</t>
  </si>
  <si>
    <t>ZNF707</t>
  </si>
  <si>
    <t xml:space="preserve">zinc finger protein 707 </t>
  </si>
  <si>
    <t>Nasal_swab_simili (PXD019686)</t>
  </si>
  <si>
    <t>TAGSASDKFQETSVFNETLR</t>
  </si>
  <si>
    <t>[75-94]</t>
  </si>
  <si>
    <t>MATATR</t>
  </si>
  <si>
    <t>ENSP00000418397</t>
  </si>
  <si>
    <t>GRLFWGGSVQGDYYGDLAAR</t>
  </si>
  <si>
    <t>ENSP00000263369</t>
  </si>
  <si>
    <t>[80-99]</t>
  </si>
  <si>
    <t>MIA</t>
  </si>
  <si>
    <t xml:space="preserve">MIA SH3 domain containing </t>
  </si>
  <si>
    <t>ATENTVNPCPDDTLISFLPLAHMFER</t>
  </si>
  <si>
    <t>ENSP00000425006</t>
  </si>
  <si>
    <t>[303-328]</t>
  </si>
  <si>
    <t>ACSL1</t>
  </si>
  <si>
    <t xml:space="preserve">acyl-CoA synthetase long chain family member 1 </t>
  </si>
  <si>
    <t>AHTASLVVSPGDTAEFDVVFHSQKVGR</t>
  </si>
  <si>
    <t>ENSP00000489526</t>
  </si>
  <si>
    <t>[3557-3583]</t>
  </si>
  <si>
    <t>nan</t>
  </si>
  <si>
    <t>#</t>
  </si>
  <si>
    <t>EPEAAGPVGTEPTVETLEPLGVLFPSTTKK</t>
  </si>
  <si>
    <t>ENSP00000465099</t>
  </si>
  <si>
    <t>[225-254]</t>
  </si>
  <si>
    <t>POLR1G</t>
  </si>
  <si>
    <t xml:space="preserve">RNA polymerase I subunit G </t>
  </si>
  <si>
    <t>IRAGNSSPGPGDPGRPGDSRPAHWGHLVAK</t>
  </si>
  <si>
    <t>ENSP00000391743</t>
  </si>
  <si>
    <t>[284-313]</t>
  </si>
  <si>
    <t>MDFLNSSDQNLTSEELLNR</t>
  </si>
  <si>
    <t>ENSP00000322924</t>
  </si>
  <si>
    <t>[1-19]</t>
  </si>
  <si>
    <t>HTR1F</t>
  </si>
  <si>
    <t xml:space="preserve">5-hydroxytryptamine receptor 1F </t>
  </si>
  <si>
    <t>GADILR</t>
  </si>
  <si>
    <t>ENSP00000379065</t>
  </si>
  <si>
    <t>[809-814]</t>
  </si>
  <si>
    <t>TRPS1</t>
  </si>
  <si>
    <t xml:space="preserve">transcriptional repressor GATA binding 1 </t>
  </si>
  <si>
    <t>MSDGAR</t>
  </si>
  <si>
    <t>ENSP00000492570</t>
  </si>
  <si>
    <t>COLCA2</t>
  </si>
  <si>
    <t xml:space="preserve">colorectal cancer associated 2 </t>
  </si>
  <si>
    <t>TNIHEHCQSYVEMQRCFGK</t>
  </si>
  <si>
    <t>ENSP00000329200</t>
  </si>
  <si>
    <t>[125-143]</t>
  </si>
  <si>
    <t>STAC3</t>
  </si>
  <si>
    <t xml:space="preserve">SH3 and cysteine rich domain 3 </t>
  </si>
  <si>
    <t>ENSSSVTVSDPEMENK</t>
  </si>
  <si>
    <t>ENSP00000489648</t>
  </si>
  <si>
    <t>[56-71]</t>
  </si>
  <si>
    <t>UMAD1</t>
  </si>
  <si>
    <t xml:space="preserve">UBAP1-MVB12-associated (UMA) domain containing 1 </t>
  </si>
  <si>
    <t>RDSWAHSILLHQLELQ</t>
  </si>
  <si>
    <t>ENSP00000426428</t>
  </si>
  <si>
    <t>[52-67]</t>
  </si>
  <si>
    <t>NSD1</t>
  </si>
  <si>
    <t xml:space="preserve">nuclear receptor binding SET domain protein 1 </t>
  </si>
  <si>
    <t>NEDVDPMAASAEYELEK</t>
  </si>
  <si>
    <t>ENSP00000478767</t>
  </si>
  <si>
    <t>[471-487]</t>
  </si>
  <si>
    <t>PPP1R9B</t>
  </si>
  <si>
    <t xml:space="preserve">protein phosphatase 1 regulatory subunit 9B </t>
  </si>
  <si>
    <t>LASEILMQNWDAAMEDLTR</t>
  </si>
  <si>
    <t>ENSP00000503596</t>
  </si>
  <si>
    <t>[173-191]</t>
  </si>
  <si>
    <t>EIF3E</t>
  </si>
  <si>
    <t xml:space="preserve">eukaryotic translation initiation factor 3 subunit E </t>
  </si>
  <si>
    <t>NRSEDEEEEENIDLEK</t>
  </si>
  <si>
    <t>ENSP00000378132</t>
  </si>
  <si>
    <t>[183-198]</t>
  </si>
  <si>
    <t>IRX5</t>
  </si>
  <si>
    <t xml:space="preserve">iroquois homeobox 5 </t>
  </si>
  <si>
    <t>APTNPEPSATPPLDR</t>
  </si>
  <si>
    <t>ENSP00000361664</t>
  </si>
  <si>
    <t>[2337-2351]</t>
  </si>
  <si>
    <t>HIVEP3</t>
  </si>
  <si>
    <t xml:space="preserve">HIVEP zinc finger 3 </t>
  </si>
  <si>
    <t>APSCTPAAPQSKDGSFR</t>
  </si>
  <si>
    <t>ENSP00000438264</t>
  </si>
  <si>
    <t>[516-532]</t>
  </si>
  <si>
    <t>LRIT2</t>
  </si>
  <si>
    <t xml:space="preserve">leucine rich repeat, Ig-like and transmembrane domains 2 </t>
  </si>
  <si>
    <t>APNNFTIQNQYPR</t>
  </si>
  <si>
    <t>ENSP00000480676</t>
  </si>
  <si>
    <t>[674-686]</t>
  </si>
  <si>
    <t>PEG10</t>
  </si>
  <si>
    <t xml:space="preserve">paternally expressed 10 </t>
  </si>
  <si>
    <t>AGQRTR</t>
  </si>
  <si>
    <t>ENSP00000341885</t>
  </si>
  <si>
    <t>[118-123]</t>
  </si>
  <si>
    <t>RPS2</t>
  </si>
  <si>
    <t xml:space="preserve">ribosomal protein S2 </t>
  </si>
  <si>
    <t>AADLLYAMCDRSNAK</t>
  </si>
  <si>
    <t>ENSP00000351926</t>
  </si>
  <si>
    <t>[389-403]</t>
  </si>
  <si>
    <t>AP2A1</t>
  </si>
  <si>
    <t xml:space="preserve">adaptor related protein complex 2 subunit alpha 1 </t>
  </si>
  <si>
    <t>SGKLDFCSALSSQGSSPR</t>
  </si>
  <si>
    <t>ENSP00000502554</t>
  </si>
  <si>
    <t>[334-351]</t>
  </si>
  <si>
    <t>NFIX</t>
  </si>
  <si>
    <t xml:space="preserve">nuclear factor I X </t>
  </si>
  <si>
    <t>SEVWHHFSLAPMDSLK</t>
  </si>
  <si>
    <t>ENSP00000216268</t>
  </si>
  <si>
    <t>[459-474]</t>
  </si>
  <si>
    <t>ZBED4</t>
  </si>
  <si>
    <t xml:space="preserve">zinc finger BED-type containing 4 </t>
  </si>
  <si>
    <t>MSLSMR</t>
  </si>
  <si>
    <t>ENSP00000257566</t>
  </si>
  <si>
    <t>TBX3</t>
  </si>
  <si>
    <t xml:space="preserve">T-box transcription factor 3 </t>
  </si>
  <si>
    <t>MQESATETISNSSMNQNGMSTLSSQLDAGSR</t>
  </si>
  <si>
    <t>AQAVSFQPFLSLTRNGDADVDLK</t>
  </si>
  <si>
    <t>ENSP00000374647</t>
  </si>
  <si>
    <t>[301-323]</t>
  </si>
  <si>
    <t>LQFGGEAAQAEAWAWLAANQLSSVITTKESSATDEAWR</t>
  </si>
  <si>
    <t>ENSP00000367721</t>
  </si>
  <si>
    <t>[1253-1290]</t>
  </si>
  <si>
    <t>NUP160</t>
  </si>
  <si>
    <t xml:space="preserve">nucleoporin 160 </t>
  </si>
  <si>
    <t>AHQRIHT</t>
  </si>
  <si>
    <t>ENSP00000479295</t>
  </si>
  <si>
    <t>[370-376];</t>
  </si>
  <si>
    <t>ZNF658</t>
  </si>
  <si>
    <t xml:space="preserve">zinc finger protein 658 </t>
  </si>
  <si>
    <t>NALHVDVDVSSGFIYWCDFSSSVASDNAIR</t>
  </si>
  <si>
    <t>ENSP00000496870</t>
  </si>
  <si>
    <t>[2096-2125]</t>
  </si>
  <si>
    <t>LRP2</t>
  </si>
  <si>
    <t xml:space="preserve">LDL receptor related protein 2 </t>
  </si>
  <si>
    <t>APSPASFQRSLENR</t>
  </si>
  <si>
    <t>ENSP00000490491</t>
  </si>
  <si>
    <t>[1676-1689]</t>
  </si>
  <si>
    <t>ARID1B</t>
  </si>
  <si>
    <t xml:space="preserve">AT-rich interaction domain 1B </t>
  </si>
  <si>
    <t>AIDLPDESVSVQKDFMVLK</t>
  </si>
  <si>
    <t>ENSP00000280772</t>
  </si>
  <si>
    <t>[2770-2788]</t>
  </si>
  <si>
    <t>ANK3</t>
  </si>
  <si>
    <t xml:space="preserve">ankyrin 3 </t>
  </si>
  <si>
    <t>AHLLAEVIENLECDPR</t>
  </si>
  <si>
    <t>ENSP00000263579</t>
  </si>
  <si>
    <t>[295-310]</t>
  </si>
  <si>
    <t>DCPS</t>
  </si>
  <si>
    <t xml:space="preserve">decapping enzyme, scavenger </t>
  </si>
  <si>
    <t>ENVKQMVFK</t>
  </si>
  <si>
    <t>ENSP00000455212</t>
  </si>
  <si>
    <t>[94-102]</t>
  </si>
  <si>
    <t>BEAN1</t>
  </si>
  <si>
    <t xml:space="preserve">brain expressed associated with NEDD4 1 </t>
  </si>
  <si>
    <t>ATGSPSVRR</t>
  </si>
  <si>
    <t>ENSP00000319006</t>
  </si>
  <si>
    <t>[261-269]</t>
  </si>
  <si>
    <t>CCDC71</t>
  </si>
  <si>
    <t xml:space="preserve">coiled-coil domain containing 71 </t>
  </si>
  <si>
    <t>CCWNMGNYNAVMEFLAGLRSR</t>
  </si>
  <si>
    <t>ENSP00000360431</t>
  </si>
  <si>
    <t>[634-654]</t>
  </si>
  <si>
    <t>PLCE1</t>
  </si>
  <si>
    <t xml:space="preserve">phospholipase C epsilon 1 </t>
  </si>
  <si>
    <t>ALQERV</t>
  </si>
  <si>
    <t>ENSP00000453189</t>
  </si>
  <si>
    <t>[64-69]</t>
  </si>
  <si>
    <t>SIX5</t>
  </si>
  <si>
    <t xml:space="preserve">SIX homeobox 5 </t>
  </si>
  <si>
    <t>NPVNSK</t>
  </si>
  <si>
    <t>ENSP00000441838</t>
  </si>
  <si>
    <t>[123-128]</t>
  </si>
  <si>
    <t>ZNF567</t>
  </si>
  <si>
    <t xml:space="preserve">zinc finger protein 567 </t>
  </si>
  <si>
    <t>AGYPLRR</t>
  </si>
  <si>
    <t>ENSP00000388731</t>
  </si>
  <si>
    <t>[730-736]</t>
  </si>
  <si>
    <t>ITPRID2</t>
  </si>
  <si>
    <t xml:space="preserve">ITPR interacting domain containing 2 </t>
  </si>
  <si>
    <t>YEEVPNIELNPMDK</t>
  </si>
  <si>
    <t>ENSP00000376443</t>
  </si>
  <si>
    <t>[58-71]</t>
  </si>
  <si>
    <t>ABCA5</t>
  </si>
  <si>
    <t xml:space="preserve">ATP binding cassette subfamily A member 5 </t>
  </si>
  <si>
    <t>ATLKGNLSFDWYIK</t>
  </si>
  <si>
    <t>ENSP00000461850</t>
  </si>
  <si>
    <t>ITGAM</t>
  </si>
  <si>
    <t xml:space="preserve">integrin subunit alpha M </t>
  </si>
  <si>
    <t>AFLPESGFTILPCTR</t>
  </si>
  <si>
    <t>ENSP00000255613</t>
  </si>
  <si>
    <t>[99-113]</t>
  </si>
  <si>
    <t>KMT5C</t>
  </si>
  <si>
    <t xml:space="preserve">lysine methyltransferase 5C </t>
  </si>
  <si>
    <t>ATISALEAK</t>
  </si>
  <si>
    <t>ENSP00000353590</t>
  </si>
  <si>
    <t>[1845-1853]</t>
  </si>
  <si>
    <t>MYH10</t>
  </si>
  <si>
    <t xml:space="preserve">myosin heavy chain 10 </t>
  </si>
  <si>
    <t>GQHVLLAEQVEDATNGLFSTLSSSAICSSATPDCR</t>
  </si>
  <si>
    <t>ENSP00000376708</t>
  </si>
  <si>
    <t>[202-236]</t>
  </si>
  <si>
    <t>VWA2</t>
  </si>
  <si>
    <t xml:space="preserve">von Willebrand factor A domain containing 2 </t>
  </si>
  <si>
    <t>DSGQYWPSVYHAMPSPCSCMSFNPETR</t>
  </si>
  <si>
    <t>ENSP00000298125</t>
  </si>
  <si>
    <t>[55-81]</t>
  </si>
  <si>
    <t>WDFY2</t>
  </si>
  <si>
    <t xml:space="preserve">WD repeat and FYVE domain containing 2 </t>
  </si>
  <si>
    <t>AAPSRLFNMDCPNHGFK</t>
  </si>
  <si>
    <t>ENSP00000216237</t>
  </si>
  <si>
    <t>[521-537]</t>
  </si>
  <si>
    <t>L3MBTL2</t>
  </si>
  <si>
    <t xml:space="preserve">L3MBTL histone methyl-lysine binding protein 2 </t>
  </si>
  <si>
    <t>AEEWMVPQGMPEGLVPE</t>
  </si>
  <si>
    <t>ENSP00000393910</t>
  </si>
  <si>
    <t>[42-58]</t>
  </si>
  <si>
    <t>ATP6V0D1</t>
  </si>
  <si>
    <t xml:space="preserve">ATPase H+ transporting V0 subunit d1 </t>
  </si>
  <si>
    <t>SQWEMEKHNLESTMK</t>
  </si>
  <si>
    <t>ENSP00000419981</t>
  </si>
  <si>
    <t>[832-846]</t>
  </si>
  <si>
    <t>DZIP3</t>
  </si>
  <si>
    <t xml:space="preserve">DAZ interacting zinc finger protein 3 </t>
  </si>
  <si>
    <t>GDMEIPFEEVLERAK</t>
  </si>
  <si>
    <t>ENSP00000501033</t>
  </si>
  <si>
    <t>[82-96]</t>
  </si>
  <si>
    <t>WFS1</t>
  </si>
  <si>
    <t xml:space="preserve">wolframin ER transmembrane glycoprotein </t>
  </si>
  <si>
    <t>MMAAVK</t>
  </si>
  <si>
    <t>ENSP00000380061</t>
  </si>
  <si>
    <t>ZSCAN32</t>
  </si>
  <si>
    <t xml:space="preserve">zinc finger and SCAN domain containing 32 </t>
  </si>
  <si>
    <t>MVMAAK</t>
  </si>
  <si>
    <t>ENSP00000300176</t>
  </si>
  <si>
    <t>AGFG2</t>
  </si>
  <si>
    <t xml:space="preserve">ArfGAP with FG repeats 2 </t>
  </si>
  <si>
    <t>MFGPAK</t>
  </si>
  <si>
    <t>ENSP00000326813</t>
  </si>
  <si>
    <t>YOD1</t>
  </si>
  <si>
    <t xml:space="preserve">YOD1 deubiquitinase </t>
  </si>
  <si>
    <t>Epithelial_cells_of_respiratory_track (PXD021685)</t>
  </si>
  <si>
    <t>VTVLNYASPITAVSRPLNEMVLTPLTEQEGEAYLEKCGSVR</t>
  </si>
  <si>
    <t>ENSP00000435050</t>
  </si>
  <si>
    <t>[248-288]</t>
  </si>
  <si>
    <t>PRR5L</t>
  </si>
  <si>
    <t xml:space="preserve">proline rich 5 like </t>
  </si>
  <si>
    <t>CGIMALVAAYLNFVSQMIAVPAFCQHVSK</t>
  </si>
  <si>
    <t>ENSP00000490312</t>
  </si>
  <si>
    <t>[622-650]</t>
  </si>
  <si>
    <t>EFR3A</t>
  </si>
  <si>
    <t xml:space="preserve">EFR3 homolog A </t>
  </si>
  <si>
    <t>MEPSGSLFPSLVVVGHVVTLAAVWHWR</t>
  </si>
  <si>
    <t>ENSP00000346602</t>
  </si>
  <si>
    <t>[1-27]</t>
  </si>
  <si>
    <t>PLEC</t>
  </si>
  <si>
    <t xml:space="preserve">plectin </t>
  </si>
  <si>
    <t>QFSSGLNKCVILALVIAISMGFGHFYGTIQIQK</t>
  </si>
  <si>
    <t>ENSP00000403400</t>
  </si>
  <si>
    <t>[210-242]</t>
  </si>
  <si>
    <t>CCPG1</t>
  </si>
  <si>
    <t xml:space="preserve">cell cycle progression 1 </t>
  </si>
  <si>
    <t>NFVSKIIAENIYEGGLNSDYVHLFVATLHFPHASNITLYK</t>
  </si>
  <si>
    <t>ENSP00000345719</t>
  </si>
  <si>
    <t>[109-148]</t>
  </si>
  <si>
    <t>TOR1A</t>
  </si>
  <si>
    <t xml:space="preserve">torsin family 1 member A </t>
  </si>
  <si>
    <t>SPLFSETIHDPNPCPESSASFLSRITFWWITGLIVR</t>
  </si>
  <si>
    <t>ENSP00000382340</t>
  </si>
  <si>
    <t>[195-230]</t>
  </si>
  <si>
    <t>ABCC1</t>
  </si>
  <si>
    <t xml:space="preserve">ATP binding cassette subfamily C member 1 </t>
  </si>
  <si>
    <t>FPIHHLALSCDNLTLSACMMSSEYGSIIAFFDVR</t>
  </si>
  <si>
    <t>ENSP00000352400</t>
  </si>
  <si>
    <t>[93-126]</t>
  </si>
  <si>
    <t>NUP214</t>
  </si>
  <si>
    <t xml:space="preserve">nucleoporin 214 </t>
  </si>
  <si>
    <t>ANNLLYINPEAFQNLPNLQYLLISNTGIKHLPDVHK</t>
  </si>
  <si>
    <t>ENSP00000384708</t>
  </si>
  <si>
    <t>[105-140]</t>
  </si>
  <si>
    <t>FSHR</t>
  </si>
  <si>
    <t xml:space="preserve">follicle stimulating hormone receptor </t>
  </si>
  <si>
    <t>AELCESLLTWIQTFNVDAPCQTVEDLTNGVVMAQVLQK</t>
  </si>
  <si>
    <t>ENSP00000305699</t>
  </si>
  <si>
    <t>[10-47]</t>
  </si>
  <si>
    <t>HOOK3</t>
  </si>
  <si>
    <t xml:space="preserve">hook microtubule tethering protein 3 </t>
  </si>
  <si>
    <t>LHTIMCFFLSHLSLTDFCFSTVVTPK</t>
  </si>
  <si>
    <t>ENSP00000485428</t>
  </si>
  <si>
    <t>[57-82]</t>
  </si>
  <si>
    <t>OR5D13</t>
  </si>
  <si>
    <t xml:space="preserve">olfactory receptor family 5 subfamily D member 13 </t>
  </si>
  <si>
    <t>ASLNSGFTRLGTDLMTSVPVK</t>
  </si>
  <si>
    <t>ENSP00000359149</t>
  </si>
  <si>
    <t>[229-249]</t>
  </si>
  <si>
    <t>FBXW4</t>
  </si>
  <si>
    <t xml:space="preserve">F-box and WD repeat domain containing 4 </t>
  </si>
  <si>
    <t>VPALAYWPGRVPVNVTSTALLSVLDIFPTVVALAQASLPQGR</t>
  </si>
  <si>
    <t>ENSP00000407193</t>
  </si>
  <si>
    <t>ARSG</t>
  </si>
  <si>
    <t xml:space="preserve">arylsulfatase G </t>
  </si>
  <si>
    <t>LTQNDVGHPFAVAVFEDYVWFSDWAMPSVMR</t>
  </si>
  <si>
    <t>ENSP00000265171</t>
  </si>
  <si>
    <t>[679-709]</t>
  </si>
  <si>
    <t>EGF</t>
  </si>
  <si>
    <t xml:space="preserve">epidermal growth factor </t>
  </si>
  <si>
    <t>EDSPSESTGNGPPHLAHPNLDTFTPEELLQQMK</t>
  </si>
  <si>
    <t>ENSP00000263036</t>
  </si>
  <si>
    <t>[13-45]</t>
  </si>
  <si>
    <t>OPTN</t>
  </si>
  <si>
    <t xml:space="preserve">optineurin </t>
  </si>
  <si>
    <t>RAIQQILSQGLGSSTEPASEPSTELGK</t>
  </si>
  <si>
    <t>ENSP00000270357</t>
  </si>
  <si>
    <t>[667-693]</t>
  </si>
  <si>
    <t>RNPEPL1</t>
  </si>
  <si>
    <t xml:space="preserve">arginyl aminopeptidase like 1 </t>
  </si>
  <si>
    <t>AFMEALQAGADISMIGQFGVGFYSAYLVAEK</t>
  </si>
  <si>
    <t>ENSP00000335153</t>
  </si>
  <si>
    <t>[239-269]</t>
  </si>
  <si>
    <t>HSP90AA1</t>
  </si>
  <si>
    <t xml:space="preserve">heat shock protein 90 alpha family class A member 1 </t>
  </si>
  <si>
    <t>TPLSPSPMKTPPAAAVSPMQMESSSVAHAGMQWR</t>
  </si>
  <si>
    <t>ENSP00000351480</t>
  </si>
  <si>
    <t>[865-898]</t>
  </si>
  <si>
    <t>SPECC1L-ADORA2A</t>
  </si>
  <si>
    <t xml:space="preserve">SPECC1L-ADORA2A readthrough (NMD candidate) </t>
  </si>
  <si>
    <t>RITLNCNTLIGDLGACAFADSLSEDLWLR</t>
  </si>
  <si>
    <t>ENSP00000495962</t>
  </si>
  <si>
    <t>[231-259]</t>
  </si>
  <si>
    <t>CEP78</t>
  </si>
  <si>
    <t xml:space="preserve">centrosomal protein 78 </t>
  </si>
  <si>
    <t>LGSCPFTGSMCAHGVYSQIPLRALLPTTR</t>
  </si>
  <si>
    <t>ENSP00000399952</t>
  </si>
  <si>
    <t>[442-470]</t>
  </si>
  <si>
    <t>GHDC</t>
  </si>
  <si>
    <t xml:space="preserve">GH3 domain containing </t>
  </si>
  <si>
    <t>SSQGEFQLPVTEPDINNRLESLCLSMTEHALGDGVDR</t>
  </si>
  <si>
    <t>ENSP00000486821</t>
  </si>
  <si>
    <t>[305-341]</t>
  </si>
  <si>
    <t>SAMD4A</t>
  </si>
  <si>
    <t xml:space="preserve">sterile alpha motif domain containing 4A </t>
  </si>
  <si>
    <t>ISLFFPDPVSYPLELPRGDEICWAGSGGCCGR</t>
  </si>
  <si>
    <t>ENSP00000402234</t>
  </si>
  <si>
    <t>[46-77]</t>
  </si>
  <si>
    <t>RABEPK</t>
  </si>
  <si>
    <t xml:space="preserve">Rab9 effector protein with kelch motifs </t>
  </si>
  <si>
    <t>LKSGCTCSESICGTQHDSPASELIAIQDSHSLGSSK</t>
  </si>
  <si>
    <t>ENSP00000253079</t>
  </si>
  <si>
    <t>[549-584]</t>
  </si>
  <si>
    <t>CCDC62</t>
  </si>
  <si>
    <t xml:space="preserve">coiled-coil domain containing 62 </t>
  </si>
  <si>
    <t>NGWEPPMLNFMGATMEQDLYQLAESVANVAEHQRK</t>
  </si>
  <si>
    <t>ENSP00000495312</t>
  </si>
  <si>
    <t>[452-486]</t>
  </si>
  <si>
    <t>EPS8</t>
  </si>
  <si>
    <t xml:space="preserve">epidermal growth factor receptor pathway substrate 8 </t>
  </si>
  <si>
    <t>GFPAKYIYDPWNAPEGIQK</t>
  </si>
  <si>
    <t>ENSP00000008527</t>
  </si>
  <si>
    <t>[438-456]</t>
  </si>
  <si>
    <t>CRY1</t>
  </si>
  <si>
    <t xml:space="preserve">cryptochrome circadian regulator 1 </t>
  </si>
  <si>
    <t>AAGITGVSHCARPCMLFDPEFDLLAGVQLLPFEPPTGKALSR</t>
  </si>
  <si>
    <t>ENSP00000393333</t>
  </si>
  <si>
    <t>[364-405]</t>
  </si>
  <si>
    <t>TBXA2R</t>
  </si>
  <si>
    <t xml:space="preserve">thromboxane A2 receptor </t>
  </si>
  <si>
    <t>NGQEEKTGVVSTGLIHNGDWTFQTLVMLETVPR</t>
  </si>
  <si>
    <t>ENSP00000331343</t>
  </si>
  <si>
    <t>[163-195]</t>
  </si>
  <si>
    <t>EAHVPLG</t>
  </si>
  <si>
    <t>ENSP00000386380</t>
  </si>
  <si>
    <t>[563-569]</t>
  </si>
  <si>
    <t>IL1R1</t>
  </si>
  <si>
    <t xml:space="preserve">interleukin 1 receptor type 1 </t>
  </si>
  <si>
    <t>SGSPGK</t>
  </si>
  <si>
    <t>ENSP00000486548</t>
  </si>
  <si>
    <t>[1005-1010]</t>
  </si>
  <si>
    <t>RAPH1</t>
  </si>
  <si>
    <t xml:space="preserve">Ras association (RalGDS/AF-6) and pleckstrin homology domains 1 </t>
  </si>
  <si>
    <t>QKANAR</t>
  </si>
  <si>
    <t>ENSP00000306754</t>
  </si>
  <si>
    <t>[124-129]</t>
  </si>
  <si>
    <t>NEUROD2</t>
  </si>
  <si>
    <t xml:space="preserve">neuronal differentiation 2 </t>
  </si>
  <si>
    <t>MADSASESDTDGAGGNSSSSAAMQSSCSSTSGGGGGGGGGGGGGK</t>
  </si>
  <si>
    <t>ENSP00000263102</t>
  </si>
  <si>
    <t>[1-45]</t>
  </si>
  <si>
    <t>CCDC6</t>
  </si>
  <si>
    <t xml:space="preserve">coiled-coil domain containing 6 </t>
  </si>
  <si>
    <t>GFFIQMTTDCIALPSDQLPSEFIKISK</t>
  </si>
  <si>
    <t>ENSP00000263187</t>
  </si>
  <si>
    <t>[536-562]</t>
  </si>
  <si>
    <t>MSH4</t>
  </si>
  <si>
    <t xml:space="preserve">mutS homolog 4 </t>
  </si>
  <si>
    <t>GMGFLMRHHIETGGGQLPAK</t>
  </si>
  <si>
    <t>ENSP00000300648</t>
  </si>
  <si>
    <t>[2531-2550]</t>
  </si>
  <si>
    <t>GCN1</t>
  </si>
  <si>
    <t xml:space="preserve">GCN1 activator of EIF2AK4 </t>
  </si>
  <si>
    <t>QCLTDELGLHVQQNRAILDHQQFDYIIR</t>
  </si>
  <si>
    <t>ENSP00000502491</t>
  </si>
  <si>
    <t>[586-613]</t>
  </si>
  <si>
    <t>SBF2</t>
  </si>
  <si>
    <t xml:space="preserve">SET binding factor 2 </t>
  </si>
  <si>
    <t>LHLCPLCGKNFSNNSNLIR</t>
  </si>
  <si>
    <t>ENSP00000219069</t>
  </si>
  <si>
    <t>[377-395]</t>
  </si>
  <si>
    <t>ZNF263</t>
  </si>
  <si>
    <t xml:space="preserve">zinc finger protein 263 </t>
  </si>
  <si>
    <t>FFIVGLLWLASVTLGIWQTVNELHDPMYQYRVDTGNFQGMK</t>
  </si>
  <si>
    <t>ENSP00000356057</t>
  </si>
  <si>
    <t>[322-362]</t>
  </si>
  <si>
    <t>TMEM181</t>
  </si>
  <si>
    <t xml:space="preserve">transmembrane protein 181 </t>
  </si>
  <si>
    <t>EINPAPYTIITFPFLFAVMFGDCGHGTVMLLAALWMILNER</t>
  </si>
  <si>
    <t>ENSP00000308122</t>
  </si>
  <si>
    <t>[390-430]</t>
  </si>
  <si>
    <t>ATP6V0A4</t>
  </si>
  <si>
    <t xml:space="preserve">ATPase H+ transporting V0 subunit a4 </t>
  </si>
  <si>
    <t>CMGEELYQLFLSNAEDLYMKIDSIQADILAANTVNVTK</t>
  </si>
  <si>
    <t>ENSP00000440524</t>
  </si>
  <si>
    <t>[366-403]</t>
  </si>
  <si>
    <t>ARMH1</t>
  </si>
  <si>
    <t xml:space="preserve">armadillo like helical domain containing 1 </t>
  </si>
  <si>
    <t>LVLGKPLGEGCFGQVVRAEAFGMDPARPDQASTVAVK</t>
  </si>
  <si>
    <t>ENSP00000424960</t>
  </si>
  <si>
    <t>[467-503]</t>
  </si>
  <si>
    <t>FGFR4</t>
  </si>
  <si>
    <t xml:space="preserve">fibroblast growth factor receptor 4 </t>
  </si>
  <si>
    <t>MLNSTGELEFSNEEDPEIISQLTSLPLSGGKSSAGVPEK</t>
  </si>
  <si>
    <t>ENSP00000371201</t>
  </si>
  <si>
    <t>NSUN7</t>
  </si>
  <si>
    <t xml:space="preserve">NOP2/Sun RNA methyltransferase family member 7 </t>
  </si>
  <si>
    <t>FQMLVCLGARDHLLHHWIALLADCPITAHMYEDVALIK</t>
  </si>
  <si>
    <t>ENSP00000328524</t>
  </si>
  <si>
    <t>[1218-1255]</t>
  </si>
  <si>
    <t>DENND5A</t>
  </si>
  <si>
    <t xml:space="preserve">DENN domain containing 5A </t>
  </si>
  <si>
    <t>DFLLDEANGLLPDDKLTLFCEILIK</t>
  </si>
  <si>
    <t>ENSP00000499367</t>
  </si>
  <si>
    <t>[140-164]</t>
  </si>
  <si>
    <t>SPOP</t>
  </si>
  <si>
    <t xml:space="preserve">speckle type BTB/POZ protein </t>
  </si>
  <si>
    <t>MMSYLKQPPYAVNGLSLTTSGMDLLHPSVGYPGMV</t>
  </si>
  <si>
    <t>ENSP00000450468</t>
  </si>
  <si>
    <t>[1-35]</t>
  </si>
  <si>
    <t>OTX2</t>
  </si>
  <si>
    <t xml:space="preserve">orthodenticle homeobox 2 </t>
  </si>
  <si>
    <t>MPSYQGYILESAPVGATISDSLNLTSPLRIVALDK</t>
  </si>
  <si>
    <t>ENSP00000386693</t>
  </si>
  <si>
    <t>PCDH15</t>
  </si>
  <si>
    <t xml:space="preserve">protocadherin related 15 </t>
  </si>
  <si>
    <t>VLMDLLPVCNQDGGNK</t>
  </si>
  <si>
    <t>ENSP00000498498</t>
  </si>
  <si>
    <t>[820-835]</t>
  </si>
  <si>
    <t>CACHD1</t>
  </si>
  <si>
    <t xml:space="preserve">cache domain containing 1 </t>
  </si>
  <si>
    <t>KPLTKSQPCLTSFNSVDIASSK</t>
  </si>
  <si>
    <t>ENSP00000453854</t>
  </si>
  <si>
    <t>[536-557]</t>
  </si>
  <si>
    <t>SECISBP2L</t>
  </si>
  <si>
    <t xml:space="preserve">SECIS binding protein 2 like </t>
  </si>
  <si>
    <t>GIEERIQEEAGFLIDALR</t>
  </si>
  <si>
    <t>ENSP00000301141</t>
  </si>
  <si>
    <t>[144-161]</t>
  </si>
  <si>
    <t>CYP2A6</t>
  </si>
  <si>
    <t xml:space="preserve">cytochrome P450 family 2 subfamily A member 6 </t>
  </si>
  <si>
    <t>MDLVKSHLMYAVR</t>
  </si>
  <si>
    <t>ENSP00000483407</t>
  </si>
  <si>
    <t>[1-13]</t>
  </si>
  <si>
    <t>TSC22D1</t>
  </si>
  <si>
    <t xml:space="preserve">TSC22 domain family member 1 </t>
  </si>
  <si>
    <t>SDVDMDPSSATAVLGPAR</t>
  </si>
  <si>
    <t>ENSP00000470715</t>
  </si>
  <si>
    <t>ARHGEF1</t>
  </si>
  <si>
    <t xml:space="preserve">Rho guanine nucleotide exchange factor 1 </t>
  </si>
  <si>
    <t>TPGGAER</t>
  </si>
  <si>
    <t>ENSP00000489255</t>
  </si>
  <si>
    <t>[2486-2492]</t>
  </si>
  <si>
    <t>SZT2</t>
  </si>
  <si>
    <t xml:space="preserve">SZT2 subunit of KICSTOR complex </t>
  </si>
  <si>
    <t>DCGEDGLCISDLVLDVRQIPAAQLMGQK</t>
  </si>
  <si>
    <t>ENSP00000424397</t>
  </si>
  <si>
    <t>[788-815]</t>
  </si>
  <si>
    <t>ITGA2</t>
  </si>
  <si>
    <t xml:space="preserve">integrin subunit alpha 2 </t>
  </si>
  <si>
    <t>ALAQQR</t>
  </si>
  <si>
    <t>ENSP00000269392</t>
  </si>
  <si>
    <t>[593-598]</t>
  </si>
  <si>
    <t>CEP131</t>
  </si>
  <si>
    <t xml:space="preserve">centrosomal protein 131 </t>
  </si>
  <si>
    <t>MPLSISVALTFPSAMMASYYLLLQTYVLR</t>
  </si>
  <si>
    <t>ENSP00000334844</t>
  </si>
  <si>
    <t>[87-115]</t>
  </si>
  <si>
    <t>TMEM216</t>
  </si>
  <si>
    <t xml:space="preserve">transmembrane protein 216 </t>
  </si>
  <si>
    <t>QFRPPMGGYCIEFPAGLIDDGETPEAAALR</t>
  </si>
  <si>
    <t>ENSP00000368219</t>
  </si>
  <si>
    <t>[95-124]</t>
  </si>
  <si>
    <t>NUDT5</t>
  </si>
  <si>
    <t xml:space="preserve">nudix hydrolase 5 </t>
  </si>
  <si>
    <t>MNVIGRMSFQLPGGMIITGFMLQFYSY</t>
  </si>
  <si>
    <t>ENSP00000473316</t>
  </si>
  <si>
    <t>[86-112]</t>
  </si>
  <si>
    <t>SFXN2</t>
  </si>
  <si>
    <t xml:space="preserve">sideroflexin 2 </t>
  </si>
  <si>
    <t>SLSSVLSRYQGFSGEDGGSK</t>
  </si>
  <si>
    <t>ENSP00000359859</t>
  </si>
  <si>
    <t>[124-143]</t>
  </si>
  <si>
    <t>MTG2</t>
  </si>
  <si>
    <t xml:space="preserve">mitochondrial ribosome associated GTPase 2 </t>
  </si>
  <si>
    <t>HDVDALLWQPHSSKQDDMWEHIATFNALGYVQASK</t>
  </si>
  <si>
    <t>ENSP00000239690</t>
  </si>
  <si>
    <t>[459-493]</t>
  </si>
  <si>
    <t>NUDCD1</t>
  </si>
  <si>
    <t xml:space="preserve">NudC domain containing 1 </t>
  </si>
  <si>
    <t>HENPKMQTMAVSVTSILALQLSPEQTAQLEELFMAVK</t>
  </si>
  <si>
    <t>ENSP00000360583</t>
  </si>
  <si>
    <t>[478-514]</t>
  </si>
  <si>
    <t>ZYG11A</t>
  </si>
  <si>
    <t xml:space="preserve">zyg-11 family member A, cell cycle regulator </t>
  </si>
  <si>
    <t>TPVLPVTPILSPSFSAQLYFRPTIQR</t>
  </si>
  <si>
    <t>[114-139]</t>
  </si>
  <si>
    <t>VPLPGMPIPLPGVAMMQIVSCPYVKTVATTK</t>
  </si>
  <si>
    <t>ENSP00000296702</t>
  </si>
  <si>
    <t>[368-398]</t>
  </si>
  <si>
    <t>TCERG1</t>
  </si>
  <si>
    <t xml:space="preserve">transcription elongation regulator 1 </t>
  </si>
  <si>
    <t>GTYAELMK</t>
  </si>
  <si>
    <t>ENSP00000474678</t>
  </si>
  <si>
    <t>[228-235]</t>
  </si>
  <si>
    <t>TRIM49D1</t>
  </si>
  <si>
    <t xml:space="preserve">tripartite motif containing 49D1 </t>
  </si>
  <si>
    <t>MGQLIAKLMSIFGNQEHTVIIVGLDNEGK</t>
  </si>
  <si>
    <t>ENSP00000269586</t>
  </si>
  <si>
    <t>[1-29]</t>
  </si>
  <si>
    <t>ARL5C</t>
  </si>
  <si>
    <t xml:space="preserve">ADP ribosylation factor like GTPase 5C </t>
  </si>
  <si>
    <t>YLQDPIVSIDLSEWLRIIEFLLQGLK</t>
  </si>
  <si>
    <t>ENSP00000300079</t>
  </si>
  <si>
    <t>[32-57]</t>
  </si>
  <si>
    <t>GLYATL1</t>
  </si>
  <si>
    <t xml:space="preserve">glycine-N-acyltransferase like 1 </t>
  </si>
  <si>
    <t>QLHSPTNFLVASLACADFLVGVTVMPFSMVR</t>
  </si>
  <si>
    <t>ENSP00000275198</t>
  </si>
  <si>
    <t>[62-92]</t>
  </si>
  <si>
    <t>TAAR6</t>
  </si>
  <si>
    <t xml:space="preserve">trace amine associated receptor 6 </t>
  </si>
  <si>
    <t xml:space="preserve">Identified Biological Processes for human in Cell-line protein </t>
  </si>
  <si>
    <t>Number of genes</t>
  </si>
  <si>
    <t>High level GO category</t>
  </si>
  <si>
    <t>Genes</t>
  </si>
  <si>
    <t xml:space="preserve">Regulation of biological quality </t>
  </si>
  <si>
    <t>MDGA1 SLC29A1 ACAA1 KCNK2 USP40 ATP13A1 AKAP9 SLC27A1 RPA1 FCHSD2 FLG SLC12A9 CCKAR CXCR1 SEMA3E SLC35G1 SYN3 GABRA5 RYR1 PLCG2 RYR2 UNC13B PRKDC XRN1 SYNE2 IL11 CIAO3 CEMIP RASIP1 CSF3 ACTR3 ALDH8A1 MACF1 MDM2 SREBF2 SLC18A1 SREBF1 MAP3K13 COMT TREM2 SMPD3 EEF2K CRTC1 HSPA8 STXBP3 INPP5K SPART ANO3 CD36 DAB2IP RB1 ARL6IP5 KCNMB1 KIT SPTBN4 ZNF385A GRIK2 SLITRK5 ARHGAP42 STAT3 CPT1C TLR6 LRRN1 BOK EXOC3L1 ALOXE3 CSF1R PCLO E2F4 SLC25A32 CREBBP ADTRP PYHIN1 USH1G YTHDF2 ZBTB48 GLA SYNJ1 PIK3C2A PABPC1 POLD2 SLC2A1 C4BPB DOCK6 ATP6V1B2 ERAP2</t>
  </si>
  <si>
    <t xml:space="preserve">Regulation of response to stimulus </t>
  </si>
  <si>
    <t>AKAP9 MAP3K13 IL11 GGT1 RECQL5 SASH1 RBCK1 ZSWIM6 ULBP3 INPP5K SPART CSNK1G3 KIT NEK10 KLK5 SEMA3E WFIKKN2 TLR6 CSF1R SPRY4 CPNE1 DAB2IP MAPK13 TREM2 GPR143 CSF3 CRTAM GLI1 C4BPB MDM2 NCOR1 S100A12 PYHIN1 HEYL ADAM9 PRKDC KCNK2 TXLNA TAB1 CHRDL1 ARHGEF17 RASGRF2 MCF2L FCRL2 CD36 RB1 ARL6IP5 BEND6 SH3RF2 PAXIP1 IL17RC GRIK2 ARHGAP42 STAT3 NPNT BOK PLCG2 UNC13B CREBBP VRK2 UBR5 RASIP1 ADTRP BIRC6 KMT2A TBCK ZNF385A UBE2N TCP11 MACF1 EMC10 YTHDF2 RALBP1 HSPA8 ACTR3 RPA1</t>
  </si>
  <si>
    <t xml:space="preserve">Response to stress </t>
  </si>
  <si>
    <t>MAP3K13 UBE2T GGT1 UBR5 RECQL5 HSPA8 SASH1 ASCC3 MACF1 SLC27A1 ULBP3 ANKHD1 RPA1 KLK5 TLR6 BOK UBE2N EME2 PRKDC MAPK13 CIAO3 CRTAM MCM9 C4BPB MDM2 DAB2IP NCOR1 NPEPPS ARL6IP5 SUV39H2 S100A12 PYHIN1 RYR1 SREBF1 KCNK2 DNMT3B KIF16B SCFD1 COMT TREM2 SMPD3 EEF2K POLD2 GLI1 ACTR3 STXBP3 SLC2A1 CD36 RB1 KCNMB1 SH3RF2 PAXIP1 KIT EMSY ZNF385A IL17RC GRIK2 STAT3 ADAM9 CSF1R GABRA5 RYR2 UNC13B SLC29A1 VRK2 ADTRP RASGRF2 SREBF2 EMC10 CREBBP TAB1 DOCK6 SRPRA PLCG2 E2F4</t>
  </si>
  <si>
    <t xml:space="preserve">Macromolecule localization </t>
  </si>
  <si>
    <t>NPEPPS MICALL2 SREBF2 HSPA8 PLEKHA3 GLE1 SEC16B SLC27A1 PRELID3A TBCK ZNF385A TTC7B CPT1C EXOC3L1 SRPRA XPOT ARL4C NCOR1 SYNE2 TREM2 TOMM22 CEMIP CRTAM ACSL3 MACF1 INPP5K RPA1 CD36 MDM2 PYHIN1 STAT3 ADAM9 RYR2 UNC13B CYP51A1 SREBF1 SCFD1 SMPD3 NCBP2 STXBP3 PLA2G4A LAMA5 ANO3 TEX2 FCHSD2 SPTBN4 ADAMTS9 IL17RC GRIK2 GAPVD1 NPNT TLR6 PCLO SYNRG TTN UBR5 ADTRP MCM9 OBSL1 RB1 DCTN2 CSF1R KCNB2 ACAA1 SLC2A1 ATP6V1B2 S100A12 RNPS1 AMACR</t>
  </si>
  <si>
    <t xml:space="preserve">Regulation of signaling </t>
  </si>
  <si>
    <t>AKAP9 MAP3K13 IL11 SASH1 RBCK1 INPP5K SPART CSNK1G3 KIT CCKAR NEK10 GRIK2 WFIKKN2 CSF1R SPRY4 CPNE1 DAB2IP TREM2 GPR143 CSF3 GLI1 MDM2 NCOR1 S100A12 PYHIN1 HEYL KLK5 ADAM9 TLR6 SREBF1 TXLNA TAB1 CHRDL1 CRTC1 ARHGEF17 RASGRF2 MCF2L FCRL2 CD36 RB1 BEND6 SH3RF2 ARHGAP42 STAT3 NPNT BOK UNC13B CREBBP VRK2 KIF16B UBR5 RASIP1 BIRC6 ARL6IP5 TBCK ZNF385A UBE2N RYR2 TCP11 MACF1 EMC10 YTHDF2 RALBP1 SLC2A1 RPA1 SYN3 RYR1</t>
  </si>
  <si>
    <t xml:space="preserve">Regulation of localization </t>
  </si>
  <si>
    <t>NPEPPS MICALL2 SREBF2 SEC16B AKAP9 ZSWIM6 KIT CCKAR SEMA3E RYR1 PLCG2 RYR2 C4BPB NCOR1 IL11 TREM2 CEMIP CRTAM SASH1 MACF1 INPP5K PYHIN1 ADAM9 UNC13B CYP51A1 SYNE2 SREBF1 KCNQ2 SCFD1 COMT GPR143 SMPD3 EEF2K STXBP3 LAMA5 CD36 MDM2 DAB2IP ARL6IP5 KCNMB1 SYNJ1 SPTBN4 ADAMTS9 IL17RC GAPVD1 STAT3 CDK5R2 TLR6 BOK CSF1R KCNB2 PCLO TTN PIK3C2A CASS4 UBR5 ADTRP KMT2A ACSL3 RB1 SH3RF2 NCBP2 EMC10 HSPA8 SLC2A1</t>
  </si>
  <si>
    <t xml:space="preserve">Regulation of multicellular organismal process </t>
  </si>
  <si>
    <t>MDGA1 AKAP9 CSF3 SLC27A1 ZSWIM6 HEYL SEMA3E RYR2 HTATIP2 CRTAM GLI1 SASH1 MACF1 DAB2IP KIT CPNE1 CYP51A1 SREBF1 MAP3K13 KCNK2 DNMT3B COMT TREM2 SMPD3 EEF2K CRTC1 OBSL1 FOXP2 LAMA5 INPP5K SPART CD36 MDM2 RB1 RNF157 BEND6 PAXIP1 SYNJ1 SPTBN4 ADAMTS9 IL17RC SLITRK5 ARHGAP42 PBX3 STAT3 NPNT TLR6 LRRN1 PLCG2 YTHDF2 PIK3C2A ADTRP MAPK13 EMC10 ADAM9 CSF1R TCP11 OSR2 UNC13B CREBBP KMT2A KCNB2 RYR1 WDR5 PRKDC</t>
  </si>
  <si>
    <t xml:space="preserve">Cellular localization </t>
  </si>
  <si>
    <t>SLC29A1 NPEPPS MICALL2 SREBF2 SLC18A1 HTATIP2 HSPA8 PLEKHA3 GLE1 SEC16B AKAP9 TBCK SYNJ1 ZNF385A TTC7B EXOC3L1 SRPRA XPOT SYN3 ARL4C RYR1 PLCG2 RYR2 UNC13B SYNE2 TREM2 TOMM22 GPR143 CEMIP MACF1 INPP5K RPA1 MDM2 PYHIN1 STAT3 KIF16B SCFD1 ACTR3 STXBP3 LAMA5 CD36 SPTBN4 GRIK2 DCTN2 PCLO SREBF1 UBR5 MCM9 ACSL3 OBSL1 RB1 KIT NCBP2 KCNB2 EEA1 ACAA1 NINL PLK4 RNPS1 HAUS7 AMACR SYNRG</t>
  </si>
  <si>
    <t xml:space="preserve">Cellular component biogenesis </t>
  </si>
  <si>
    <t>MDGA1 CIAO3 BIN2 SEC16B OBSL1 MACF1 FCHO1 FCHSD2 GTF2A2 PLK4 TTN RTTN UNC13B CSF3 ACTR3 SLC2A1 KMT2A INPP5K MDM2 DAB2IP KRT10 SYNE2 NOP56 SMPD3 EEF2K CRTC1 STXBP3 PTBP2 DDX27 LAMA5 CD36 PAXIP1 KIT SPTBN4 CFAP221 MICALL2 SLITRK5 LRRN1 BOK KCNB2 PCLO E2F4 OGFOD1 SCFD1 RASIP1 ACSL3 AKAP9 NCOR1 HAUS7 SYNJ1 TLR6 RYR1 CREBBP PIK3C2A NINL HSPA8 RPA1 RB1 DCTN2</t>
  </si>
  <si>
    <t xml:space="preserve">Anatomical structure morphogenesis </t>
  </si>
  <si>
    <t>OBSL1 ZSWIM6 RB1 TTN HEYL SLITRK5 KLK5 SEMA3E FOXD4L1 HTATIP2 MACF1 LAMA5 DAB2IP CPNE1 MAP3K13 KIF16B TREM2 TAB1 SMPD3 EEF2K RASIP1 GLI1 UNC5A FOXP2 SPART E2F5 CD36 MDM2 RNF157 PAXIP1 KIT SPTBN4 ZNF385A EMC10 CCKAR ADAMTS9 APBB2 MICALL2 WDR72 STAT3 NPNT CDK5R2 USH1G CSF1R RYR1 RYR2 E2F4 PRKDC PIK3C2A CASS4 ADTRP SASH1 ADAM9 SCFD1 OSR2 YTHDF2 CREBBP</t>
  </si>
  <si>
    <t xml:space="preserve">Catabolic process </t>
  </si>
  <si>
    <t>SREBF2 ACAA1 COMT GGT1 GLA HSPA8 BIRC6 PLA2G4A RBCK1 INPP5K NPEPPS SYNJ1 ERAP2 DIS3L PABPC1 ASAH1 GCDH NCBP2 C4BPB IVD MDM2 DAB2IP PYHIN1 STAT3 RNPS1 CYP51A1 USP40 TREM2 SMPD3 CEMIP USP42 CUL9 XRN1 ALDH8A1 SH3RF2 CPT1C PLCG2 SREBF1 KIF16B SCFD1 RASIP1 ADTRP CD36 NCOR1 BOK YTHDF2 ADAM9 FBXO21 ATP6V1B2 TOMM22 MAN2B1 GALNS ADAMTS9 AMACR</t>
  </si>
  <si>
    <t xml:space="preserve">Regulation of molecular function </t>
  </si>
  <si>
    <t>AKAP9 RALBP1 MAP3K13 CRTC1 SASH1 SLC27A1 GTF2A2 TBCK CCNB3 SH3RF2 KIT NEK10 SPRY4 CASS4 CEMIP CSF3 RBCK1 INPP5K DAB2IP RB1 PYHIN1 HEYL ARHGAP42 ADAM9 TLR6 RYR2 CPNE1 SREBF1 TXLNA IL11 TREM2 TAB1 RASIP1 BIRC6 MDM2 GAPVD1 STAT3 NPNT CDK5R2 WFIKKN2 BOK CSF1R PLCG2 RGL3 CD36 KMT2A ARL6IP5 TTN PAXIP1 UBE2N GLA S100A12</t>
  </si>
  <si>
    <t xml:space="preserve">Immune system process </t>
  </si>
  <si>
    <t>GGT1 CSF3 ULBP3 ANKHD1 KIT CXCR1 KLK5 TLR6 CSF1R PRKDC C4BPB TREM2 CRTAM RBCK1 DAB2IP S100A12 TXLNA KIF16B SMPD3 CIAO3 ACTR3 STXBP3 CD36 RB1 PAXIP1 ZNF385A PYHIN1 IL17RC ERAP2 STAT3 PLCG2 ADTRP ADAM9 UBE2N MLF1 YTHDF2 IL11 CREBBP ACAA1 TAB1 GLA ASAH1 MAN2B1 HSPA8 BIN2 KMT2A GALNS DCTN2 WDR5 IGF2R CPNE1</t>
  </si>
  <si>
    <t xml:space="preserve">Regulation of developmental process </t>
  </si>
  <si>
    <t>MDGA1 CSF3 ZSWIM6 HEYL SEMA3E HTATIP2 GLI1 MACF1 DAB2IP KIT CPNE1 MAP3K13 KCNK2 DNMT3B TREM2 SMPD3 EEF2K CRTC1 OBSL1 FOXP2 LAMA5 SPART CD36 MDM2 RB1 RNF157 BEND6 PAXIP1 SYNJ1 SPTBN4 ZNF385A ADAMTS9 SLITRK5 STAT3 NPNT LRRN1 CSF1R YTHDF2 PRKDC PIK3C2A CASS4 SASH1 EMC10 ADAM9 TCP11 OSR2 KRT10 CREBBP KMT2A WDR5</t>
  </si>
  <si>
    <t xml:space="preserve">Multi-organism process </t>
  </si>
  <si>
    <t>GGT1 KLK5 TLR6 INPP5K CD36 DAB2IP S100A12 UNC13B CREBBP VRK2 SMARCA2 COMT TREM2 OCA2 UBR5 CRTC1 SPAM1 USP42 CSF3 HTATIP2 HSPA8 GLI1 MCM9 SLC2A1 TCP11 RBCK1 ULBP3 MDM2 FCHSD2 RB1 GTF2A2 DPEP3 KIT SPTBN4 ADAMTS9 IL17RC SLC20A2 STAT3 MROH2B SPATA31D3 IGF2R PLCG2 YTHDF2 PABPC1 EEA1 SASH1 PIK3C2G ADAM9</t>
  </si>
  <si>
    <t xml:space="preserve">Response to external stimulus </t>
  </si>
  <si>
    <t>GGT1 ZSWIM6 CXCR1 KLK5 SEMA3E TLR6 MAPK13 C4BPB CD36 DAB2IP TTN KIT S100A12 SREBF1 KCNK2 DNMT3B COMT TREM2 CRTC1 CSF3 UNC5A SLC2A1 ACSL3 FOXP2 ANO3 MDM2 PIK3C2G RB1 ADAMTS9 APBB2 IL17RC NPNT CSF1R PLCG2 UNC13B BIN2 ADTRP SASH1 ADAM9 RYR2 SREBF2 RALBP1 HSPA8 SPTBN4</t>
  </si>
  <si>
    <t xml:space="preserve">Response to endogenous stimulus </t>
  </si>
  <si>
    <t>GGT1 SLC27A1 INPP5K SPART CCKAR WFIKKN2 SPRY4 UBR5 MDM2 MAPK13 HEYL STAT3 RYR2 SREBF1 DNMT3B KIF16B TREM2 TAB1 CHRDL1 SMPD3 EEF2K RECQL5 XRN1 STXBP3 SLC2A1 FOXP2 CD36 KIT NPNT RYR1 ADTRP SREBF2 TLR6 CREBBP AKAP9 NCOR1 ADAM9 PRKDC DAB2IP RB1 PIK3C2A NCBP2 ATP6V1B2</t>
  </si>
  <si>
    <t xml:space="preserve">System process </t>
  </si>
  <si>
    <t>AKAP9 OBSL1 TTN SYNJ1 GABRA5 OR14A2 RYR2 SREBF1 KCNK2 COMT CRTC1 NPHS2 FOXP2 INPP5K SPART CD36 MDM2 KCNMB1 KIT SPTBN4 ZNF385A GRIK2 ARHGAP42 PBX3 NPNT ALOXE3 USH1G OR2T34 RYR1 OR10S1 E2F4 OR6V1 OR52I2 CEMIP ST3GAL4 SLC29A1 UNC13B PIK3C2A GPR143 ERAP2 KCNB2</t>
  </si>
  <si>
    <t xml:space="preserve">Locomotion </t>
  </si>
  <si>
    <t>PIK3C2A CASS4 ZSWIM6 PIK3C2G KIT DRC7 CXCR1 SEMA3E CEMIP SASH1 MACF1 LAMA5 SYNE2 TREM2 SMPD3 UNC5A MDM2 DAB2IP PAXIP1 CCKAR ADAMTS9 APBB2 IL17RC STAT3 CDK5R2 CSF1R BIN2 ADTRP SH3RF2 ADAM9 MDGA1 EMC10 DNAH3 DNAH2 RALBP1 ACTR3 SPTBN4 S100A12</t>
  </si>
  <si>
    <t xml:space="preserve">Immune response </t>
  </si>
  <si>
    <t>ULBP3 ANKHD1 CXCR1 KLK5 TLR6 CRTAM C4BPB RBCK1 DAB2IP KIT S100A12 PRKDC KIF16B CSF3 ACTR3 STXBP3 CD36 PAXIP1 PYHIN1 ERAP2 STAT3 CSF1R PLCG2 UBE2N CREBBP ACAA1 TREM2 TAB1 GLA ASAH1 MAN2B1 HSPA8 BIN2 GALNS IGF2R YTHDF2 CPNE1</t>
  </si>
  <si>
    <t xml:space="preserve">Cell motility </t>
  </si>
  <si>
    <t>PIK3C2A CASS4 PIK3C2G KIT DRC7 CXCR1 SEMA3E CEMIP SASH1 MACF1 LAMA5 SYNE2 TREM2 SMPD3 MDM2 DAB2IP PAXIP1 CCKAR ADAMTS9 APBB2 IL17RC STAT3 CDK5R2 CSF1R BIN2 ADTRP SH3RF2 ADAM9 MDGA1 EMC10 DNAH3 DNAH2 ACTR3 S100A12</t>
  </si>
  <si>
    <t xml:space="preserve">Localization of cell </t>
  </si>
  <si>
    <t xml:space="preserve">Cell cycle process </t>
  </si>
  <si>
    <t>SYNE2 RECQL5 RB1 PLK4 CCNB3 NEK10 DCTN2 RTTN EME2 GLI1 MDM2 DAB2IP MLF1 SMPD3 CUL9 ACTR3 BIRC6 DPEP3 PAXIP1 APBB2 YTHDF2 E2F4 TTN CKAP2 OBSL1 NCOR1 HAUS7 PRKDC NINL POLD2 AKAP9 RPA1 ZNF385A</t>
  </si>
  <si>
    <t xml:space="preserve">Cell proliferation </t>
  </si>
  <si>
    <t>IL11 CSF3 CCNB3 KIT CSF1R SMARCA2 GLI1 DAB2IP EMC10 BOK KCNK2 COMT SMPD3 OCA2 BIRC6 PLA2G4A ETV3 PTBP2 FOXP2 LAMA5 MDM2 RB1 STAT3 E2F4 PRKDC OGFOD1 ASCC3 TBCK DCTN2 OSR2 TXLNA</t>
  </si>
  <si>
    <t xml:space="preserve">Reproduction </t>
  </si>
  <si>
    <t>GGT1 RPA1 EME2 UNC13B SMARCA2 COMT OCA2 SPAM1 USP42 GLI1 MCM9 ACTR3 BIRC6 SLC2A1 TCP11 DPEP3 PLK4 CCNB3 KIT SPTBN4 STAT3 MROH2B BOK SPATA31D3 IGF2R YTHDF2 PRKDC</t>
  </si>
  <si>
    <t xml:space="preserve">Regulation of immune system process </t>
  </si>
  <si>
    <t>GGT1 CSF3 ULBP3 KLK5 TLR6 C4BPB TREM2 CRTAM RBCK1 DAB2IP KIT PRKDC SMPD3 CD36 RB1 PAXIP1 PYHIN1 PLCG2 ADTRP STAT3 UBE2N YTHDF2 CREBBP TAB1 ACTR3 KMT2A WDR5</t>
  </si>
  <si>
    <t xml:space="preserve">Response to abiotic stimulus </t>
  </si>
  <si>
    <t>RECQL5 HSPA8 SLC27A1 CREBBP CIAO3 MDM2 NPEPPS SUV39H2 TTN MAPK13 PAXIP1 RYR1 KCNK2 DNMT3B SCFD1 EEF2K CRTC1 SLC2A1 AKAP9 FOXP2 ANO3 KCNMB1 KIT RYR2 PRKDC SLC29A1 RPA1</t>
  </si>
  <si>
    <t xml:space="preserve">Reproductive process </t>
  </si>
  <si>
    <t xml:space="preserve">Regulation of cellular component biogenesis </t>
  </si>
  <si>
    <t>MDGA1 MACF1 FCHSD2 CSF3 ACTR3 INPP5K DAB2IP PLK4 SYNE2 EEF2K CD36 PAXIP1 KIT SPTBN4 SLITRK5 LRRN1 SCFD1 RASIP1 AKAP9 SMPD3 TLR6 UNC13B HSPA8 RPA1 RB1</t>
  </si>
  <si>
    <t xml:space="preserve">Leukocyte activation </t>
  </si>
  <si>
    <t>ULBP3 KIT TXLNA TREM2 PAXIP1 STAT3 TLR6 PLCG2 PRKDC STXBP3 ADAM9 IL11 ACAA1 GLA ASAH1 MAN2B1 HSPA8 BIN2 CD36 GALNS S100A12 CXCR1 IGF2R CPNE1</t>
  </si>
  <si>
    <t xml:space="preserve">Anatomical structure formation involved in morphogenesis </t>
  </si>
  <si>
    <t>OBSL1 TTN KLK5 HTATIP2 DAB2IP KIF16B TREM2 SMPD3 RASIP1 CD36 ZNF385A EMC10 ADAMTS9 HEYL WDR72 STAT3 SEMA3E CDK5R2 PRKDC PIK3C2A ADTRP SASH1 ADAM9 LAMA5</t>
  </si>
  <si>
    <t xml:space="preserve">Immune effector process </t>
  </si>
  <si>
    <t>ULBP3 KLK5 C4BPB CRTAM CD36 PAXIP1 KIT STAT3 PLCG2 PRKDC STXBP3 ACAA1 GLA ASAH1 MAN2B1 HSPA8 BIN2 ACTR3 GALNS S100A12 CXCR1 IGF2R CPNE1</t>
  </si>
  <si>
    <t xml:space="preserve">Cell adhesion </t>
  </si>
  <si>
    <t>MDGA1 MACF1 PCDHGA6 LAMA5 CD36 ADAM22 CASS4 SPAM1 CNTNAP3B KIT ADAMTS9 MICALL2 NPNT SEMA3E SUSD5 FREM3 COL6A6 ADAM9 ADTRP STXBP3 YTHDF2</t>
  </si>
  <si>
    <t xml:space="preserve">Biological adhesion </t>
  </si>
  <si>
    <t xml:space="preserve">Regulation of locomotion </t>
  </si>
  <si>
    <t>ZSWIM6 KIT SEMA3E CEMIP SASH1 MACF1 SYNE2 TREM2 SMPD3 LAMA5 MDM2 DAB2IP ADAMTS9 STAT3 CSF1R PIK3C2A CASS4 ADTRP SH3RF2 ADAM9 EMC10</t>
  </si>
  <si>
    <t xml:space="preserve">Interspecies interaction between organisms </t>
  </si>
  <si>
    <t>INPP5K S100A12 CREBBP VRK2 UBR5 CRTC1 HTATIP2 HSPA8 RBCK1 ULBP3 CD36 MDM2 RB1 GTF2A2 SLC20A2 STAT3 PABPC1 EEA1 PIK3C2G</t>
  </si>
  <si>
    <t xml:space="preserve">Multi-organism reproductive process </t>
  </si>
  <si>
    <t>GGT1 UNC13B SMARCA2 COMT OCA2 SPAM1 USP42 GLI1 MCM9 SLC2A1 TCP11 DPEP3 KIT SPTBN4 STAT3 MROH2B SPATA31D3 IGF2R YTHDF2</t>
  </si>
  <si>
    <t xml:space="preserve">Immune system development </t>
  </si>
  <si>
    <t>CSF3 KIT CSF1R PRKDC TREM2 SMPD3 CIAO3 RB1 PAXIP1 ZNF385A STAT3 PLCG2 MLF1 YTHDF2 IL11 CREBBP KMT2A WDR5</t>
  </si>
  <si>
    <t xml:space="preserve">Sexual reproduction </t>
  </si>
  <si>
    <t>GGT1 UNC13B SMARCA2 OCA2 SPAM1 USP42 GLI1 MCM9 TCP11 DPEP3 KIT SPTBN4 STAT3 MROH2B SPATA31D3 IGF2R YTHDF2</t>
  </si>
  <si>
    <t xml:space="preserve">Growth </t>
  </si>
  <si>
    <t>SEMA3E GLI1 MACF1 CPNE1 MAP3K13 KCNK2 SMPD3 SPART CD36 DAB2IP RB1 RNF157 SPTBN4 APBB2 STAT3 PRKDC SMARCA2</t>
  </si>
  <si>
    <t xml:space="preserve">Response to biotic stimulus </t>
  </si>
  <si>
    <t>GGT1 KLK5 TLR6 CRTAM CD36 DAB2IP S100A12 COMT TREM2 CSF3 ADAMTS9 IL17RC PLCG2 UNC13B SASH1 ADAM9</t>
  </si>
  <si>
    <t xml:space="preserve">Behavior </t>
  </si>
  <si>
    <t>SYNJ1 CCKAR ADAM22 KCNK2 COMT CRTC1 FOXP2 KIT SPTBN4 ZNF385A GRIK2 SLITRK5 PBX3 STAT3 GABRA5</t>
  </si>
  <si>
    <t xml:space="preserve">Multicellular organism reproduction </t>
  </si>
  <si>
    <t>GGT1 SMARCA2 COMT OCA2 SPAM1 USP42 GLI1 MCM9 TCP11 DPEP3 KIT MROH2B SPATA31D3 IGF2R YTHDF2</t>
  </si>
  <si>
    <t xml:space="preserve">Regulation of growth </t>
  </si>
  <si>
    <t>SEMA3E GLI1 MACF1 MAP3K13 KCNK2 SPART CD36 DAB2IP RB1 RNF157 SPTBN4 APBB2 STAT3 PRKDC SMARCA2</t>
  </si>
  <si>
    <t xml:space="preserve">Detection of stimulus </t>
  </si>
  <si>
    <t>KCNMB1 CRTAM TTN TLR6 RYR2 TREM2 ANO3 KIT OR2T34 OR10S1 OR6V1 OR52I2 OR14A2 POLD2 RPA1</t>
  </si>
  <si>
    <t xml:space="preserve">Response to other organism </t>
  </si>
  <si>
    <t>GGT1 KLK5 TLR6 CD36 DAB2IP S100A12 COMT TREM2 CSF3 ADAMTS9 IL17RC PLCG2 UNC13B SASH1 ADAM9</t>
  </si>
  <si>
    <t xml:space="preserve">Taxis </t>
  </si>
  <si>
    <t>ZSWIM6 CXCR1 SEMA3E KIT TREM2 UNC5A PIK3C2G APBB2 IL17RC CSF1R BIN2 RALBP1 SPTBN4 S100A12</t>
  </si>
  <si>
    <t xml:space="preserve">Multicellular organismal reproductive process </t>
  </si>
  <si>
    <t>GGT1 SMARCA2 COMT OCA2 USP42 GLI1 MCM9 TCP11 DPEP3 KIT MROH2B SPATA31D3 IGF2R YTHDF2</t>
  </si>
  <si>
    <t xml:space="preserve">Activation of immune response </t>
  </si>
  <si>
    <t>TLR6 C4BPB RBCK1 DAB2IP PRKDC CD36 PYHIN1 PLCG2 UBE2N CREBBP TAB1 ACTR3</t>
  </si>
  <si>
    <t xml:space="preserve">Developmental growth </t>
  </si>
  <si>
    <t>SEMA3E GLI1 MACF1 CPNE1 MAP3K13 KCNK2 SMPD3 SPART RNF157 SPTBN4 STAT3 PRKDC</t>
  </si>
  <si>
    <t xml:space="preserve">Regulation of cell adhesion </t>
  </si>
  <si>
    <t>MDGA1 MACF1 CD36 LAMA5 NPNT SEMA3E CASS4 ADTRP ADAM9 YTHDF2 ADAM22</t>
  </si>
  <si>
    <t xml:space="preserve">Developmental process involved in reproduction </t>
  </si>
  <si>
    <t>SMARCA2 OCA2 GLI1 BIRC6 PLK4 KIT BOK YTHDF2 PRKDC TCP11</t>
  </si>
  <si>
    <t xml:space="preserve">Autophagy </t>
  </si>
  <si>
    <t>SREBF2 HSPA8 STAT3 TREM2 SREBF1 SCFD1 RASIP1 BOK ATP6V1B2 TOMM22</t>
  </si>
  <si>
    <t xml:space="preserve">Cell growth </t>
  </si>
  <si>
    <t>SEMA3E MACF1 CPNE1 MAP3K13 SPART RB1 RNF157 APBB2 SMARCA2</t>
  </si>
  <si>
    <t xml:space="preserve">Methylation </t>
  </si>
  <si>
    <t>TYW3 WDR5 KMT2A PAXIP1 DNMT3B COMT RLF METTL5 SUV39H2</t>
  </si>
  <si>
    <t xml:space="preserve">Regulation of multi-organism process </t>
  </si>
  <si>
    <t>KLK5 INPP5K HSPA8 CD36 YTHDF2 UNC13B PABPC1 SASH1 TCP11</t>
  </si>
  <si>
    <t xml:space="preserve">Maintenance of location </t>
  </si>
  <si>
    <t>AKAP9 RYR1 PLCG2 RYR2 SYNE2 CEMIP SREBF2 CD36 SPTBN4</t>
  </si>
  <si>
    <t xml:space="preserve">Rhythmic process </t>
  </si>
  <si>
    <t>CREBBP SREBF1 CRTC1 KMT2A SUV39H2 PRKDC NCOR1</t>
  </si>
  <si>
    <t xml:space="preserve">Leukocyte migration </t>
  </si>
  <si>
    <t>CXCR1 KIT TREM2 SMPD3 IL17RC ADTRP S100A12</t>
  </si>
  <si>
    <t xml:space="preserve">Circadian rhythm </t>
  </si>
  <si>
    <t>SREBF1 CRTC1 PRKDC KMT2A SUV39H2 NCOR1</t>
  </si>
  <si>
    <t xml:space="preserve">Production of molecular mediator of immune response </t>
  </si>
  <si>
    <t>KLK5 PRKDC KIT CD36 PAXIP1</t>
  </si>
  <si>
    <t xml:space="preserve">Neurotransmitter secretion </t>
  </si>
  <si>
    <t>SYN3 UNC13B SYNJ1 PCLO HSPA8</t>
  </si>
  <si>
    <t xml:space="preserve">Pigmentation </t>
  </si>
  <si>
    <t>GPR143 OCA2 KIT ADAMTS9 DCTN2</t>
  </si>
  <si>
    <t xml:space="preserve">Locomotory behavior </t>
  </si>
  <si>
    <t>ADAM22 SPTBN4 ZNF385A PBX3</t>
  </si>
  <si>
    <t xml:space="preserve">Antigen processing and presentation </t>
  </si>
  <si>
    <t>TREM2 ERAP2 CD36 DCTN2</t>
  </si>
  <si>
    <t xml:space="preserve">Meiotic cell cycle process </t>
  </si>
  <si>
    <t>EME2 ACTR3 DPEP3 YTHDF2</t>
  </si>
  <si>
    <t xml:space="preserve">Cell killing </t>
  </si>
  <si>
    <t>ULBP3 CRTAM S100A12</t>
  </si>
  <si>
    <t xml:space="preserve">Myeloid cell homeostasis </t>
  </si>
  <si>
    <t>RB1 KIT STAT3</t>
  </si>
  <si>
    <t xml:space="preserve">Protein folding </t>
  </si>
  <si>
    <t>HSPA8 FKBP9 MOGS</t>
  </si>
  <si>
    <t xml:space="preserve">Response to activity </t>
  </si>
  <si>
    <t>DNMT3B PRKDC RYR2</t>
  </si>
  <si>
    <t xml:space="preserve">Synaptic vesicle exocytosis </t>
  </si>
  <si>
    <t>UNC13B SYNJ1 PCLO</t>
  </si>
  <si>
    <t xml:space="preserve">Modification of morphology or physiology of other organism </t>
  </si>
  <si>
    <t>INPP5K S100A12 HSPA8</t>
  </si>
  <si>
    <t xml:space="preserve">Hormone metabolic process </t>
  </si>
  <si>
    <t>ACAA1 ALDH8A1 COMT</t>
  </si>
  <si>
    <t xml:space="preserve">Regulation of circadian rhythm </t>
  </si>
  <si>
    <t>CRTC1 PRKDC SUV39H2</t>
  </si>
  <si>
    <t xml:space="preserve">Maintenance of cell number </t>
  </si>
  <si>
    <t>MED17 KIT STAT3</t>
  </si>
  <si>
    <t xml:space="preserve">Regulation of action potential </t>
  </si>
  <si>
    <t>CD36 AKAP9 RYR2</t>
  </si>
  <si>
    <t xml:space="preserve">Leukocyte mediated cytotoxicity </t>
  </si>
  <si>
    <t>ULBP3 CRTAM</t>
  </si>
  <si>
    <t xml:space="preserve">Somatic diversification of immune receptors </t>
  </si>
  <si>
    <t>PRKDC PAXIP1</t>
  </si>
  <si>
    <t xml:space="preserve">Behavioral defense response </t>
  </si>
  <si>
    <t>GRIK2 GABRA5</t>
  </si>
  <si>
    <t xml:space="preserve">Feeding behavior </t>
  </si>
  <si>
    <t>CCKAR STAT3</t>
  </si>
  <si>
    <t xml:space="preserve">Synaptic vesicle priming </t>
  </si>
  <si>
    <t>UNC13B SYNJ1</t>
  </si>
  <si>
    <t xml:space="preserve">Regulation of cell killing </t>
  </si>
  <si>
    <t xml:space="preserve">Response to estrogen </t>
  </si>
  <si>
    <t>COMT MDM2</t>
  </si>
  <si>
    <t xml:space="preserve">Multi-multicellular organism process </t>
  </si>
  <si>
    <t>COMT SLC2A1</t>
  </si>
  <si>
    <t xml:space="preserve">Regulation of developmental pigmentation </t>
  </si>
  <si>
    <t>KIT ADAMTS9</t>
  </si>
  <si>
    <t xml:space="preserve">Response to redox state </t>
  </si>
  <si>
    <t>RYR2 SMPD3</t>
  </si>
  <si>
    <t xml:space="preserve">Regulation of plasma lipoprotein particle levels </t>
  </si>
  <si>
    <t>CD36 ACSL3</t>
  </si>
  <si>
    <t xml:space="preserve">Detoxification </t>
  </si>
  <si>
    <t>ACAA1 CD36</t>
  </si>
  <si>
    <t xml:space="preserve">Regulation of hemostasis </t>
  </si>
  <si>
    <t>CD36 ADTRP</t>
  </si>
  <si>
    <t xml:space="preserve">Regulation of carbohydrate metabolic process by regulation of transcription from RNA polymerase II promoter </t>
  </si>
  <si>
    <t>WDR5 NCOR1</t>
  </si>
  <si>
    <t xml:space="preserve">Regulation of reproductive process </t>
  </si>
  <si>
    <t>YTHDF2 TCP11</t>
  </si>
  <si>
    <t>Identified Biological Processes for human in Naturally infected samples</t>
  </si>
  <si>
    <t>EPS8 FGFR4 BTN3A2 POLQ ABL1 CTSH WFS1 IL1R1 TOR1A PLCE1 EGF FSHR FICD PEG10 TBXA2R CRY1 ARHGEF1 HSP90AA1 LRP2 PPP1R9B OPTN PRR5L PDE5A ITGA2 SMAD3 NEUROD2 KLHL6 YOD1 CCK SZT2 MIA ITGAM VWA2 KMT2D NUP160 RAE1 NUP214 OTX2 MUC16</t>
  </si>
  <si>
    <t>MDGA1 MSH4 CEP131 EPS8 DNAI2 PLEC TMEM216 POLQ HSP90AA1 TOR1A OTX2 VWA2 SMAD3 ARID1B ABL1 MTG2 EIF3E MYH10 SBF2 EGF PCDH15 ITGA2 CCK ZNF658 KIF3B TRPS1 AARS2 ANK3 TENM2 ATP6V0D1 PIK3C2A RPS2 CEP78 KMT2D</t>
  </si>
  <si>
    <t>OPTN NUP214 EFR3A ARL5C ANK3 ABCA5 SGSM1 NUP160 HSP90AA1 TOR1A EGF ACSL1 CRY1 LRP2 ABL1 RAE1 PPP1R9B ITGA2 HOOK3 YOD1 STAC3 AP2A1 ABCC1 MYH10 PRR5L CEP131 BTN3A2 SZT2 ITGAM SMAD3 ATP6V0A4 RPS2 ATP6V0D1</t>
  </si>
  <si>
    <t>TBXA2R MSH4 HSP90AA1 PLEC YOD1 WFS1 POLQ ABL1 TBX3 FICD CRY1 ARID1B GCN1 PPP1R9B IL1R1 OPTN MYH10 PTGFRN TOR1A ITGA2 SMAD3 ITGAM NEUROD2 CCK SZT2 PRR5L NUP160 RAE1 NUP214 ATP6V0D1 MUC16</t>
  </si>
  <si>
    <t>SGSM1 FSHR PPP1R3F HSP90AA1 ABL1 CTSH WFS1 PLCE1 EGF RPS2 ARHGEF1 GCN1 AGFG2 PPP1R9B SBF2 PDE5A ACSL1 ITGA2 SMAD3 NEUROD2 STAC3 CCK SZT2 CCPG1 MIA FGFR4 NSD1 EIF3E ANK3 ITGAM FICD</t>
  </si>
  <si>
    <t>OPTN NUP214 EFR3A PLCE1 ARL5C ANK3 SGSM1 HOOK3 NUP160 HSP90AA1 TOR1A EGF ABL1 RAE1 PPP1R9B MYH10 CEP131 YOD1 STAC3 AP2A1 PRR5L DENND5A SZT2 ITGAM SMAD3 KIF3B RABEPK RPS2 CEP78 TMEM216</t>
  </si>
  <si>
    <t>SAMD4A CTSH FBXW4 DCPS SPOP YOD1 CYP2A6 WFS1 OPTN IVD NUDT5 ABL1 SBF2 TOR1A PLCE1 PDE5A EGF ACSL1 SMAD3 HSP90AA1 EIF3E PRR5L LRP2 ATP6V0D1 NUP160 RAE1 NUP214 RPS2 AP2A1</t>
  </si>
  <si>
    <t>EPS8 FGFR4 WFS1 TOR1A PLCE1 EGF FSHR FICD PEG10 CRY1 ARHGEF1 HSP90AA1 LRP2 ABL1 CTSH PPP1R9B IL1R1 OPTN PRR5L PDE5A ITGA2 SMAD3 NEUROD2 CCK SZT2 MIA VWA2 KMT2D OTX2</t>
  </si>
  <si>
    <t>MDGA1 TBXA2R IL1R1 SMAD3 CRY1 LRP2 ABL1 CTSH FOXP2 TBX3 PDE5A EGF ACSL1 ITGA2 HOOK3 FSHR NEUROD2 IRX5 DENND5A CCK AP2A1 PIK3C2A MTG2 TRPS1 OTX2 WT1 PLCE1 KMT2D</t>
  </si>
  <si>
    <t>MDGA1 TBXA2R SAMD4A HSP90AA1 ATP6V0A4 PLCE1 ATP6V0D1 CTSH WFS1 TOR1A SMAD3 CRY1 ABL1 MYH10 EPS8 ACSL1 FSHR NEUROD2 IRX5 CCK ANK3 ABCC1 TBX3 PCDH15 FGFR4 PIK3C2A NUP214 ITGA2</t>
  </si>
  <si>
    <t>ABL1 FGFR4 WT1 TBX3 EGF ZBTB49 LRP2 CTSH FBXW4 PPP1R9B FOXP2 MYH10 PDE5A ITGA2 SMAD3 HOOK3 FSHR SIX5 CCK CEP131 KMT2D CCPG1 PLCE1 ARHGEF1 EPS8 BNC1 MIA</t>
  </si>
  <si>
    <t>VWA2 TBX3 EGF OTX2 TBXA2R HSP90AA1 LRP2 ABL1 CTSH FBXW4 FOXP2 MYH10 PTGFRN TOR1A PCDH15 EPS8 ITGA2 SMAD3 KLHL6 RAPH1 IRX5 CCK WT1 PIK3C2A SZT2 ANK3 AP2A1</t>
  </si>
  <si>
    <t>MDGA1 CCDC71 TBX3 SMAD3 TBXA2R LRP2 ABL1 CTSH FOXP2 MYH10 PDE5A EGF WDFY2 EPS8 ABCA5 HOOK3 FSHR NEUROD2 DENND5A AP2A1 PIK3C2A TRPS1 OTX2 WT1 KMT2D</t>
  </si>
  <si>
    <t>TBXA2R OR5D13 CRY1 LRP2 ABL1 PPP1R9B FOXP2 MYH10 PDE5A PCDH15 ITGA2 SMAD3 FSHR NEUROD2 IRX5 CCK MTG2 ATP6V0A4 WFS1 TBX3 STAC3 ANK3 PIK3C2A PLCE1</t>
  </si>
  <si>
    <t>PLCE1 CTSH WFS1 TOR1A EGF CRY1 HSP90AA1 ABL1 PPP1R9B IL1R1 PRR5L ITGA2 SMAD3 YOD1 STAC3 CCK AP2A1 TBXA2R ITGAM PIK3C2A NUP214 MYH10 CEP131 ANK3</t>
  </si>
  <si>
    <t>FSHR WT1 CCDC62 FGFR4 SMAD3 PEG10 TBXA2R CRY1 ARID1B LRP2 ABL1 PPP1R9B FOXP2 ACSL1 ITGA2 CTSH VWA2 KMT2D PIK3C2A ATP6V0A4 ATP6V0D1 OTX2</t>
  </si>
  <si>
    <t>MSH4 SMAD3 TBXA2R ABL1 PPP1R9B PDE5A CEP131 ITGA2 BNC1 FSHR KLHL6 SIX5 OPTN TMEM181 KMT2D WT1 NUP160 RAE1 NUP214 RPS2 AP2A1</t>
  </si>
  <si>
    <t>BTN3A2 CTSH IL1R1 POLQ ABL1 NUDCD1 OPTN PDE5A EPS8 ITGA2 SMAD3 ITGAM FSHR KLHL6 HSP90AA1 KIF3B KMT2D GHDC MUC16 AP2A1</t>
  </si>
  <si>
    <t>OTX2 SMAD3 TBXA2R CRY1 GCN1 ABL1 IL1R1 FOXP2 MYH10 PCDH15 ACSL1 ITGA2 KLHL6 CCK SZT2 OPTN ABCC1 ITGAM</t>
  </si>
  <si>
    <t>PIK3C2A CTSH EGF OTX2 ABL1 IL1R1 MYH10 PRR5L TOR1A EPS8 ITGA2 SMAD3 CCK TBXA2R FGFR4 ABCC1 MDGA1 ITGAM</t>
  </si>
  <si>
    <t>PIK3C2A CTSH EGF ABL1 IL1R1 MYH10 PRR5L TOR1A EPS8 ITGA2 SMAD3 CCK TBXA2R FGFR4 ABCC1 MDGA1 ITGAM</t>
  </si>
  <si>
    <t>MSH4 CEP131 MYH10 EGF ZBTB49 KIF3B EPS8 RAE1 ANK3 SMAD3 HSP90AA1 ABL1 L3MBTL2 OPTN CEP78</t>
  </si>
  <si>
    <t>MSH4 FSHR WT1 LRP2 PPP1R9B PDE5A CEP131 ITGA2 BNC1 SIX5 PEG10 TBX3 IRX5 KMT2D</t>
  </si>
  <si>
    <t>MDGA1 TENM2 PCDH15 VWA2 SPECC1L ABL1 MYH10 TOR1A PDE5A ITGA2 SMAD3 ITGAM ANK3 MUC16</t>
  </si>
  <si>
    <t>EGF TBXA2R LRP2 ABL1 CTSH MYH10 PTGFRN TBX3 SMAD3 KLHL6 ITGA2 PIK3C2A OTX2 WT1</t>
  </si>
  <si>
    <t>BTN3A2 CTSH IL1R1 ABL1 PDE5A ITGA2 SMAD3 FSHR KLHL6 ITGAM HSP90AA1 KMT2D MUC16</t>
  </si>
  <si>
    <t>HSP90AA1 CRY1 FOXP2 PCDH15 ITGA2 NEUROD2 CCK ATP6V0D1 SMAD3 NUP160 RAE1 NUP214</t>
  </si>
  <si>
    <t>VWA2 SMAD3 WT1 HSP90AA1 ABL1 WFS1 PTGFRN PCDH15 FSHR RAPH1 KMT2D PLCE1</t>
  </si>
  <si>
    <t>MSH4 FSHR WT1 LRP2 PPP1R9B PDE5A SIX5 PEG10 TBX3 IRX5 KMT2D</t>
  </si>
  <si>
    <t>BTN3A2 CTSH IL1R1 ABL1 OPTN SMAD3 ITGAM KLHL6 HSP90AA1 GHDC MUC16</t>
  </si>
  <si>
    <t>MSH4 PPP1R9B PDE5A CEP131 ITGA2 BNC1 FSHR SIX5 KMT2D WT1</t>
  </si>
  <si>
    <t>MSH4 PPP1R9B PDE5A CEP131 BNC1 FSHR SIX5 KMT2D WT1</t>
  </si>
  <si>
    <t>MSH4 FSHR PPP1R9B PDE5A CEP131 BNC1 SIX5 KMT2D WT1</t>
  </si>
  <si>
    <t>CTSH EGF ABL1 IL1R1 PRR5L ITGA2 SMAD3 TBXA2R PIK3C2A</t>
  </si>
  <si>
    <t>VWA2 HSP90AA1 ABL1 PTGFRN PCDH15 SMAD3 RAPH1 KMT2D WT1</t>
  </si>
  <si>
    <t>PPP1R9B WFS1 FOXP2 PCDH15 EPS8 FSHR NEUROD2 CCK</t>
  </si>
  <si>
    <t>SMAD3 ITGA2 TMEM181 NUP160 RAE1 NUP214 RPS2 AP2A1</t>
  </si>
  <si>
    <t>IL1R1 ABL1 CTSH ITGAM BTN3A2 HSP90AA1 GHDC</t>
  </si>
  <si>
    <t>SMAD3 WT1 HSP90AA1 ABL1 RAPH1 KMT2D PLCE1</t>
  </si>
  <si>
    <t>MDGA1 EPS8 HSP90AA1 SMAD3 CCK ABL1 TENM2</t>
  </si>
  <si>
    <t>ABL1 PDE5A SMAD3 ITGAM HSP90AA1 CTSH GHDC</t>
  </si>
  <si>
    <t>BTN3A2 ABL1 KLHL6 HSP90AA1 ITGAM MUC16</t>
  </si>
  <si>
    <t>OPTN ABL1 SBF2 YOD1 ATP6V0D1 HSP90AA1</t>
  </si>
  <si>
    <t>WFS1 SMAD3 TBXA2R ABL1 KLHL6 OPTN</t>
  </si>
  <si>
    <t>MDGA1 ABL1 PDE5A ITGA2 SMAD3 ANK3</t>
  </si>
  <si>
    <t>KMT5C NSD1 KMT2D NSUN7 METTL11B WT1</t>
  </si>
  <si>
    <t>POLQ ABL1 SMAD3 FSHR KMT2D</t>
  </si>
  <si>
    <t>SMAD3 WT1 WFS1 ABL1 PLCE1</t>
  </si>
  <si>
    <t>OTX2 MYH10 ITGA2 SMAD3 ABCC1</t>
  </si>
  <si>
    <t>SMAD3 TBXA2R ABL1 KLHL6 OPTN</t>
  </si>
  <si>
    <t>IL1R1 EPS8 ITGA2 ITGAM</t>
  </si>
  <si>
    <t>PLCE1 CRY1 ABL1 ANK3</t>
  </si>
  <si>
    <t>WFS1 TOR1A HSP90AA1</t>
  </si>
  <si>
    <t>PCDH15 EPS8 FSHR</t>
  </si>
  <si>
    <t>KIF3B CTSH AP2A1</t>
  </si>
  <si>
    <t>PCDH15 ITGA2 OR5D13</t>
  </si>
  <si>
    <t xml:space="preserve">Multi-organism localization </t>
  </si>
  <si>
    <t>NUP160 RAE1 NUP214</t>
  </si>
  <si>
    <t>CTSH ITGAM</t>
  </si>
  <si>
    <t>NEUROD2 CCK</t>
  </si>
  <si>
    <t>IL1R1 POLQ</t>
  </si>
  <si>
    <t>CRY1 ITGA2</t>
  </si>
  <si>
    <t xml:space="preserve">Muscle adaptation </t>
  </si>
  <si>
    <t>PDE5A SMAD3</t>
  </si>
  <si>
    <t>PDE5A OPTN</t>
  </si>
  <si>
    <t>FSHR CRY1</t>
  </si>
  <si>
    <t>ABCA5 AP2A1</t>
  </si>
  <si>
    <t>TBX3 HOOK3</t>
  </si>
  <si>
    <t>PDE5A WT1</t>
  </si>
  <si>
    <t>Immune system related biological processes and genes (Natural infected patient proteome)</t>
  </si>
  <si>
    <t xml:space="preserve">Immun+A1:K75e system process </t>
  </si>
  <si>
    <t xml:space="preserve">POLQ </t>
  </si>
  <si>
    <t xml:space="preserve">ABL1 </t>
  </si>
  <si>
    <t xml:space="preserve">FSHR </t>
  </si>
  <si>
    <t xml:space="preserve">KIF3B </t>
  </si>
  <si>
    <t xml:space="preserve"> AP2A1</t>
  </si>
  <si>
    <t xml:space="preserve">CTSH </t>
  </si>
  <si>
    <t>Immune system related biological processes and genes (Cell-line proteome)</t>
  </si>
  <si>
    <t>ANKHD1</t>
  </si>
  <si>
    <t xml:space="preserve">ULBP3 </t>
  </si>
  <si>
    <t>List of unique genes in cell line proteome</t>
  </si>
  <si>
    <t>Uniprot id</t>
  </si>
  <si>
    <t>Allias</t>
  </si>
  <si>
    <t>Length</t>
  </si>
  <si>
    <t>Biological process</t>
  </si>
  <si>
    <t>Cellular component</t>
  </si>
  <si>
    <t>Gene ontology (GO)</t>
  </si>
  <si>
    <t>Molecular function</t>
  </si>
  <si>
    <t>Ensembl transcript</t>
  </si>
  <si>
    <t>Subcellular location</t>
  </si>
  <si>
    <t>PubMed ID</t>
  </si>
  <si>
    <t>Reactome</t>
  </si>
  <si>
    <t>KEGG</t>
  </si>
  <si>
    <t>P09919</t>
  </si>
  <si>
    <t>CSF3 C17orf33 GCSF</t>
  </si>
  <si>
    <t>cellular response to cytokine stimulus [GO:0071345]; cellular response to lipopolysaccharide [GO:0071222]; cytokine-mediated signaling pathway [GO:0019221]; granulocyte differentiation [GO:0030851]; immune response [GO:0006955]; multicellular organism development [GO:0007275]; negative regulation of neuron death [GO:1901215]; positive regulation of actin cytoskeleton reorganization [GO:2000251]; positive regulation of actin filament polymerization [GO:0030838]; positive regulation of cell population proliferation [GO:0008284]; positive regulation of DNA-binding transcription factor activity [GO:0051091]; positive regulation of myeloid cell differentiation [GO:0045639]; positive regulation of peptidyl-serine phosphorylation [GO:0033138]; positive regulation of peptidyl-tyrosine phosphorylation [GO:0050731]; positive regulation of phosphatidylinositol 3-kinase signaling [GO:0014068]; positive regulation of protein binding [GO:0032092]; positive regulation of protein kinase B signaling [GO:0051897]; positive regulation of transcription by RNA polymerase II [GO:0045944]; response to ethanol [GO:0045471]</t>
  </si>
  <si>
    <t>extracellular region [GO:0005576]; extracellular space [GO:0005615]</t>
  </si>
  <si>
    <t>extracellular region [GO:0005576]; extracellular space [GO:0005615]; cytokine activity [GO:0005125]; enzyme binding [GO:0019899]; granulocyte colony-stimulating factor receptor binding [GO:0005130]; growth factor activity [GO:0008083]; cellular response to cytokine stimulus [GO:0071345]; cellular response to lipopolysaccharide [GO:0071222]; cytokine-mediated signaling pathway [GO:0019221]; granulocyte differentiation [GO:0030851]; immune response [GO:0006955]; multicellular organism development [GO:0007275]; negative regulation of neuron death [GO:1901215]; positive regulation of actin cytoskeleton reorganization [GO:2000251]; positive regulation of actin filament polymerization [GO:0030838]; positive regulation of cell population proliferation [GO:0008284]; positive regulation of DNA-binding transcription factor activity [GO:0051091]; positive regulation of myeloid cell differentiation [GO:0045639]; positive regulation of peptidyl-serine phosphorylation [GO:0033138]; positive regulation of peptidyl-tyrosine phosphorylation [GO:0050731]; positive regulation of phosphatidylinositol 3-kinase signaling [GO:0014068]; positive regulation of protein binding [GO:0032092]; positive regulation of protein kinase B signaling [GO:0051897]; positive regulation of transcription by RNA polymerase II [GO:0045944]; response to ethanol [GO:0045471]</t>
  </si>
  <si>
    <t>cytokine activity [GO:0005125]; enzyme binding [GO:0019899]; granulocyte colony-stimulating factor receptor binding [GO:0005130]; growth factor activity [GO:0008083]</t>
  </si>
  <si>
    <t>ENST00000225474 [P09919-1];ENST00000394148 [P09919-3];ENST00000394149 [P09919-2];</t>
  </si>
  <si>
    <t>SUBCELLULAR LOCATION: Secreted.</t>
  </si>
  <si>
    <t>3484805; 2423327; 3494801; 15028279; 16625196; 2420009; 8554326; 7685769; 1281794; 7518249; 7685117; 10537111; 16492764</t>
  </si>
  <si>
    <t>R-HSA-449836;R-HSA-6783783;</t>
  </si>
  <si>
    <t>hsa:1440;</t>
  </si>
  <si>
    <t>Q9BZM4</t>
  </si>
  <si>
    <t>ULBP3 N2DL3 RAET1N</t>
  </si>
  <si>
    <t>natural killer cell activation [GO:0030101]; natural killer cell mediated cytotoxicity [GO:0042267]; regulation of immune response [GO:0050776]; viral process [GO:0016032]</t>
  </si>
  <si>
    <t>anchored component of plasma membrane [GO:0046658]; external side of plasma membrane [GO:0009897]; extracellular space [GO:0005615]; plasma membrane [GO:0005886]</t>
  </si>
  <si>
    <t>anchored component of plasma membrane [GO:0046658]; external side of plasma membrane [GO:0009897]; extracellular space [GO:0005615]; plasma membrane [GO:0005886]; natural killer cell lectin-like receptor binding [GO:0046703]; natural killer cell activation [GO:0030101]; natural killer cell mediated cytotoxicity [GO:0042267]; regulation of immune response [GO:0050776]; viral process [GO:0016032]</t>
  </si>
  <si>
    <t>natural killer cell lectin-like receptor binding [GO:0046703]</t>
  </si>
  <si>
    <t>ENST00000367339;ENST00000438272;</t>
  </si>
  <si>
    <t>SUBCELLULAR LOCATION: Cell membrane {ECO:0000250|UniProtKB:Q9BZM6}; Lipid-anchor, GPI-anchor {ECO:0000250|UniProtKB:Q9BZM6}.</t>
  </si>
  <si>
    <t>11239445; 14702039; 14574404; 15489334; 11491531; 11827464; 11777960; 12753652; 20530255; 23186163; 11754823</t>
  </si>
  <si>
    <t>R-HSA-198933;</t>
  </si>
  <si>
    <t>hsa:79465;</t>
  </si>
  <si>
    <t>Q8IWZ3</t>
  </si>
  <si>
    <t>ANKHD1 KIAA1085 MASK VBARP PP2500</t>
  </si>
  <si>
    <t>innate immune response [GO:0045087]</t>
  </si>
  <si>
    <t>cytoplasm [GO:0005737]</t>
  </si>
  <si>
    <t>cytoplasm [GO:0005737]; RNA binding [GO:0003723]; innate immune response [GO:0045087]</t>
  </si>
  <si>
    <t>RNA binding [GO:0003723]</t>
  </si>
  <si>
    <t>ENST00000360839 [Q8IWZ3-1];ENST00000394722 [Q8IWZ3-3];ENST00000394723 [Q8IWZ3-2];ENST00000616482 [Q8IWZ3-5];</t>
  </si>
  <si>
    <t>SUBCELLULAR LOCATION: Cytoplasm {ECO:0000269|PubMed:16098192, ECO:0000269|PubMed:16956752}.</t>
  </si>
  <si>
    <t>14557257; 15498874; 15372022; 15489334; 14702039; 10470851; 16098192; 16956752; 16964243; 18669648; 19413330; 19690332; 21269460; 21406692; 22814378; 23186163; 24275569; 27812135</t>
  </si>
  <si>
    <t>hsa:404734;hsa:54882;</t>
  </si>
  <si>
    <t>P10721</t>
  </si>
  <si>
    <t>KIT SCFR</t>
  </si>
  <si>
    <t>actin cytoskeleton reorganization [GO:0031532]; activation of MAPK activity [GO:0000187]; B cell differentiation [GO:0030183]; cell chemotaxis [GO:0060326]; cellular response to thyroid hormone stimulus [GO:0097067]; cytokine-mediated signaling pathway [GO:0019221]; dendritic cell cytokine production [GO:0002371]; detection of mechanical stimulus involved in sensory perception of sound [GO:0050910]; digestive tract development [GO:0048565]; ectopic germ cell programmed cell death [GO:0035234]; embryonic hemopoiesis [GO:0035162]; epithelial cell proliferation [GO:0050673]; erythrocyte differentiation [GO:0030218]; erythropoietin-mediated signaling pathway [GO:0038162]; Fc receptor signaling pathway [GO:0038093]; germ cell migration [GO:0008354]; glycosphingolipid metabolic process [GO:0006687]; hematopoietic progenitor cell differentiation [GO:0002244]; hematopoietic stem cell migration [GO:0035701]; hemopoiesis [GO:0030097]; immature B cell differentiation [GO:0002327]; inflammatory response [GO:0006954]; Kit signaling pathway [GO:0038109]; lamellipodium assembly [GO:0030032]; lymphoid progenitor cell differentiation [GO:0002320]; male gonad development [GO:0008584]; MAPK cascade [GO:0000165]; mast cell chemotaxis [GO:0002551]; mast cell cytokine production [GO:0032762]; mast cell degranulation [GO:0043303]; mast cell differentiation [GO:0060374]; mast cell proliferation [GO:0070662]; megakaryocyte development [GO:0035855]; melanocyte adhesion [GO:0097326]; melanocyte differentiation [GO:0030318]; melanocyte migration [GO:0097324]; multicellular organism development [GO:0007275]; myeloid progenitor cell differentiation [GO:0002318]; negative regulation of programmed cell death [GO:0043069]; ovarian follicle development [GO:0001541]; peptidyl-tyrosine phosphorylation [GO:0018108]; pigmentation [GO:0043473]; positive regulation of cell migration [GO:0030335]; positive regulation of cell population proliferation [GO:0008284]; positive regulation of colon smooth muscle contraction [GO:1904343]; positive regulation of DNA-binding transcription factor activity [GO:0051091]; positive regulation of gene expression [GO:0010628]; positive regulation of kinase activity [GO:0033674]; positive regulation of long-term neuronal synaptic plasticity [GO:0048170]; positive regulation of MAPK cascade [GO:0043410]; positive regulation of MAP kinase activity [GO:0043406]; positive regulation of Notch signaling pathway [GO:0045747]; positive regulation of phosphatidylinositol 3-kinase activity [GO:0043552]; positive regulation of phosphatidylinositol 3-kinase signaling [GO:0014068]; positive regulation of phospholipase C activity [GO:0010863]; positive regulation of protein kinase B signaling [GO:0051897]; positive regulation of pseudopodium assembly [GO:0031274]; positive regulation of pyloric antrum smooth muscle contraction [GO:0120072]; positive regulation of receptor signaling pathway via JAK-STAT [GO:0046427]; positive regulation of small intestine smooth muscle contraction [GO:1904349]; positive regulation of tyrosine phosphorylation of STAT protein [GO:0042531]; positive regulation of vascular associated smooth muscle cell differentiation [GO:1905065]; protein autophosphorylation [GO:0046777]; regulation of bile acid metabolic process [GO:1904251]; regulation of cell population proliferation [GO:0042127]; regulation of cell shape [GO:0008360]; regulation of transcription by RNA polymerase II [GO:0006357]; response to cadmium ion [GO:0046686]; signal transduction [GO:0007165]; somatic stem cell division [GO:0048103]; somatic stem cell population maintenance [GO:0035019]; spermatid development [GO:0007286]; spermatogenesis [GO:0007283]; stem cell differentiation [GO:0048863]; stem cell population maintenance [GO:0019827]; T cell differentiation [GO:0030217]; tongue development [GO:0043586]; transmembrane receptor protein tyrosine kinase signaling pathway [GO:0007169]; visual learning [GO:0008542]</t>
  </si>
  <si>
    <t>acrosomal vesicle [GO:0001669]; cell-cell junction [GO:0005911]; cytoplasmic side of plasma membrane [GO:0009898]; external side of plasma membrane [GO:0009897]; extracellular space [GO:0005615]; fibrillar center [GO:0001650]; integral component of plasma membrane [GO:0005887]; plasma membrane [GO:0005886]; receptor complex [GO:0043235]</t>
  </si>
  <si>
    <t>acrosomal vesicle [GO:0001669]; cell-cell junction [GO:0005911]; cytoplasmic side of plasma membrane [GO:0009898]; external side of plasma membrane [GO:0009897]; extracellular space [GO:0005615]; fibrillar center [GO:0001650]; integral component of plasma membrane [GO:0005887]; plasma membrane [GO:0005886]; receptor complex [GO:0043235]; ATP binding [GO:0005524]; cytokine binding [GO:0019955]; metal ion binding [GO:0046872]; protease binding [GO:0002020]; protein homodimerization activity [GO:0042803]; protein tyrosine kinase activity [GO:0004713]; SH2 domain binding [GO:0042169]; stem cell factor receptor activity [GO:0005020]; transmembrane receptor protein tyrosine kinase activity [GO:0004714]; actin cytoskeleton reorganization [GO:0031532]; activation of MAPK activity [GO:0000187]; B cell differentiation [GO:0030183]; cell chemotaxis [GO:0060326]; cellular response to thyroid hormone stimulus [GO:0097067]; cytokine-mediated signaling pathway [GO:0019221]; dendritic cell cytokine production [GO:0002371]; detection of mechanical stimulus involved in sensory perception of sound [GO:0050910]; digestive tract development [GO:0048565]; ectopic germ cell programmed cell death [GO:0035234]; embryonic hemopoiesis [GO:0035162]; epithelial cell proliferation [GO:0050673]; erythrocyte differentiation [GO:0030218]; erythropoietin-mediated signaling pathway [GO:0038162]; Fc receptor signaling pathway [GO:0038093]; germ cell migration [GO:0008354]; glycosphingolipid metabolic process [GO:0006687]; hematopoietic progenitor cell differentiation [GO:0002244]; hematopoietic stem cell migration [GO:0035701]; hemopoiesis [GO:0030097]; immature B cell differentiation [GO:0002327]; inflammatory response [GO:0006954]; Kit signaling pathway [GO:0038109]; lamellipodium assembly [GO:0030032]; lymphoid progenitor cell differentiation [GO:0002320]; male gonad development [GO:0008584]; MAPK cascade [GO:0000165]; mast cell chemotaxis [GO:0002551]; mast cell cytokine production [GO:0032762]; mast cell degranulation [GO:0043303]; mast cell differentiation [GO:0060374]; mast cell proliferation [GO:0070662]; megakaryocyte development [GO:0035855]; melanocyte adhesion [GO:0097326]; melanocyte differentiation [GO:0030318]; melanocyte migration [GO:0097324]; multicellular organism development [GO:0007275]; myeloid progenitor cell differentiation [GO:0002318]; negative regulation of programmed cell death [GO:0043069]; ovarian follicle development [GO:0001541]; peptidyl-tyrosine phosphorylation [GO:0018108]; pigmentation [GO:0043473]; positive regulation of cell migration [GO:0030335]; positive regulation of cell population proliferation [GO:0008284]; positive regulation of colon smooth muscle contraction [GO:1904343]; positive regulation of DNA-binding transcription factor activity [GO:0051091]; positive regulation of gene expression [GO:0010628]; positive regulation of kinase activity [GO:0033674]; positive regulation of long-term neuronal synaptic plasticity [GO:0048170]; positive regulation of MAP kinase activity [GO:0043406]; positive regulation of MAPK cascade [GO:0043410]; positive regulation of Notch signaling pathway [GO:0045747]; positive regulation of phosphatidylinositol 3-kinase activity [GO:0043552]; positive regulation of phosphatidylinositol 3-kinase signaling [GO:0014068]; positive regulation of phospholipase C activity [GO:0010863]; positive regulation of protein kinase B signaling [GO:0051897]; positive regulation of pseudopodium assembly [GO:0031274]; positive regulation of pyloric antrum smooth muscle contraction [GO:0120072]; positive regulation of receptor signaling pathway via JAK-STAT [GO:0046427]; positive regulation of small intestine smooth muscle contraction [GO:1904349]; positive regulation of tyrosine phosphorylation of STAT protein [GO:0042531]; positive regulation of vascular associated smooth muscle cell differentiation [GO:1905065]; protein autophosphorylation [GO:0046777]; regulation of bile acid metabolic process [GO:1904251]; regulation of cell population proliferation [GO:0042127]; regulation of cell shape [GO:0008360]; regulation of transcription by RNA polymerase II [GO:0006357]; response to cadmium ion [GO:0046686]; signal transduction [GO:0007165]; somatic stem cell division [GO:0048103]; somatic stem cell population maintenance [GO:0035019]; spermatid development [GO:0007286]; spermatogenesis [GO:0007283]; stem cell differentiation [GO:0048863]; stem cell population maintenance [GO:0019827]; T cell differentiation [GO:0030217]; tongue development [GO:0043586]; transmembrane receptor protein tyrosine kinase signaling pathway [GO:0007169]; visual learning [GO:0008542]</t>
  </si>
  <si>
    <t>ATP binding [GO:0005524]; cytokine binding [GO:0019955]; metal ion binding [GO:0046872]; protease binding [GO:0002020]; protein homodimerization activity [GO:0042803]; protein tyrosine kinase activity [GO:0004713]; SH2 domain binding [GO:0042169]; stem cell factor receptor activity [GO:0005020]; transmembrane receptor protein tyrosine kinase activity [GO:0004714]</t>
  </si>
  <si>
    <t>ENST00000288135 [P10721-1];ENST00000412167 [P10721-2];</t>
  </si>
  <si>
    <t>SUBCELLULAR LOCATION: [Isoform 1]: Cell membrane; Single-pass type I membrane protein.; SUBCELLULAR LOCATION: [Isoform 2]: Cell membrane; Single-pass type I membrane protein.; SUBCELLULAR LOCATION: [Isoform 3]: Cytoplasm. Note=Detected in the cytoplasm of spermatozoa, especially in the equatorial and subacrosomal region of the sperm head.</t>
  </si>
  <si>
    <t>2448137; 1279499; 9027509; 18593464; 20658618; 14702039; 15815621; 15489334; 7506248; 7520444; 7539802; 9038210; 9341198; 9528781; 10377264; 10397721; 11018522; 11825908; 12444928; 12878163; 12511554; 16335952; 17595334; 17904548; 19265199; 19369195; 20601678; 20147452; 21640708; 21135090; 15526160; 16129412; 15625120; 18381929; 21057534; 12824176; 15123710; 17662946; 19164557; 21030588; 1376329; 1370874; 1717985; 7691885; 7687267; 8680409; 9029028; 9450866; 9657776; 9699740; 9697690; 9438854; 10362788; 9990072; 11074500; 11505412; 15173254; 15824741; 16175573; 17344846; 19865100; 21689725; 24289326</t>
  </si>
  <si>
    <t>R-HSA-1257604;R-HSA-1433557;R-HSA-1433559;R-HSA-2219530;R-HSA-5673001;R-HSA-6811558;R-HSA-8866910;R-HSA-9669914;R-HSA-9669917;R-HSA-9669921;R-HSA-9669924;R-HSA-9669926;R-HSA-9669929;R-HSA-9669933;R-HSA-9669934;R-HSA-9669935;R-HSA-9669936;R-HSA-9670439;R-HSA-9680187;</t>
  </si>
  <si>
    <t>hsa:3815;</t>
  </si>
  <si>
    <t>P25024</t>
  </si>
  <si>
    <t>CXCR1 CMKAR1 IL8RA</t>
  </si>
  <si>
    <t>calcium-mediated signaling [GO:0019722]; cell chemotaxis [GO:0060326]; cell surface receptor signaling pathway [GO:0007166]; chemotaxis [GO:0006935]; dendritic cell chemotaxis [GO:0002407]; G protein-coupled receptor signaling pathway [GO:0007186]; immune response [GO:0006955]; neutrophil chemotaxis [GO:0030593]; neutrophil degranulation [GO:0043312]; positive regulation of cytosolic calcium ion concentration [GO:0007204]; receptor internalization [GO:0031623]</t>
  </si>
  <si>
    <t>external side of plasma membrane [GO:0009897]; integral component of membrane [GO:0016021]; plasma membrane [GO:0005886]; secretory granule membrane [GO:0030667]</t>
  </si>
  <si>
    <t>external side of plasma membrane [GO:0009897]; integral component of membrane [GO:0016021]; plasma membrane [GO:0005886]; secretory granule membrane [GO:0030667]; C-C chemokine binding [GO:0019957]; C-C chemokine receptor activity [GO:0016493]; chemokine binding [GO:0019956]; chemokine receptor activity [GO:0004950]; G protein-coupled receptor activity [GO:0004930]; interleukin-8 binding [GO:0019959]; interleukin-8 receptor activity [GO:0004918]; calcium-mediated signaling [GO:0019722]; cell chemotaxis [GO:0060326]; cell surface receptor signaling pathway [GO:0007166]; chemotaxis [GO:0006935]; dendritic cell chemotaxis [GO:0002407]; G protein-coupled receptor signaling pathway [GO:0007186]; immune response [GO:0006955]; neutrophil chemotaxis [GO:0030593]; neutrophil degranulation [GO:0043312]; positive regulation of cytosolic calcium ion concentration [GO:0007204]; receptor internalization [GO:0031623]</t>
  </si>
  <si>
    <t>C-C chemokine binding [GO:0019957]; C-C chemokine receptor activity [GO:0016493]; chemokine binding [GO:0019956]; chemokine receptor activity [GO:0004950]; G protein-coupled receptor activity [GO:0004930]; interleukin-8 binding [GO:0019959]; interleukin-8 receptor activity [GO:0004918]</t>
  </si>
  <si>
    <t>ENST00000295683;</t>
  </si>
  <si>
    <t>SUBCELLULAR LOCATION: Cell membrane; Multi-pass membrane protein.</t>
  </si>
  <si>
    <t>1840701; 8384312; 8486366; 7929358; 16205979; 14702039; 15815621; 15489334; 11196695; 1379593; 10368283</t>
  </si>
  <si>
    <t>R-HSA-380108;R-HSA-418594;R-HSA-6798695;</t>
  </si>
  <si>
    <t>hsa:3577;</t>
  </si>
  <si>
    <t>Q9Y337</t>
  </si>
  <si>
    <t>KLK5 SCTE UNQ570/PRO1132</t>
  </si>
  <si>
    <t>amelogenesis [GO:0097186]; cornification [GO:0070268]; epidermis development [GO:0008544]; extracellular matrix disassembly [GO:0022617]; positive regulation of antibacterial peptide production [GO:0002803]; positive regulation of G protein-coupled receptor signaling pathway [GO:0045745]</t>
  </si>
  <si>
    <t>cytosol [GO:0005829]; epidermal lamellar body [GO:0097209]; extracellular region [GO:0005576]; extracellular space [GO:0005615]; secretory granule [GO:0030141]</t>
  </si>
  <si>
    <t>cytosol [GO:0005829]; epidermal lamellar body [GO:0097209]; extracellular region [GO:0005576]; extracellular space [GO:0005615]; secretory granule [GO:0030141]; peptidase activity [GO:0008233]; serine-type endopeptidase activity [GO:0004252]; serine-type peptidase activity [GO:0008236]; amelogenesis [GO:0097186]; cornification [GO:0070268]; epidermis development [GO:0008544]; extracellular matrix disassembly [GO:0022617]; positive regulation of antibacterial peptide production [GO:0002803]; positive regulation of G protein-coupled receptor signaling pathway [GO:0045745]</t>
  </si>
  <si>
    <t>peptidase activity [GO:0008233]; serine-type endopeptidase activity [GO:0004252]; serine-type peptidase activity [GO:0008236]</t>
  </si>
  <si>
    <t>ENST00000336334;ENST00000391809;ENST00000593428;</t>
  </si>
  <si>
    <t>10514489; 10652563; 11054574; 15361712; 28224083; 12975309; 15057824; 15489334; 19194479; 19190773; 17881000</t>
  </si>
  <si>
    <t>R-HSA-6809371;</t>
  </si>
  <si>
    <t>hsa:25818;</t>
  </si>
  <si>
    <t>Q9Y2C9</t>
  </si>
  <si>
    <t>activation of NF-kappaB-inducing kinase activity [GO:0007250]; cell activation [GO:0001775]; cellular response to amyloid-beta [GO:1904646]; cellular response to bacterial lipopeptide [GO:0071221]; cellular response to diacyl bacterial lipopeptide [GO:0071726]; cellular response to oxidised low-density lipoprotein particle stimulus [GO:0140052]; defense response to bacterium [GO:0042742]; detection of diacyl bacterial lipopeptide [GO:0042496]; immune response [GO:0006955]; inflammatory response [GO:0006954]; innate immune response [GO:0045087]; interleukin-1 beta production [GO:0032611]; microglial cell activation [GO:0001774]; MyD88-dependent toll-like receptor signaling pathway [GO:0002755]; negative regulation of interleukin-8 production [GO:0032717]; negative regulation of toll-like receptor 2 signaling pathway [GO:0034136]; nitric oxide metabolic process [GO:0046209]; positive regulation of cytokine production involved in inflammatory response [GO:1900017]; positive regulation of gene expression [GO:0010628]; positive regulation of I-kappaB kinase/NF-kappaB signaling [GO:0043123]; positive regulation of interleukin-6 production [GO:0032755]; positive regulation of JUN kinase activity [GO:0043507]; positive regulation of macrophage activation [GO:0043032]; positive regulation of NF-kappaB transcription factor activity [GO:0051092]; positive regulation of nitric oxide biosynthetic process [GO:0045429]; positive regulation of NLRP3 inflammasome complex assembly [GO:1900227]; positive regulation of oxidative stress-induced neuron death [GO:1903223]; positive regulation of reactive oxygen species biosynthetic process [GO:1903428]; signal transduction [GO:0007165]; toll-like receptor 6 signaling pathway [GO:0034150]; toll-like receptor signaling pathway [GO:0002224]; toll-like receptor TLR6:TLR2 signaling pathway [GO:0038124]; TRIF-dependent toll-like receptor signaling pathway [GO:0035666]</t>
  </si>
  <si>
    <t>Golgi apparatus [GO:0005794]; integral component of plasma membrane [GO:0005887]; membrane raft [GO:0045121]; phagocytic vesicle membrane [GO:0030670]; plasma membrane [GO:0005886]; receptor complex [GO:0043235]; Toll-like receptor 2-Toll-like receptor 6 protein complex [GO:0035355]</t>
  </si>
  <si>
    <t>Golgi apparatus [GO:0005794]; integral component of plasma membrane [GO:0005887]; membrane raft [GO:0045121]; phagocytic vesicle membrane [GO:0030670]; plasma membrane [GO:0005886]; receptor complex [GO:0043235]; Toll-like receptor 2-Toll-like receptor 6 protein complex [GO:0035355]; amyloid-beta binding [GO:0001540]; identical protein binding [GO:0042802]; lipopeptide binding [GO:0071723]; NAD(P)+ nucleosidase activity [GO:0050135]; NAD+ nucleotidase, cyclic ADP-ribose generating [GO:0061809]; protein heterodimerization activity [GO:0046982]; signaling receptor activity [GO:0038023]; signaling receptor binding [GO:0005102]; Toll-like receptor 2 binding [GO:0035663]; transmembrane signaling receptor activity [GO:0004888]; activation of NF-kappaB-inducing kinase activity [GO:0007250]; cell activation [GO:0001775]; cellular response to amyloid-beta [GO:1904646]; cellular response to bacterial lipopeptide [GO:0071221]; cellular response to diacyl bacterial lipopeptide [GO:0071726]; cellular response to oxidised low-density lipoprotein particle stimulus [GO:0140052]; defense response to bacterium [GO:0042742]; detection of diacyl bacterial lipopeptide [GO:0042496]; immune response [GO:0006955]; inflammatory response [GO:0006954]; innate immune response [GO:0045087]; interleukin-1 beta production [GO:0032611]; microglial cell activation [GO:0001774]; MyD88-dependent toll-like receptor signaling pathway [GO:0002755]; negative regulation of interleukin-8 production [GO:0032717]; negative regulation of toll-like receptor 2 signaling pathway [GO:0034136]; nitric oxide metabolic process [GO:0046209]; positive regulation of cytokine production involved in inflammatory response [GO:1900017]; positive regulation of gene expression [GO:0010628]; positive regulation of I-kappaB kinase/NF-kappaB signaling [GO:0043123]; positive regulation of interleukin-6 production [GO:0032755]; positive regulation of JUN kinase activity [GO:0043507]; positive regulation of macrophage activation [GO:0043032]; positive regulation of NF-kappaB transcription factor activity [GO:0051092]; positive regulation of nitric oxide biosynthetic process [GO:0045429]; positive regulation of NLRP3 inflammasome complex assembly [GO:1900227]; positive regulation of oxidative stress-induced neuron death [GO:1903223]; positive regulation of reactive oxygen species biosynthetic process [GO:1903428]; signal transduction [GO:0007165]; toll-like receptor 6 signaling pathway [GO:0034150]; toll-like receptor signaling pathway [GO:0002224]; toll-like receptor TLR6:TLR2 signaling pathway [GO:0038124]; TRIF-dependent toll-like receptor signaling pathway [GO:0035666]</t>
  </si>
  <si>
    <t>amyloid-beta binding [GO:0001540]; identical protein binding [GO:0042802]; lipopeptide binding [GO:0071723]; NAD(P)+ nucleosidase activity [GO:0050135]; NAD+ nucleotidase, cyclic ADP-ribose generating [GO:0061809]; protein heterodimerization activity [GO:0046982]; signaling receptor activity [GO:0038023]; signaling receptor binding [GO:0005102]; Toll-like receptor 2 binding [GO:0035663]; transmembrane signaling receptor activity [GO:0004888]</t>
  </si>
  <si>
    <t>ENST00000381950 [Q9Y2C9-1];ENST00000436693 [Q9Y2C9-1];ENST00000610323 [Q9Y2C9-2];</t>
  </si>
  <si>
    <t>SUBCELLULAR LOCATION: Cell membrane {ECO:0000269|PubMed:20037584}; Single-pass type I membrane protein {ECO:0000255}. Cytoplasmic vesicle, phagosome membrane {ECO:0000250|UniProtKB:Q9EPW9}; Single-pass type I membrane protein {ECO:0000255}. Membrane raft {ECO:0000269|PubMed:16880211}. Golgi apparatus {ECO:0000269|PubMed:16880211}. Note=Upon complex formation with CD36 and TLR4, internalized through dynamin-dependent endocytosis. Does not reside in lipid rafts before stimulation but accumulates increasingly in the raft upon the presence of the microbial ligand. In response to diacylated lipoproteins, TLR2:TLR6 heterodimers are recruited in lipid rafts, this recruitment determine the intracellular targeting to the Golgi apparatus (PubMed:16880211). {ECO:0000269|PubMed:16880211, ECO:0000269|PubMed:20037584}.</t>
  </si>
  <si>
    <t>10231569; 18810425; 15815621; 15489334; 11441107; 16880211; 20037584; 25088687; 21618349</t>
  </si>
  <si>
    <t>R-HSA-1236974;R-HSA-166058;R-HSA-168188;R-HSA-5602498;R-HSA-5603041;R-HSA-5686938;</t>
  </si>
  <si>
    <t>hsa:10333;</t>
  </si>
  <si>
    <t>P07333</t>
  </si>
  <si>
    <t>CSF1R FMS</t>
  </si>
  <si>
    <t>axon guidance [GO:0007411]; cell-cell junction maintenance [GO:0045217]; cell population proliferation [GO:0008283]; cellular response to cytokine stimulus [GO:0071345]; cellular response to macrophage colony-stimulating factor stimulus [GO:0036006]; cytokine-mediated signaling pathway [GO:0019221]; forebrain neuron differentiation [GO:0021879]; hematopoietic progenitor cell differentiation [GO:0002244]; hemopoiesis [GO:0030097]; inflammatory response [GO:0006954]; innate immune response [GO:0045087]; macrophage colony-stimulating factor signaling pathway [GO:0038145]; macrophage differentiation [GO:0030225]; mammary gland duct morphogenesis [GO:0060603]; microglial cell proliferation [GO:0061518]; monocyte differentiation [GO:0030224]; multicellular organism development [GO:0007275]; negative regulation of apoptotic process [GO:0043066]; negative regulation of cell population proliferation [GO:0008285]; olfactory bulb development [GO:0021772]; osteoclast differentiation [GO:0030316]; peptidyl-tyrosine phosphorylation [GO:0018108]; phosphatidylinositol-mediated signaling [GO:0048015]; phosphatidylinositol metabolic process [GO:0046488]; positive regulation by host of viral process [GO:0044794]; positive regulation of cell migration [GO:0030335]; positive regulation of cell motility [GO:2000147]; positive regulation of cell population proliferation [GO:0008284]; positive regulation of chemokine production [GO:0032722]; positive regulation of ERK1 and ERK2 cascade [GO:0070374]; positive regulation of kinase activity [GO:0033674]; positive regulation of macrophage chemotaxis [GO:0010759]; positive regulation of macrophage proliferation [GO:0120041]; positive regulation of protein phosphorylation [GO:0001934]; positive regulation of protein serine/threonine kinase activity [GO:0071902]; positive regulation of protein tyrosine kinase activity [GO:0061098]; positive regulation of tyrosine phosphorylation of STAT protein [GO:0042531]; protein autophosphorylation [GO:0046777]; regulation of actin cytoskeleton reorganization [GO:2000249]; regulation of bone resorption [GO:0045124]; regulation of cell shape [GO:0008360]; response to ischemia [GO:0002931]; ruffle organization [GO:0031529]; signal transduction [GO:0007165]; transmembrane receptor protein tyrosine kinase signaling pathway [GO:0007169]</t>
  </si>
  <si>
    <t>cell surface [GO:0009986]; CSF1-CSF1R complex [GO:1990682]; integral component of plasma membrane [GO:0005887]; intracellular membrane-bounded organelle [GO:0043231]; nucleoplasm [GO:0005654]; plasma membrane [GO:0005886]; receptor complex [GO:0043235]</t>
  </si>
  <si>
    <t>cell surface [GO:0009986]; CSF1-CSF1R complex [GO:1990682]; integral component of plasma membrane [GO:0005887]; intracellular membrane-bounded organelle [GO:0043231]; nucleoplasm [GO:0005654]; plasma membrane [GO:0005886]; receptor complex [GO:0043235]; ATP binding [GO:0005524]; cytokine binding [GO:0019955]; macrophage colony-stimulating factor receptor activity [GO:0005011]; protein homodimerization activity [GO:0042803]; protein phosphatase binding [GO:0019903]; protein tyrosine kinase activity [GO:0004713]; transmembrane receptor protein tyrosine kinase activity [GO:0004714]; axon guidance [GO:0007411]; cell population proliferation [GO:0008283]; cell-cell junction maintenance [GO:0045217]; cellular response to cytokine stimulus [GO:0071345]; cellular response to macrophage colony-stimulating factor stimulus [GO:0036006]; cytokine-mediated signaling pathway [GO:0019221]; forebrain neuron differentiation [GO:0021879]; hematopoietic progenitor cell differentiation [GO:0002244]; hemopoiesis [GO:0030097]; inflammatory response [GO:0006954]; innate immune response [GO:0045087]; macrophage colony-stimulating factor signaling pathway [GO:0038145]; macrophage differentiation [GO:0030225]; mammary gland duct morphogenesis [GO:0060603]; microglial cell proliferation [GO:0061518]; monocyte differentiation [GO:0030224]; multicellular organism development [GO:0007275]; negative regulation of apoptotic process [GO:0043066]; negative regulation of cell population proliferation [GO:0008285]; olfactory bulb development [GO:0021772]; osteoclast differentiation [GO:0030316]; peptidyl-tyrosine phosphorylation [GO:0018108]; phosphatidylinositol metabolic process [GO:0046488]; phosphatidylinositol-mediated signaling [GO:0048015]; positive regulation by host of viral process [GO:0044794]; positive regulation of cell migration [GO:0030335]; positive regulation of cell motility [GO:2000147]; positive regulation of cell population proliferation [GO:0008284]; positive regulation of chemokine production [GO:0032722]; positive regulation of ERK1 and ERK2 cascade [GO:0070374]; positive regulation of kinase activity [GO:0033674]; positive regulation of macrophage chemotaxis [GO:0010759]; positive regulation of macrophage proliferation [GO:0120041]; positive regulation of protein phosphorylation [GO:0001934]; positive regulation of protein serine/threonine kinase activity [GO:0071902]; positive regulation of protein tyrosine kinase activity [GO:0061098]; positive regulation of tyrosine phosphorylation of STAT protein [GO:0042531]; protein autophosphorylation [GO:0046777]; regulation of actin cytoskeleton reorganization [GO:2000249]; regulation of bone resorption [GO:0045124]; regulation of cell shape [GO:0008360]; response to ischemia [GO:0002931]; ruffle organization [GO:0031529]; signal transduction [GO:0007165]; transmembrane receptor protein tyrosine kinase signaling pathway [GO:0007169]</t>
  </si>
  <si>
    <t>ATP binding [GO:0005524]; cytokine binding [GO:0019955]; macrophage colony-stimulating factor receptor activity [GO:0005011]; protein homodimerization activity [GO:0042803]; protein phosphatase binding [GO:0019903]; protein tyrosine kinase activity [GO:0004713]; transmembrane receptor protein tyrosine kinase activity [GO:0004714]</t>
  </si>
  <si>
    <t>ENST00000286301 [P07333-1];ENST00000543093 [P07333-2];ENST00000675795 [P07333-1];</t>
  </si>
  <si>
    <t>SUBCELLULAR LOCATION: Cell membrane; Single-pass type I membrane protein.</t>
  </si>
  <si>
    <t>2524025; 2421165; 9027509; 18593464; 15372022; 15489334; 2524648; 3525854; 4028159; 3532121; 7683918; 7681396; 7845678; 10340379; 12882960; 15117969; 16335952; 16648572; 17121910; 16170366; 18467591; 18814279; 19934330; 19369195; 20156689; 20489731; 20829061; 20504948; 15519852; 16337366; 18687298; 19132917; 24275569; 17132624; 17292918; 18342505; 19193011; 20137931; 17344846; 22197934; 23408870; 24532199; 24336230; 30982609; 30982608</t>
  </si>
  <si>
    <t>R-HSA-449836;R-HSA-8853884;</t>
  </si>
  <si>
    <t>hsa:1436;</t>
  </si>
  <si>
    <t>P78527</t>
  </si>
  <si>
    <t>PRKDC HYRC HYRC1</t>
  </si>
  <si>
    <t>activation of innate immune response [GO:0002218]; B cell lineage commitment [GO:0002326]; brain development [GO:0007420]; cellular protein modification process [GO:0006464]; cellular response to DNA damage stimulus [GO:0006974]; cellular response to insulin stimulus [GO:0032869]; double-strand break repair [GO:0006302]; double-strand break repair via alternative nonhomologous end joining [GO:0097681]; double-strand break repair via nonhomologous end joining [GO:0006303]; ectopic germ cell programmed cell death [GO:0035234]; heart development [GO:0007507]; immunoglobulin V(D)J recombination [GO:0033152]; innate immune response [GO:0045087]; intrinsic apoptotic signaling pathway in response to DNA damage [GO:0008630]; maturation of 5.8S rRNA [GO:0000460]; negative regulation of apoptotic process [GO:0043066]; negative regulation of cellular senescence [GO:2000773]; negative regulation of immunoglobulin production [GO:0002638]; negative regulation of protein phosphorylation [GO:0001933]; negative regulation of response to gamma radiation [GO:2001229]; peptidyl-serine phosphorylation [GO:0018105]; peptidyl-threonine phosphorylation [GO:0018107]; positive regulation of apoptotic process [GO:0043065]; positive regulation of developmental growth [GO:0048639]; positive regulation of double-strand break repair via nonhomologous end joining [GO:2001034]; positive regulation of erythrocyte differentiation [GO:0045648]; positive regulation of fibroblast proliferation [GO:0048146]; positive regulation of lymphocyte differentiation [GO:0045621]; positive regulation of platelet formation [GO:1905221]; positive regulation of transcription by RNA polymerase II [GO:0045944]; positive regulation of translation [GO:0045727]; positive regulation of type I interferon production [GO:0032481]; pro-B cell differentiation [GO:0002328]; protein destabilization [GO:0031648]; protein phosphorylation [GO:0006468]; protein ubiquitination [GO:0016567]; regulation of circadian rhythm [GO:0042752]; regulation of epithelial cell proliferation [GO:0050678]; regulation of hematopoietic stem cell differentiation [GO:1902036]; regulation of smooth muscle cell proliferation [GO:0048660]; response to activity [GO:0014823]; response to gamma radiation [GO:0010332]; rhythmic process [GO:0048511]; signal transduction involved in mitotic G1 DNA damage checkpoint [GO:0072431]; small-subunit processome assembly [GO:0034462]; somitogenesis [GO:0001756]; spleen development [GO:0048536]; T cell differentiation in thymus [GO:0033077]; T cell lineage commitment [GO:0002360]; T cell receptor V(D)J recombination [GO:0033153]; telomere capping [GO:0016233]; telomere maintenance [GO:0000723]; thymus development [GO:0048538]</t>
  </si>
  <si>
    <t>cytosol [GO:0005829]; DNA-dependent protein kinase-DNA ligase 4 complex [GO:0005958]; membrane [GO:0016020]; nonhomologous end joining complex [GO:0070419]; nuclear chromosome, telomeric region [GO:0000784]; nucleolus [GO:0005730]; nucleoplasm [GO:0005654]; nucleus [GO:0005634]; protein-containing complex [GO:0032991]; protein-DNA complex [GO:0032993]; small-subunit processome [GO:0032040]; transcription regulator complex [GO:0005667]</t>
  </si>
  <si>
    <t>cytosol [GO:0005829]; DNA-dependent protein kinase-DNA ligase 4 complex [GO:0005958]; membrane [GO:0016020]; nonhomologous end joining complex [GO:0070419]; nuclear chromosome, telomeric region [GO:0000784]; nucleolus [GO:0005730]; nucleoplasm [GO:0005654]; nucleus [GO:0005634]; protein-containing complex [GO:0032991]; protein-DNA complex [GO:0032993]; small-subunit processome [GO:0032040]; transcription regulator complex [GO:0005667]; ATP binding [GO:0005524]; DNA-dependent protein kinase activity [GO:0004677]; double-stranded DNA binding [GO:0003690]; enzyme binding [GO:0019899]; protein domain specific binding [GO:0019904]; protein kinase activity [GO:0004672]; protein serine kinase activity [GO:0106310]; protein serine/threonine kinase activity [GO:0004674]; protein threonine kinase activity [GO:0106311]; RNA binding [GO:0003723]; transcription factor binding [GO:0008134]; U3 snoRNA binding [GO:0034511]; activation of innate immune response [GO:0002218]; B cell lineage commitment [GO:0002326]; brain development [GO:0007420]; cellular protein modification process [GO:0006464]; cellular response to DNA damage stimulus [GO:0006974]; cellular response to insulin stimulus [GO:0032869]; double-strand break repair [GO:0006302]; double-strand break repair via alternative nonhomologous end joining [GO:0097681]; double-strand break repair via nonhomologous end joining [GO:0006303]; ectopic germ cell programmed cell death [GO:0035234]; heart development [GO:0007507]; immunoglobulin V(D)J recombination [GO:0033152]; innate immune response [GO:0045087]; intrinsic apoptotic signaling pathway in response to DNA damage [GO:0008630]; maturation of 5.8S rRNA [GO:0000460]; negative regulation of apoptotic process [GO:0043066]; negative regulation of cellular senescence [GO:2000773]; negative regulation of immunoglobulin production [GO:0002638]; negative regulation of protein phosphorylation [GO:0001933]; negative regulation of response to gamma radiation [GO:2001229]; peptidyl-serine phosphorylation [GO:0018105]; peptidyl-threonine phosphorylation [GO:0018107]; positive regulation of apoptotic process [GO:0043065]; positive regulation of developmental growth [GO:0048639]; positive regulation of double-strand break repair via nonhomologous end joining [GO:2001034]; positive regulation of erythrocyte differentiation [GO:0045648]; positive regulation of fibroblast proliferation [GO:0048146]; positive regulation of lymphocyte differentiation [GO:0045621]; positive regulation of platelet formation [GO:1905221]; positive regulation of transcription by RNA polymerase II [GO:0045944]; positive regulation of translation [GO:0045727]; positive regulation of type I interferon production [GO:0032481]; pro-B cell differentiation [GO:0002328]; protein destabilization [GO:0031648]; protein phosphorylation [GO:0006468]; protein ubiquitination [GO:0016567]; regulation of circadian rhythm [GO:0042752]; regulation of epithelial cell proliferation [GO:0050678]; regulation of hematopoietic stem cell differentiation [GO:1902036]; regulation of smooth muscle cell proliferation [GO:0048660]; response to activity [GO:0014823]; response to gamma radiation [GO:0010332]; rhythmic process [GO:0048511]; signal transduction involved in mitotic G1 DNA damage checkpoint [GO:0072431]; small-subunit processome assembly [GO:0034462]; somitogenesis [GO:0001756]; spleen development [GO:0048536]; T cell differentiation in thymus [GO:0033077]; T cell lineage commitment [GO:0002360]; T cell receptor V(D)J recombination [GO:0033153]; telomere capping [GO:0016233]; telomere maintenance [GO:0000723]; thymus development [GO:0048538]</t>
  </si>
  <si>
    <t>ATP binding [GO:0005524]; DNA-dependent protein kinase activity [GO:0004677]; double-stranded DNA binding [GO:0003690]; enzyme binding [GO:0019899]; protein domain specific binding [GO:0019904]; protein kinase activity [GO:0004672]; protein serine/threonine kinase activity [GO:0004674]; protein serine kinase activity [GO:0106310]; protein threonine kinase activity [GO:0106311]; RNA binding [GO:0003723]; transcription factor binding [GO:0008134]; U3 snoRNA binding [GO:0034511]</t>
  </si>
  <si>
    <t>ENST00000314191 [P78527-1];ENST00000338368 [P78527-2];</t>
  </si>
  <si>
    <t>SUBCELLULAR LOCATION: Nucleus {ECO:0000269|PubMed:12231622, ECO:0000269|PubMed:14734805, ECO:0000269|PubMed:22002106}. Nucleus, nucleolus {ECO:0000269|PubMed:22002106, ECO:0000269|PubMed:32103174}.</t>
  </si>
  <si>
    <t>7671312; 11418067; 9284934; 7638222; 7594449; 2507541; 2247066; 1597196; 8407951; 8464713; 8804412; 8917110; 9363941; 9372844; 9362500; 9139719; 9766667; 9679063; 9442054; 9435225; 10026262; 10467406; 12186630; 11955432; 12509254; 12231622; 11889123; 12649176; 14612514; 14627815; 15071507; 14744996; 15574326; 15456891; 14704337; 14734805; 16046194; 15811628; 15936993; 15758953; 17081983; 16397295; 15592499; 17525332; 18691976; 18669648; 19075392; 19369195; 19690332; 19608861; 20810650; 20801936; 20427287; 20068231; 21269460; 22977523; 21406692; 22002106; 23186163; 23149945; 24275569; 24979766; 25852083; 25941166; 26237645; 25670504; 25944712; 25574025; 28712728; 32103174; 17344846; 23722905</t>
  </si>
  <si>
    <t>R-HSA-1834949;R-HSA-3270619;R-HSA-5693571;R-HSA-8866654;</t>
  </si>
  <si>
    <t>hsa:5591;</t>
  </si>
  <si>
    <t>P20851</t>
  </si>
  <si>
    <t>blood coagulation [GO:0007596]; complement activation, classical pathway [GO:0006958]; innate immune response [GO:0045087]; negative regulation of complement activation, classical pathway [GO:0045959]; positive regulation of protein catabolic process [GO:0045732]; regulation of complement activation [GO:0030449]; regulation of opsonization [GO:1903027]; response to symbiotic bacterium [GO:0009609]</t>
  </si>
  <si>
    <t>extracellular region [GO:0005576]; extracellular space [GO:0005615]; plasma membrane [GO:0005886]</t>
  </si>
  <si>
    <t>extracellular region [GO:0005576]; extracellular space [GO:0005615]; plasma membrane [GO:0005886]; blood coagulation [GO:0007596]; complement activation, classical pathway [GO:0006958]; innate immune response [GO:0045087]; negative regulation of complement activation, classical pathway [GO:0045959]; positive regulation of protein catabolic process [GO:0045732]; regulation of complement activation [GO:0030449]; regulation of opsonization [GO:1903027]; response to symbiotic bacterium [GO:0009609]</t>
  </si>
  <si>
    <t>ENST00000243611 [P20851-1];ENST00000367076 [P20851-2];ENST00000367078 [P20851-1];ENST00000391923 [P20851-1];</t>
  </si>
  <si>
    <t>8325877; 2300577; 16710414; 15489334; 14760718; 16335952; 19159218</t>
  </si>
  <si>
    <t>R-HSA-977606;</t>
  </si>
  <si>
    <t>hsa:725;</t>
  </si>
  <si>
    <t>Q9NZC2</t>
  </si>
  <si>
    <t>apoptotic cell clearance [GO:0043277]; astrocyte activation [GO:0048143]; cellular response to amyloid-beta [GO:1904646]; dendritic cell differentiation [GO:0097028]; humoral immune response [GO:0006959]; import into cell [GO:0098657]; innate immune response [GO:0045087]; microglial cell activation [GO:0001774]; negative regulation of autophagic cell death [GO:1904093]; negative regulation of autophagy [GO:0010507]; osteoclast differentiation [GO:0030316]; positive regulation of amyloid-beta clearance [GO:1900223]; positive regulation of antigen processing and presentation of peptide antigen via MHC class II [GO:0002588]; positive regulation of ATP biosynthetic process [GO:2001171]; positive regulation of calcium-mediated signaling [GO:0050850]; positive regulation of CAMKK-AMPK signaling cascade [GO:1905291]; positive regulation of C-C chemokine receptor CCR7 signaling pathway [GO:1903082]; positive regulation of CD40 signaling pathway [GO:2000350]; positive regulation of chemotaxis [GO:0050921]; positive regulation of engulfment of apoptotic cell [GO:1901076]; positive regulation of ERK1 and ERK2 cascade [GO:0070374]; positive regulation of gene expression [GO:0010628]; positive regulation of inward rectifier potassium channel activity [GO:1901980]; positive regulation of macrophage fusion [GO:0034241]; positive regulation of microglial cell activation [GO:1903980]; positive regulation of microglial cell migration [GO:1904141]; positive regulation of mitochondrion organization [GO:0010822]; positive regulation of peptidyl-tyrosine phosphorylation [GO:0050731]; positive regulation of phagocytosis, engulfment [GO:0060100]; positive regulation of proteasomal protein catabolic process [GO:1901800]; positive regulation of protein localization to plasma membrane [GO:1903078]; positive regulation of protein phosphorylation [GO:0001934]; positive regulation of protein secretion [GO:0050714]; positive regulation of TOR signaling [GO:0032008]; regulation of gene expression [GO:0010468]; regulation of immune response [GO:0050776]; regulation of interleukin-6 production [GO:0032675]; regulation of intracellular signal transduction [GO:1902531]; regulation of macrophage inflammatory protein 1 alpha production [GO:0071640]; regulation of peptidyl-tyrosine phosphorylation [GO:0050730]; regulation of plasma membrane bounded cell projection organization [GO:0120035]; regulation of resting membrane potential [GO:0060075]; regulation of TOR signaling [GO:0032006]</t>
  </si>
  <si>
    <t>extracellular region [GO:0005576]; integral component of membrane [GO:0016021]; intrinsic component of plasma membrane [GO:0031226]; plasma membrane [GO:0005886]; plasma membrane raft [GO:0044853]</t>
  </si>
  <si>
    <t>extracellular region [GO:0005576]; integral component of membrane [GO:0016021]; intrinsic component of plasma membrane [GO:0031226]; plasma membrane [GO:0005886]; plasma membrane raft [GO:0044853]; amyloid-beta binding [GO:0001540]; apolipoprotein A-I binding [GO:0034186]; apolipoprotein binding [GO:0034185]; high-density lipoprotein particle binding [GO:0008035]; lipid binding [GO:0008289]; lipoprotein particle binding [GO:0071813]; low-density lipoprotein particle binding [GO:0030169]; phospholipid binding [GO:0005543]; protein tyrosine kinase binding [GO:1990782]; protein-containing complex binding [GO:0044877]; scaffold protein binding [GO:0097110]; signaling receptor activity [GO:0038023]; very-low-density lipoprotein particle binding [GO:0034189]; apoptotic cell clearance [GO:0043277]; astrocyte activation [GO:0048143]; cellular response to amyloid-beta [GO:1904646]; dendritic cell differentiation [GO:0097028]; humoral immune response [GO:0006959]; import into cell [GO:0098657]; innate immune response [GO:0045087]; microglial cell activation [GO:0001774]; negative regulation of autophagic cell death [GO:1904093]; negative regulation of autophagy [GO:0010507]; osteoclast differentiation [GO:0030316]; positive regulation of amyloid-beta clearance [GO:1900223]; positive regulation of antigen processing and presentation of peptide antigen via MHC class II [GO:0002588]; positive regulation of ATP biosynthetic process [GO:2001171]; positive regulation of C-C chemokine receptor CCR7 signaling pathway [GO:1903082]; positive regulation of calcium-mediated signaling [GO:0050850]; positive regulation of CAMKK-AMPK signaling cascade [GO:1905291]; positive regulation of CD40 signaling pathway [GO:2000350]; positive regulation of chemotaxis [GO:0050921]; positive regulation of engulfment of apoptotic cell [GO:1901076]; positive regulation of ERK1 and ERK2 cascade [GO:0070374]; positive regulation of gene expression [GO:0010628]; positive regulation of inward rectifier potassium channel activity [GO:1901980]; positive regulation of macrophage fusion [GO:0034241]; positive regulation of microglial cell activation [GO:1903980]; positive regulation of microglial cell migration [GO:1904141]; positive regulation of mitochondrion organization [GO:0010822]; positive regulation of peptidyl-tyrosine phosphorylation [GO:0050731]; positive regulation of phagocytosis, engulfment [GO:0060100]; positive regulation of proteasomal protein catabolic process [GO:1901800]; positive regulation of protein localization to plasma membrane [GO:1903078]; positive regulation of protein phosphorylation [GO:0001934]; positive regulation of protein secretion [GO:0050714]; positive regulation of TOR signaling [GO:0032008]; regulation of gene expression [GO:0010468]; regulation of immune response [GO:0050776]; regulation of interleukin-6 production [GO:0032675]; regulation of intracellular signal transduction [GO:1902531]; regulation of macrophage inflammatory protein 1 alpha production [GO:0071640]; regulation of peptidyl-tyrosine phosphorylation [GO:0050730]; regulation of plasma membrane bounded cell projection organization [GO:0120035]; regulation of resting membrane potential [GO:0060075]; regulation of TOR signaling [GO:0032006]</t>
  </si>
  <si>
    <t>amyloid-beta binding [GO:0001540]; apolipoprotein A-I binding [GO:0034186]; apolipoprotein binding [GO:0034185]; high-density lipoprotein particle binding [GO:0008035]; lipid binding [GO:0008289]; lipoprotein particle binding [GO:0071813]; low-density lipoprotein particle binding [GO:0030169]; phospholipid binding [GO:0005543]; protein-containing complex binding [GO:0044877]; protein tyrosine kinase binding [GO:1990782]; scaffold protein binding [GO:0097110]; signaling receptor activity [GO:0038023]; very-low-density lipoprotein particle binding [GO:0034189]</t>
  </si>
  <si>
    <t>ENST00000338469 [Q9NZC2-2];ENST00000373113 [Q9NZC2-1];ENST00000373122 [Q9NZC2-3];</t>
  </si>
  <si>
    <t>SUBCELLULAR LOCATION: [Isoform 1]: Cell membrane {ECO:0000269|PubMed:24078628, ECO:0000269|PubMed:24990881, ECO:0000269|PubMed:25615530, ECO:0000269|PubMed:27589997, ECO:0000269|PubMed:27995897, ECO:0000269|PubMed:28768830, ECO:0000269|PubMed:28855300, ECO:0000269|PubMed:28855301}; Single-pass type I membrane protein {ECO:0000255}.; SUBCELLULAR LOCATION: [Isoform 2]: Secreted {ECO:0000305}.; SUBCELLULAR LOCATION: [Isoform 3]: Secreted {ECO:0000305}.</t>
  </si>
  <si>
    <t>10799849; 15489334; 11602640; 12080485; 12925681; 15883308; 18957693; 25957402; 24078628; 24990881; 27589997; 27067662; 27477018; 28802038; 28855300; 28855301; 28768830; 30442540; 29752066; 29518356; 27995897; 29794134; 12754369; 23399524; 25615530; 29142083</t>
  </si>
  <si>
    <t>R-HSA-198933;R-HSA-2172127;R-HSA-2424491;R-HSA-416700;</t>
  </si>
  <si>
    <t>hsa:54209;</t>
  </si>
  <si>
    <t>O95727</t>
  </si>
  <si>
    <t>adaptive immune response [GO:0002250]; cell recognition [GO:0008037]; detection of stimulus [GO:0051606]; detection of tumor cell [GO:0002355]; establishment of T cell polarity [GO:0001768]; heterophilic cell-cell adhesion via plasma membrane cell adhesion molecules [GO:0007157]; lymphocyte migration into lymphoid organs [GO:0097021]; negative regulation of activated T cell proliferation [GO:0046007]; positive regulation of cytokine production [GO:0001819]; positive regulation of interferon-gamma production [GO:0032729]; positive regulation of natural killer cell mediated cytotoxicity [GO:0045954]; positive regulation of natural killer cell mediated cytotoxicity directed against tumor cell target [GO:0002860]; regulation of CD8-positive, alpha-beta T cell activation [GO:2001185]; regulation of immune response [GO:0050776]; regulation of T cell activation [GO:0050863]; regulation of T cell differentiation [GO:0045580]</t>
  </si>
  <si>
    <t>immunological synapse [GO:0001772]; integral component of membrane [GO:0016021]; plasma membrane [GO:0005886]</t>
  </si>
  <si>
    <t>immunological synapse [GO:0001772]; integral component of membrane [GO:0016021]; plasma membrane [GO:0005886]; identical protein binding [GO:0042802]; signaling receptor binding [GO:0005102]; adaptive immune response [GO:0002250]; cell recognition [GO:0008037]; detection of stimulus [GO:0051606]; detection of tumor cell [GO:0002355]; establishment of T cell polarity [GO:0001768]; heterophilic cell-cell adhesion via plasma membrane cell adhesion molecules [GO:0007157]; lymphocyte migration into lymphoid organs [GO:0097021]; negative regulation of activated T cell proliferation [GO:0046007]; positive regulation of cytokine production [GO:0001819]; positive regulation of interferon-gamma production [GO:0032729]; positive regulation of natural killer cell mediated cytotoxicity [GO:0045954]; positive regulation of natural killer cell mediated cytotoxicity directed against tumor cell target [GO:0002860]; regulation of CD8-positive, alpha-beta T cell activation [GO:2001185]; regulation of immune response [GO:0050776]; regulation of T cell activation [GO:0050863]; regulation of T cell differentiation [GO:0045580]</t>
  </si>
  <si>
    <t>identical protein binding [GO:0042802]; signaling receptor binding [GO:0005102]</t>
  </si>
  <si>
    <t>ENST00000227348 [O95727-1];ENST00000533709 [O95727-2];</t>
  </si>
  <si>
    <t>SUBCELLULAR LOCATION: Cell membrane {ECO:0000250|UniProtKB:Q149L7}; Single-pass type I membrane protein {ECO:0000255}. Note=In a subset of CD4+ T-cells, colocalizes with SCRIB at the immunological synapse during the late phase of T-cell activation. {ECO:0000250|UniProtKB:Q149L7}.</t>
  </si>
  <si>
    <t>10811014; 15489334; 15811952; 15781451; 16300832; 23583034; 23871486</t>
  </si>
  <si>
    <t>hsa:56253;</t>
  </si>
  <si>
    <t>Q9BYM8</t>
  </si>
  <si>
    <t>RBCK1 C20orf18 RNF54 UBCE7IP3 XAP3 XAP4</t>
  </si>
  <si>
    <t>cytoplasmic sequestering of protein [GO:0051220]; I-kappaB kinase/NF-kappaB signaling [GO:0007249]; negative regulation of necroptotic process [GO:0060546]; negative regulation of NF-kappaB transcription factor activity [GO:0032088]; positive regulation of extrinsic apoptotic signaling pathway [GO:2001238]; positive regulation of I-kappaB kinase/NF-kappaB signaling [GO:0043123]; positive regulation of NF-kappaB transcription factor activity [GO:0051092]; positive regulation of NIK/NF-kappaB signaling [GO:1901224]; proteasome-mediated ubiquitin-dependent protein catabolic process [GO:0043161]; protein linear polyubiquitination [GO:0097039]; protein polyubiquitination [GO:0000209]; regulation of tumor necrosis factor-mediated signaling pathway [GO:0010803]; T cell receptor signaling pathway [GO:0050852]; viral process [GO:0016032]</t>
  </si>
  <si>
    <t>cytosol [GO:0005829]; LUBAC complex [GO:0071797]; ubiquitin ligase complex [GO:0000151]</t>
  </si>
  <si>
    <t>cytosol [GO:0005829]; LUBAC complex [GO:0071797]; ubiquitin ligase complex [GO:0000151]; identical protein binding [GO:0042802]; metal ion binding [GO:0046872]; protein sequestering activity [GO:0140311]; transcription coactivator activity [GO:0003713]; ubiquitin binding [GO:0043130]; ubiquitin-protein transferase activity [GO:0004842]; cytoplasmic sequestering of protein [GO:0051220]; I-kappaB kinase/NF-kappaB signaling [GO:0007249]; negative regulation of necroptotic process [GO:0060546]; negative regulation of NF-kappaB transcription factor activity [GO:0032088]; positive regulation of extrinsic apoptotic signaling pathway [GO:2001238]; positive regulation of I-kappaB kinase/NF-kappaB signaling [GO:0043123]; positive regulation of NF-kappaB transcription factor activity [GO:0051092]; positive regulation of NIK/NF-kappaB signaling [GO:1901224]; proteasome-mediated ubiquitin-dependent protein catabolic process [GO:0043161]; protein linear polyubiquitination [GO:0097039]; protein polyubiquitination [GO:0000209]; regulation of tumor necrosis factor-mediated signaling pathway [GO:0010803]; T cell receptor signaling pathway [GO:0050852]; viral process [GO:0016032]</t>
  </si>
  <si>
    <t>identical protein binding [GO:0042802]; metal ion binding [GO:0046872]; protein sequestering activity [GO:0140311]; transcription coactivator activity [GO:0003713]; ubiquitin binding [GO:0043130]; ubiquitin-protein transferase activity [GO:0004842]</t>
  </si>
  <si>
    <t>ENST00000353660 [Q9BYM8-3];ENST00000356286 [Q9BYM8-1];</t>
  </si>
  <si>
    <t>9195957; 12629548; 11780052; 15489334; 14759258; 15951569; 17006537; 17449468; 18711448; 20005846; 19136968; 21455173; 21455180; 21455181; 23104095; 22814378; 23798481; 23186163; 22430200; 22517668</t>
  </si>
  <si>
    <t>R-HSA-5357905;R-HSA-5357956;R-HSA-983168;</t>
  </si>
  <si>
    <t>hsa:10616;</t>
  </si>
  <si>
    <t>Q5VWQ8</t>
  </si>
  <si>
    <t>DAB2IP AF9Q34 AIP1 KIAA1743</t>
  </si>
  <si>
    <t>activation of JUN kinase activity [GO:0007257]; activation of MAPKKK activity [GO:0000185]; angiogenesis [GO:0001525]; cell cycle [GO:0007049]; cell motility involved in cerebral cortex radial glia guided migration [GO:0021814]; cellular protein catabolic process [GO:0044257]; cellular response to epidermal growth factor stimulus [GO:0071364]; cellular response to interleukin-1 [GO:0071347]; cellular response to lipopolysaccharide [GO:0071222]; cellular response to tumor necrosis factor [GO:0071356]; cellular response to unfolded protein [GO:0034620]; cellular response to vascular endothelial growth factor stimulus [GO:0035924]; endothelial cell apoptotic process [GO:0072577]; extrinsic apoptotic signaling pathway via death domain receptors [GO:0008625]; I-kappaB phosphorylation [GO:0007252]; inflammatory response [GO:0006954]; innate immune response [GO:0045087]; intrinsic apoptotic signaling pathway in response to endoplasmic reticulum stress [GO:0070059]; layer formation in cerebral cortex [GO:0021819]; MAPK cascade [GO:0000165]; negative regulation of angiogenesis [GO:0016525]; negative regulation of canonical Wnt signaling pathway [GO:0090090]; negative regulation of cell population proliferation [GO:0008285]; negative regulation of cellular protein catabolic process [GO:1903363]; negative regulation of endothelial cell migration [GO:0010596]; negative regulation of epidermal growth factor receptor signaling pathway [GO:0042059]; negative regulation of epithelial cell migration [GO:0010633]; negative regulation of epithelial cell proliferation [GO:0050680]; negative regulation of epithelial to mesenchymal transition [GO:0010719]; negative regulation of ERK1 and ERK2 cascade [GO:0070373]; negative regulation of fibroblast proliferation [GO:0048147]; negative regulation of G0 to G1 transition [GO:0070317]; negative regulation of GTPase activity [GO:0034260]; negative regulation of I-kappaB kinase/NF-kappaB signaling [GO:0043124]; negative regulation of MAP kinase activity [GO:0043407]; negative regulation of NF-kappaB transcription factor activity [GO:0032088]; negative regulation of phosphatidylinositol 3-kinase activity [GO:0043553]; negative regulation of phosphatidylinositol 3-kinase signaling [GO:0014067]; negative regulation of protein phosphorylation [GO:0001933]; negative regulation of protein serine/threonine kinase activity [GO:0071901]; negative regulation of Ras protein signal transduction [GO:0046580]; negative regulation of toll-like receptor 4 signaling pathway [GO:0034144]; negative regulation of transcription, DNA-templated [GO:0045892]; negative regulation of transcription by RNA polymerase II [GO:0000122]; negative regulation of vascular endothelial growth factor receptor signaling pathway [GO:0030948]; negative regulation of vascular endothelial growth factor signaling pathway [GO:1900747]; neuron projection morphogenesis [GO:0048812]; positive regulation of apoptotic process [GO:0043065]; positive regulation of apoptotic signaling pathway [GO:2001235]; positive regulation of cell cycle arrest [GO:0071158]; positive regulation of dendrite development [GO:1900006]; positive regulation of IRE1-mediated unfolded protein response [GO:1903896]; positive regulation of JNK cascade [GO:0046330]; positive regulation of JUN kinase activity [GO:0043507]; positive regulation of MAPK cascade [GO:0043410]; positive regulation of neuron migration [GO:2001224]; positive regulation of neuron projection development [GO:0010976]; positive regulation of proteasomal protein catabolic process [GO:1901800]; positive regulation of protein catabolic process [GO:0045732]; positive regulation of protein-containing complex assembly [GO:0031334]; positive regulation of protein serine/threonine kinase activity [GO:0071902]; positive regulation of synapse maturation [GO:0090129]; positive regulation of transcription by RNA polymerase II [GO:0045944]; reelin-mediated signaling pathway [GO:0038026]; regulation of growth [GO:0040008]; regulation of GTPase activity [GO:0043087]; regulation of I-kappaB kinase/NF-kappaB signaling [GO:0043122]; regulation of p38MAPK cascade [GO:1900744]; regulation of protein-containing complex assembly [GO:0043254]; tube formation [GO:0035148]; vascular endothelial growth factor receptor-2 signaling pathway [GO:0036324]</t>
  </si>
  <si>
    <t>AIP1-IRE1 complex [GO:1990597]; axon [GO:0030424]; cerebellar mossy fiber [GO:0044300]; climbing fiber [GO:0044301]; cytoplasm [GO:0005737]; cytosol [GO:0005829]; dendrite [GO:0030425]; endocytic vesicle [GO:0030139]; neuronal cell body [GO:0043025]; neuronal cell body membrane [GO:0032809]; parallel fiber [GO:1990032]; plasma membrane [GO:0005886]</t>
  </si>
  <si>
    <t>AIP1-IRE1 complex [GO:1990597]; axon [GO:0030424]; cerebellar mossy fiber [GO:0044300]; climbing fiber [GO:0044301]; cytoplasm [GO:0005737]; cytosol [GO:0005829]; dendrite [GO:0030425]; endocytic vesicle [GO:0030139]; neuronal cell body [GO:0043025]; neuronal cell body membrane [GO:0032809]; parallel fiber [GO:1990032]; plasma membrane [GO:0005886]; 14-3-3 protein binding [GO:0071889]; cadherin binding [GO:0045296]; death receptor binding [GO:0005123]; GTPase activator activity [GO:0005096]; identical protein binding [GO:0042802]; kinase binding [GO:0019900]; mitogen-activated protein kinase kinase binding [GO:0031434]; mitogen-activated protein kinase kinase kinase binding [GO:0031435]; phosphatidylinositol 3-kinase binding [GO:0043548]; phosphatidylinositol 3-kinase regulatory subunit binding [GO:0036312]; phosphatidylinositol-3-phosphate binding [GO:0032266]; phosphatidylinositol-4-phosphate binding [GO:0070273]; protein homodimerization activity [GO:0042803]; protein kinase binding [GO:0019901]; protein phosphatase 2A binding [GO:0051721]; protein-containing complex binding [GO:0044877]; SH3 domain binding [GO:0017124]; signaling adaptor activity [GO:0035591]; vascular endothelial growth factor receptor 2 binding [GO:0043184]; activation of JUN kinase activity [GO:0007257]; activation of MAPKKK activity [GO:0000185]; angiogenesis [GO:0001525]; cell cycle [GO:0007049]; cell motility involved in cerebral cortex radial glia guided migration [GO:0021814]; cellular protein catabolic process [GO:0044257]; cellular response to epidermal growth factor stimulus [GO:0071364]; cellular response to interleukin-1 [GO:0071347]; cellular response to lipopolysaccharide [GO:0071222]; cellular response to tumor necrosis factor [GO:0071356]; cellular response to unfolded protein [GO:0034620]; cellular response to vascular endothelial growth factor stimulus [GO:0035924]; endothelial cell apoptotic process [GO:0072577]; extrinsic apoptotic signaling pathway via death domain receptors [GO:0008625]; I-kappaB phosphorylation [GO:0007252]; inflammatory response [GO:0006954]; innate immune response [GO:0045087]; intrinsic apoptotic signaling pathway in response to endoplasmic reticulum stress [GO:0070059]; layer formation in cerebral cortex [GO:0021819]; MAPK cascade [GO:0000165]; negative regulation of angiogenesis [GO:0016525]; negative regulation of canonical Wnt signaling pathway [GO:0090090]; negative regulation of cell population proliferation [GO:0008285]; negative regulation of cellular protein catabolic process [GO:1903363]; negative regulation of endothelial cell migration [GO:0010596]; negative regulation of epidermal growth factor receptor signaling pathway [GO:0042059]; negative regulation of epithelial cell migration [GO:0010633]; negative regulation of epithelial cell proliferation [GO:0050680]; negative regulation of epithelial to mesenchymal transition [GO:0010719]; negative regulation of ERK1 and ERK2 cascade [GO:0070373]; negative regulation of fibroblast proliferation [GO:0048147]; negative regulation of G0 to G1 transition [GO:0070317]; negative regulation of GTPase activity [GO:0034260]; negative regulation of I-kappaB kinase/NF-kappaB signaling [GO:0043124]; negative regulation of MAP kinase activity [GO:0043407]; negative regulation of NF-kappaB transcription factor activity [GO:0032088]; negative regulation of phosphatidylinositol 3-kinase activity [GO:0043553]; negative regulation of phosphatidylinositol 3-kinase signaling [GO:0014067]; negative regulation of protein phosphorylation [GO:0001933]; negative regulation of protein serine/threonine kinase activity [GO:0071901]; negative regulation of Ras protein signal transduction [GO:0046580]; negative regulation of toll-like receptor 4 signaling pathway [GO:0034144]; negative regulation of transcription by RNA polymerase II [GO:0000122]; negative regulation of transcription, DNA-templated [GO:0045892]; negative regulation of vascular endothelial growth factor receptor signaling pathway [GO:0030948]; negative regulation of vascular endothelial growth factor signaling pathway [GO:1900747]; neuron projection morphogenesis [GO:0048812]; positive regulation of apoptotic process [GO:0043065]; positive regulation of apoptotic signaling pathway [GO:2001235]; positive regulation of cell cycle arrest [GO:0071158]; positive regulation of dendrite development [GO:1900006]; positive regulation of IRE1-mediated unfolded protein response [GO:1903896]; positive regulation of JNK cascade [GO:0046330]; positive regulation of JUN kinase activity [GO:0043507]; positive regulation of MAPK cascade [GO:0043410]; positive regulation of neuron migration [GO:2001224]; positive regulation of neuron projection development [GO:0010976]; positive regulation of proteasomal protein catabolic process [GO:1901800]; positive regulation of protein catabolic process [GO:0045732]; positive regulation of protein serine/threonine kinase activity [GO:0071902]; positive regulation of protein-containing complex assembly [GO:0031334]; positive regulation of synapse maturation [GO:0090129]; positive regulation of transcription by RNA polymerase II [GO:0045944]; reelin-mediated signaling pathway [GO:0038026]; regulation of growth [GO:0040008]; regulation of GTPase activity [GO:0043087]; regulation of I-kappaB kinase/NF-kappaB signaling [GO:0043122]; regulation of p38MAPK cascade [GO:1900744]; regulation of protein-containing complex assembly [GO:0043254]; tube formation [GO:0035148]; vascular endothelial growth factor receptor-2 signaling pathway [GO:0036324]</t>
  </si>
  <si>
    <t>14-3-3 protein binding [GO:0071889]; cadherin binding [GO:0045296]; death receptor binding [GO:0005123]; GTPase activator activity [GO:0005096]; identical protein binding [GO:0042802]; kinase binding [GO:0019900]; mitogen-activated protein kinase kinase binding [GO:0031434]; mitogen-activated protein kinase kinase kinase binding [GO:0031435]; phosphatidylinositol 3-kinase binding [GO:0043548]; phosphatidylinositol 3-kinase regulatory subunit binding [GO:0036312]; phosphatidylinositol-3-phosphate binding [GO:0032266]; phosphatidylinositol-4-phosphate binding [GO:0070273]; protein-containing complex binding [GO:0044877]; protein homodimerization activity [GO:0042803]; protein kinase binding [GO:0019901]; protein phosphatase 2A binding [GO:0051721]; SH3 domain binding [GO:0017124]; signaling adaptor activity [GO:0035591]; vascular endothelial growth factor receptor 2 binding [GO:0043184]</t>
  </si>
  <si>
    <t>ENST00000259371 [Q5VWQ8-5];ENST00000309989 [Q5VWQ8-2];ENST00000408936 [Q5VWQ8-1];</t>
  </si>
  <si>
    <t>SUBCELLULAR LOCATION: Cytoplasm. Cell membrane {ECO:0000305}; Peripheral membrane protein {ECO:0000305}. Membrane. Cell projection, dendrite {ECO:0000250}. Note=Localized in soma and dendrites of Purkinje cells as well as in scattered cell bodies in the molecular layer of the cerebellum (By similarity). Colocalizes with TIRAP at the plasma membrane. Colocalizes with ARF6 at the plasma membrane and endocytic vesicles. Translocates from the plasma membrane to the cytoplasm in response to TNF-alpha. Phosphatidylinositol 4-phosphate (PtdIns4P) binding is essential for plasma membrane localization. {ECO:0000250}.</t>
  </si>
  <si>
    <t>11944990; 14978793; 11214970; 12168954; 15164053; 15489334; 12813029; 15310755; 15701637; 17389591; 18292600; 19033661; 18669648; 19903888; 19948740; 20154697; 20080667; 21269460; 21700930; 21406692; 22696229; 23186163</t>
  </si>
  <si>
    <t>R-HSA-5658442;</t>
  </si>
  <si>
    <t>hsa:153090;</t>
  </si>
  <si>
    <t>P80511</t>
  </si>
  <si>
    <t>antimicrobial humoral immune response mediated by antimicrobial peptide [GO:0061844]; cytokine secretion [GO:0050663]; defense response to bacterium [GO:0042742]; defense response to fungus [GO:0050832]; inflammatory response [GO:0006954]; innate immune response [GO:0045087]; killing of cells of other organism [GO:0031640]; mast cell activation [GO:0045576]; monocyte chemotaxis [GO:0002548]; neutrophil chemotaxis [GO:0030593]; neutrophil degranulation [GO:0043312]; positive regulation of I-kappaB kinase/NF-kappaB signaling [GO:0043123]; positive regulation of inflammatory response [GO:0050729]; positive regulation of MAP kinase activity [GO:0043406]; positive regulation of NF-kappaB transcription factor activity [GO:0051092]; xenobiotic metabolic process [GO:0006805]</t>
  </si>
  <si>
    <t>cytoplasm [GO:0005737]; cytoskeleton [GO:0005856]; cytosol [GO:0005829]; extracellular region [GO:0005576]; extracellular space [GO:0005615]; nucleus [GO:0005634]; plasma membrane [GO:0005886]; secretory granule lumen [GO:0034774]</t>
  </si>
  <si>
    <t>cytoplasm [GO:0005737]; cytoskeleton [GO:0005856]; cytosol [GO:0005829]; extracellular region [GO:0005576]; extracellular space [GO:0005615]; nucleus [GO:0005634]; plasma membrane [GO:0005886]; secretory granule lumen [GO:0034774]; calcium ion binding [GO:0005509]; calcium-dependent protein binding [GO:0048306]; copper ion binding [GO:0005507]; RAGE receptor binding [GO:0050786]; zinc ion binding [GO:0008270]; antimicrobial humoral immune response mediated by antimicrobial peptide [GO:0061844]; cytokine secretion [GO:0050663]; defense response to bacterium [GO:0042742]; defense response to fungus [GO:0050832]; inflammatory response [GO:0006954]; innate immune response [GO:0045087]; killing of cells of other organism [GO:0031640]; mast cell activation [GO:0045576]; monocyte chemotaxis [GO:0002548]; neutrophil chemotaxis [GO:0030593]; neutrophil degranulation [GO:0043312]; positive regulation of I-kappaB kinase/NF-kappaB signaling [GO:0043123]; positive regulation of inflammatory response [GO:0050729]; positive regulation of MAP kinase activity [GO:0043406]; positive regulation of NF-kappaB transcription factor activity [GO:0051092]; xenobiotic metabolic process [GO:0006805]</t>
  </si>
  <si>
    <t>calcium-dependent protein binding [GO:0048306]; calcium ion binding [GO:0005509]; copper ion binding [GO:0005507]; RAGE receptor binding [GO:0050786]; zinc ion binding [GO:0008270]</t>
  </si>
  <si>
    <t>ENST00000368737;</t>
  </si>
  <si>
    <t>SUBCELLULAR LOCATION: Secreted {ECO:0000269|PubMed:22811950}. Cytoplasm {ECO:0000269|PubMed:22811950}. Cytoplasm, cytoskeleton {ECO:0000269|PubMed:22811950}. Cell membrane {ECO:0000269|PubMed:22811950}; Peripheral membrane protein {ECO:0000269|PubMed:22811950}. Note=Predominantly localized in the cytoplasm. Upon elevation of the intracellular calcium level, translocated from the cytoplasm to the cytoskeleton and the cell membrane. Upon neutrophil activation is secreted via a microtubule-mediated, alternative pathway.</t>
  </si>
  <si>
    <t>8619860; 8985590; 16710414; 15489334; 8619876; 8769108; 7626002; 1860454; 11522286; 12042313; 12645006; 17208591; 18292089; 18443896; 20523765; 19386136; 19935766; 20213444; 22811950; 24275569; 11134923; 12777802; 19501594</t>
  </si>
  <si>
    <t>R-HSA-445989;R-HSA-6798695;R-HSA-879415;R-HSA-933542;</t>
  </si>
  <si>
    <t>hsa:6283;</t>
  </si>
  <si>
    <t>P40222</t>
  </si>
  <si>
    <t>TXLNA TXLN</t>
  </si>
  <si>
    <t>B cell activation [GO:0042113]; cytokine-mediated signaling pathway [GO:0019221]; exocytosis [GO:0006887]</t>
  </si>
  <si>
    <t>cytoplasm [GO:0005737]; cytosol [GO:0005829]; extracellular region [GO:0005576]; membrane [GO:0016020]</t>
  </si>
  <si>
    <t>cytoplasm [GO:0005737]; cytosol [GO:0005829]; extracellular region [GO:0005576]; membrane [GO:0016020]; syntaxin binding [GO:0019905]; B cell activation [GO:0042113]; cytokine-mediated signaling pathway [GO:0019221]; exocytosis [GO:0006887]</t>
  </si>
  <si>
    <t>syntaxin binding [GO:0019905]</t>
  </si>
  <si>
    <t>ENST00000373609;ENST00000373610;</t>
  </si>
  <si>
    <t>12558796; 17974005; 16710414; 15489334; 8327514; 8755619; 14623251; 17081983; 18220336; 18691976; 18669648; 19413330; 19369195; 19690332; 20068231; 21269460; 21406692; 23186163; 24275569</t>
  </si>
  <si>
    <t>R-HSA-449836;</t>
  </si>
  <si>
    <t>hsa:200081;</t>
  </si>
  <si>
    <t>Q96L93</t>
  </si>
  <si>
    <t>KIF16B C20orf23 KIAA1590 SNX23</t>
  </si>
  <si>
    <t>cellular response to interferon-gamma [GO:0071346]; early endosome to late endosome transport [GO:0045022]; endoderm development [GO:0007492]; epidermal growth factor receptor signaling pathway [GO:0007173]; fibroblast growth factor receptor signaling pathway [GO:0008543]; formation of primary germ layer [GO:0001704]; Golgi to endosome transport [GO:0006895]; microtubule-based movement [GO:0007018]; receptor catabolic process [GO:0032801]; regulation of receptor recycling [GO:0001919]</t>
  </si>
  <si>
    <t>cytoplasm [GO:0005737]; cytosol [GO:0005829]; early endosome [GO:0005769]; early endosome membrane [GO:0031901]; endosome [GO:0005768]; kinesin complex [GO:0005871]; microtubule [GO:0005874]; phagocytic vesicle [GO:0045335]; spindle [GO:0005819]</t>
  </si>
  <si>
    <t>cytoplasm [GO:0005737]; cytosol [GO:0005829]; early endosome [GO:0005769]; early endosome membrane [GO:0031901]; endosome [GO:0005768]; kinesin complex [GO:0005871]; microtubule [GO:0005874]; phagocytic vesicle [GO:0045335]; spindle [GO:0005819]; ATP binding [GO:0005524]; ATP-dependent microtubule motor activity, plus-end-directed [GO:0008574]; ATPase activity [GO:0016887]; microtubule binding [GO:0008017]; microtubule motor activity [GO:0003777]; phosphatidylinositol-3,4,5-trisphosphate binding [GO:0005547]; phosphatidylinositol-3,4-bisphosphate binding [GO:0043325]; phosphatidylinositol-3,5-bisphosphate binding [GO:0080025]; phosphatidylinositol-3-phosphate binding [GO:0032266]; Rab GTPase binding [GO:0017137]; cellular response to interferon-gamma [GO:0071346]; early endosome to late endosome transport [GO:0045022]; endoderm development [GO:0007492]; epidermal growth factor receptor signaling pathway [GO:0007173]; fibroblast growth factor receptor signaling pathway [GO:0008543]; formation of primary germ layer [GO:0001704]; Golgi to endosome transport [GO:0006895]; microtubule-based movement [GO:0007018]; receptor catabolic process [GO:0032801]; regulation of receptor recycling [GO:0001919]</t>
  </si>
  <si>
    <t>ATPase activity [GO:0016887]; ATP binding [GO:0005524]; ATP-dependent microtubule motor activity, plus-end-directed [GO:0008574]; microtubule binding [GO:0008017]; microtubule motor activity [GO:0003777]; phosphatidylinositol-3,4,5-trisphosphate binding [GO:0005547]; phosphatidylinositol-3,4-bisphosphate binding [GO:0043325]; phosphatidylinositol-3,5-bisphosphate binding [GO:0080025]; phosphatidylinositol-3-phosphate binding [GO:0032266]; Rab GTPase binding [GO:0017137]</t>
  </si>
  <si>
    <t>ENST00000354981 [Q96L93-1];ENST00000408042 [Q96L93-2];</t>
  </si>
  <si>
    <t>SUBCELLULAR LOCATION: Cytoplasm, cytoskeleton {ECO:0000305}. Early endosome membrane {ECO:0000269|PubMed:15882625}. Cytoplasm {ECO:0000269|PubMed:18445686}. Cytoplasm, cytoskeleton, spindle {ECO:0000269|PubMed:18445686}. Note=It is unclear whether association with endosomes is mediated via phosphatidylinositol 3-phosphate (PtdIns(3)P)-binding or via its interaction with RAB14. {ECO:0000269|PubMed:15882625}.</t>
  </si>
  <si>
    <t>10997877; 17974005; 11780052; 15489334; 14702039; 15882625; 18445686; 20923765; 21406692; 23186163; 17641687; 16959974</t>
  </si>
  <si>
    <t>R-HSA-6811434;R-HSA-983189;</t>
  </si>
  <si>
    <t>hsa:55614;</t>
  </si>
  <si>
    <t>Q9NY59</t>
  </si>
  <si>
    <t>BMP signaling pathway [GO:0030509]; bone growth [GO:0098868]; bone mineralization [GO:0030282]; cellular response to hydrogen peroxide [GO:0070301]; cellular response to magnesium ion [GO:0071286]; cellular response to oxidised low-density lipoprotein particle stimulus [GO:0140052]; cellular response to peptide [GO:1901653]; cellular response to redox state [GO:0071461]; cellular response to tumor necrosis factor [GO:0071356]; ceramide metabolic process [GO:0006672]; chondrocyte development involved in endochondral bone morphogenesis [GO:0003433]; collagen metabolic process [GO:0032963]; dentinogenesis [GO:0097187]; DNA biosynthetic process [GO:0071897]; endochondral ossification [GO:0001958]; extracellular matrix assembly [GO:0085029]; G1 to G0 transition [GO:0070314]; glycosphingolipid metabolic process [GO:0006687]; hematopoietic progenitor cell differentiation [GO:0002244]; lung alveolus development [GO:0048286]; mitotic nuclear division [GO:0140014]; multicellular organism growth [GO:0035264]; negative regulation of hyaluronan biosynthetic process [GO:1900126]; peptide hormone secretion [GO:0030072]; platelet-derived growth factor receptor signaling pathway [GO:0048008]; polysaccharide transport [GO:0015774]; positive regulation of ceramide biosynthetic process [GO:2000304]; positive regulation of exosomal secretion [GO:1903543]; positive regulation of mitotic nuclear division [GO:0045840]; positive regulation of smooth muscle cell proliferation [GO:0048661]; protein kinase B signaling [GO:0043491]; regulation of cartilage development [GO:0061035]; regulation of leukocyte migration [GO:0002685]; regulation of protein phosphorylation [GO:0001932]; sphingolipid mediated signaling pathway [GO:0090520]; sphingomyelin catabolic process [GO:0006685]; sphingomyelin metabolic process [GO:0006684]</t>
  </si>
  <si>
    <t>cytoplasm [GO:0005737]; extracellular region [GO:0005576]; Golgi cis cisterna [GO:0000137]; Golgi membrane [GO:0000139]; plasma membrane [GO:0005886]</t>
  </si>
  <si>
    <t>cytoplasm [GO:0005737]; extracellular region [GO:0005576]; Golgi cis cisterna [GO:0000137]; Golgi membrane [GO:0000139]; plasma membrane [GO:0005886]; identical protein binding [GO:0042802]; metal ion binding [GO:0046872]; neutral sphingomyelin phosphodiesterase activity [GO:0061751]; phosphatidic acid binding [GO:0070300]; phosphatidylserine binding [GO:0001786]; phospholipase activity [GO:0004620]; sphingomyelin phosphodiesterase activity [GO:0004767]; BMP signaling pathway [GO:0030509]; bone growth [GO:0098868]; bone mineralization [GO:0030282]; cellular response to hydrogen peroxide [GO:0070301]; cellular response to magnesium ion [GO:0071286]; cellular response to oxidised low-density lipoprotein particle stimulus [GO:0140052]; cellular response to peptide [GO:1901653]; cellular response to redox state [GO:0071461]; cellular response to tumor necrosis factor [GO:0071356]; ceramide metabolic process [GO:0006672]; chondrocyte development involved in endochondral bone morphogenesis [GO:0003433]; collagen metabolic process [GO:0032963]; dentinogenesis [GO:0097187]; DNA biosynthetic process [GO:0071897]; endochondral ossification [GO:0001958]; extracellular matrix assembly [GO:0085029]; G1 to G0 transition [GO:0070314]; glycosphingolipid metabolic process [GO:0006687]; hematopoietic progenitor cell differentiation [GO:0002244]; lung alveolus development [GO:0048286]; mitotic nuclear division [GO:0140014]; multicellular organism growth [GO:0035264]; negative regulation of hyaluronan biosynthetic process [GO:1900126]; peptide hormone secretion [GO:0030072]; platelet-derived growth factor receptor signaling pathway [GO:0048008]; polysaccharide transport [GO:0015774]; positive regulation of ceramide biosynthetic process [GO:2000304]; positive regulation of exosomal secretion [GO:1903543]; positive regulation of mitotic nuclear division [GO:0045840]; positive regulation of smooth muscle cell proliferation [GO:0048661]; protein kinase B signaling [GO:0043491]; regulation of cartilage development [GO:0061035]; regulation of leukocyte migration [GO:0002685]; regulation of protein phosphorylation [GO:0001932]; sphingolipid mediated signaling pathway [GO:0090520]; sphingomyelin catabolic process [GO:0006685]; sphingomyelin metabolic process [GO:0006684]</t>
  </si>
  <si>
    <t>identical protein binding [GO:0042802]; metal ion binding [GO:0046872]; neutral sphingomyelin phosphodiesterase activity [GO:0061751]; phosphatidic acid binding [GO:0070300]; phosphatidylserine binding [GO:0001786]; phospholipase activity [GO:0004620]; sphingomyelin phosphodiesterase activity [GO:0004767]</t>
  </si>
  <si>
    <t>ENST00000219334 [Q9NY59-1];ENST00000563226 [Q9NY59-2];</t>
  </si>
  <si>
    <t>SUBCELLULAR LOCATION: Golgi apparatus membrane {ECO:0000269|PubMed:10823942}; Lipid-anchor {ECO:0000269|PubMed:10823942}. Cell membrane {ECO:0000269|PubMed:15051724}; Lipid-anchor {ECO:0000269|PubMed:15051724}. Note=May localize to detergent-resistant subdomains of Golgi membranes of hypothalamic neurosecretory neurons (PubMed:10823942). Localizes to plasma membrane in confluent contact-inhaibited cells (PubMed:15051724).</t>
  </si>
  <si>
    <t>10823942; 15616553; 15489334; 14741383; 15051724; 17349629; 24275569</t>
  </si>
  <si>
    <t>R-HSA-1660662;R-HSA-5626978;</t>
  </si>
  <si>
    <t>hsa:55512;</t>
  </si>
  <si>
    <t>Q9H6Q4</t>
  </si>
  <si>
    <t>CIAO3 NARFL PRN</t>
  </si>
  <si>
    <t>hematopoietic progenitor cell differentiation [GO:0002244]; iron-sulfur cluster assembly [GO:0016226]; oxygen homeostasis [GO:0032364]; regulation of gene expression [GO:0010468]; response to hypoxia [GO:0001666]</t>
  </si>
  <si>
    <t>CIA complex [GO:0097361]</t>
  </si>
  <si>
    <t>CIA complex [GO:0097361]; 4 iron, 4 sulfur cluster binding [GO:0051539]; metal ion binding [GO:0046872]; hematopoietic progenitor cell differentiation [GO:0002244]; iron-sulfur cluster assembly [GO:0016226]; oxygen homeostasis [GO:0032364]; regulation of gene expression [GO:0010468]; response to hypoxia [GO:0001666]</t>
  </si>
  <si>
    <t>4 iron, 4 sulfur cluster binding [GO:0051539]; metal ion binding [GO:0046872]</t>
  </si>
  <si>
    <t>ENST00000251588 [Q9H6Q4-1];ENST00000540986 [Q9H6Q4-3];ENST00000568545 [Q9H6Q4-3];</t>
  </si>
  <si>
    <t>14702039; 11157797; 15616553; 15489334; 16956324; 18270200; 20068231; 21269460; 22678362; 22678361; 23585563</t>
  </si>
  <si>
    <t>R-HSA-2564830;</t>
  </si>
  <si>
    <t>hsa:64428;</t>
  </si>
  <si>
    <t>P61158</t>
  </si>
  <si>
    <t>ACTR3 ARP3</t>
  </si>
  <si>
    <t>actin polymerization-dependent cell motility [GO:0070358]; Arp2/3 complex-mediated actin nucleation [GO:0034314]; asymmetric cell division [GO:0008356]; cellular response to interferon-gamma [GO:0071346]; cilium assembly [GO:0060271]; ephrin receptor signaling pathway [GO:0048013]; establishment or maintenance of cell polarity [GO:0007163]; Fc-gamma receptor signaling pathway involved in phagocytosis [GO:0038096]; meiotic chromosome movement towards spindle pole [GO:0016344]; meiotic cytokinesis [GO:0033206]; membrane organization [GO:0061024]; positive regulation of lamellipodium assembly [GO:0010592]; positive regulation of transcription by RNA polymerase II [GO:0045944]; spindle localization [GO:0051653]</t>
  </si>
  <si>
    <t>actin cytoskeleton [GO:0015629]; Arp2/3 protein complex [GO:0005885]; brush border [GO:0005903]; cell-cell junction [GO:0005911]; cytoplasm [GO:0005737]; cytosol [GO:0005829]; extracellular exosome [GO:0070062]; focal adhesion [GO:0005925]; lamellipodium [GO:0030027]; membrane [GO:0016020]; nucleus [GO:0005634]; site of double-strand break [GO:0035861]</t>
  </si>
  <si>
    <t>actin cytoskeleton [GO:0015629]; Arp2/3 protein complex [GO:0005885]; brush border [GO:0005903]; cell-cell junction [GO:0005911]; cytoplasm [GO:0005737]; cytosol [GO:0005829]; extracellular exosome [GO:0070062]; focal adhesion [GO:0005925]; lamellipodium [GO:0030027]; membrane [GO:0016020]; nucleus [GO:0005634]; site of double-strand break [GO:0035861]; actin binding [GO:0003779]; ATP binding [GO:0005524]; structural constituent of cytoskeleton [GO:0005200]; actin polymerization-dependent cell motility [GO:0070358]; Arp2/3 complex-mediated actin nucleation [GO:0034314]; asymmetric cell division [GO:0008356]; cellular response to interferon-gamma [GO:0071346]; cilium assembly [GO:0060271]; ephrin receptor signaling pathway [GO:0048013]; establishment or maintenance of cell polarity [GO:0007163]; Fc-gamma receptor signaling pathway involved in phagocytosis [GO:0038096]; meiotic chromosome movement towards spindle pole [GO:0016344]; meiotic cytokinesis [GO:0033206]; membrane organization [GO:0061024]; positive regulation of lamellipodium assembly [GO:0010592]; positive regulation of transcription by RNA polymerase II [GO:0045944]; spindle localization [GO:0051653]</t>
  </si>
  <si>
    <t>actin binding [GO:0003779]; ATP binding [GO:0005524]; structural constituent of cytoskeleton [GO:0005200]</t>
  </si>
  <si>
    <t>ENST00000263238;</t>
  </si>
  <si>
    <t>SUBCELLULAR LOCATION: Cytoplasm, cytoskeleton {ECO:0000269|PubMed:19109554}. Cell projection {ECO:0000269|PubMed:9230079}. Nucleus {ECO:0000269|PubMed:16767080, ECO:0000269|PubMed:17220302, ECO:0000269|PubMed:29925947}. Note=In pre-apoptotic cells, colocalizes with MEFV in large specks (pyroptosomes) (PubMed:19109554).</t>
  </si>
  <si>
    <t>9230079; 14702039; 15815621; 15489334; 9000076; 11741539; 15592455; 17220302; 18614018; 19413330; 16767080; 19109554; 19608861; 20393563; 21269460; 24275569; 25944712; 29058690; 29925947</t>
  </si>
  <si>
    <t>R-HSA-2029482;R-HSA-3928662;R-HSA-5663213;R-HSA-8856828;R-HSA-9664422;</t>
  </si>
  <si>
    <t>hsa:10096;</t>
  </si>
  <si>
    <t>O00186</t>
  </si>
  <si>
    <t>brain development [GO:0007420]; cellular glucose homeostasis [GO:0001678]; cellular response to interferon-gamma [GO:0071346]; insulin secretion [GO:0030073]; intracellular protein transport [GO:0006886]; negative regulation of calcium ion-dependent exocytosis [GO:0045955]; negative regulation of glucose import [GO:0046325]; neurotransmitter secretion [GO:0007269]; neutrophil degranulation [GO:0043312]; platelet aggregation [GO:0070527]; protein to membrane docking [GO:0022615]; response to insulin [GO:0032868]; vesicle docking involved in exocytosis [GO:0006904]; vesicle-mediated transport [GO:0016192]</t>
  </si>
  <si>
    <t>apical plasma membrane [GO:0016324]; basolateral plasma membrane [GO:0016323]; cytosol [GO:0005829]; extracellular exosome [GO:0070062]; phagocytic vesicle [GO:0045335]; plasma membrane [GO:0005886]; platelet alpha granule [GO:0031091]; presynapse [GO:0098793]; secretory granule [GO:0030141]; specific granule [GO:0042581]; tertiary granule [GO:0070820]</t>
  </si>
  <si>
    <t>apical plasma membrane [GO:0016324]; basolateral plasma membrane [GO:0016323]; cytosol [GO:0005829]; extracellular exosome [GO:0070062]; phagocytic vesicle [GO:0045335]; plasma membrane [GO:0005886]; platelet alpha granule [GO:0031091]; presynapse [GO:0098793]; secretory granule [GO:0030141]; specific granule [GO:0042581]; tertiary granule [GO:0070820]; protein-containing complex binding [GO:0044877]; syntaxin binding [GO:0019905]; syntaxin-1 binding [GO:0017075]; brain development [GO:0007420]; cellular glucose homeostasis [GO:0001678]; cellular response to interferon-gamma [GO:0071346]; insulin secretion [GO:0030073]; intracellular protein transport [GO:0006886]; negative regulation of calcium ion-dependent exocytosis [GO:0045955]; negative regulation of glucose import [GO:0046325]; neurotransmitter secretion [GO:0007269]; neutrophil degranulation [GO:0043312]; platelet aggregation [GO:0070527]; protein to membrane docking [GO:0022615]; response to insulin [GO:0032868]; vesicle docking involved in exocytosis [GO:0006904]; vesicle-mediated transport [GO:0016192]</t>
  </si>
  <si>
    <t>protein-containing complex binding [GO:0044877]; syntaxin-1 binding [GO:0017075]; syntaxin binding [GO:0019905]</t>
  </si>
  <si>
    <t>ENST00000370008;</t>
  </si>
  <si>
    <t>SUBCELLULAR LOCATION: Cytoplasm, cytosol {ECO:0000269|PubMed:10194441}. Cell membrane {ECO:0000269|PubMed:10194441}. Note=In platelets, predominantly cytosolic. Low amounts membrane-associated.</t>
  </si>
  <si>
    <t>8824310; 10194441; 14702039; 16710414; 15489334; 21269460; 24275569</t>
  </si>
  <si>
    <t>R-HSA-114516;R-HSA-1445148;</t>
  </si>
  <si>
    <t>hsa:6814;</t>
  </si>
  <si>
    <t>P16671</t>
  </si>
  <si>
    <t>CD36 GP3B GP4</t>
  </si>
  <si>
    <t>amyloid-beta clearance by cellular catabolic process [GO:0150094]; amyloid fibril formation [GO:1990000]; antigen processing and presentation of exogenous peptide antigen via MHC class I, TAP-dependent [GO:0002479]; apoptotic cell clearance [GO:0043277]; blood coagulation [GO:0007596]; cell adhesion [GO:0007155]; cellular response to amyloid-beta [GO:1904646]; cellular response to diacyl bacterial lipopeptide [GO:0071726]; cellular response to hydroperoxide [GO:0071447]; cellular response to lipopolysaccharide [GO:0071222]; cellular response to lipoteichoic acid [GO:0071223]; cellular response to low-density lipoprotein particle stimulus [GO:0071404]; cellular response to oxidised low-density lipoprotein particle stimulus [GO:0140052]; cGMP-mediated signaling [GO:0019934]; cholesterol import [GO:0070508]; cholesterol transport [GO:0030301]; cytokine-mediated signaling pathway [GO:0019221]; defense response to Gram-positive bacterium [GO:0050830]; energy homeostasis [GO:0097009]; fatty acid metabolic process [GO:0006631]; interleukin-1 beta production [GO:0032611]; intestinal absorption [GO:0050892]; intestinal cholesterol absorption [GO:0030299]; lipid metabolic process [GO:0006629]; lipid storage [GO:0019915]; lipid transport across blood-brain barrier [GO:1990379]; lipoprotein transport [GO:0042953]; long-chain fatty acid import across plasma membrane [GO:0015911]; long-chain fatty acid import into cell [GO:0044539]; long-chain fatty acid transport [GO:0015909]; low-density lipoprotein particle clearance [GO:0034383]; low-density lipoprotein particle mediated signaling [GO:0055096]; MyD88-dependent toll-like receptor signaling pathway [GO:0002755]; negative regulation of protein import into nucleus [GO:0042308]; negative regulation of transcription by RNA polymerase II [GO:0000122]; neutrophil degranulation [GO:0043312]; nitric oxide mediated signal transduction [GO:0007263]; oxidised low-density lipoprotein particle clearance [GO:0150024]; phagocytosis, engulfment [GO:0006911]; phagocytosis, recognition [GO:0006910]; plasma lipoprotein particle clearance [GO:0034381]; platelet degranulation [GO:0002576]; positive regulation of blood coagulation [GO:0030194]; positive regulation of blood microparticle formation [GO:2000334]; positive regulation of cell death [GO:0010942]; positive regulation of cell-matrix adhesion [GO:0001954]; positive regulation of cholesterol storage [GO:0010886]; positive regulation of cold-induced thermogenesis [GO:0120162]; positive regulation of cytosolic calcium ion concentration [GO:0007204]; positive regulation of ERK1 and ERK2 cascade [GO:0070374]; positive regulation of gene expression [GO:0010628]; positive regulation of I-kappaB kinase/NF-kappaB signaling [GO:0043123]; positive regulation of interleukin-12 production [GO:0032735]; positive regulation of interleukin-6 production [GO:0032755]; positive regulation of macrophage cytokine production [GO:0060907]; positive regulation of macrophage derived foam cell differentiation [GO:0010744]; positive regulation of NF-kappaB transcription factor activity [GO:0051092]; positive regulation of nitric oxide biosynthetic process [GO:0045429]; positive regulation of NLRP3 inflammasome complex assembly [GO:1900227]; positive regulation of peptidyl-tyrosine phosphorylation [GO:0050731]; positive regulation of phagocytosis, engulfment [GO:0060100]; positive regulation of reactive oxygen species biosynthetic process [GO:1903428]; positive regulation of tumor necrosis factor production [GO:0032760]; production of molecular mediator involved in inflammatory response [GO:0002532]; receptor internalization [GO:0031623]; receptor-mediated endocytosis [GO:0006898]; regulation of action potential [GO:0098900]; regulation of lipid metabolic process [GO:0019216]; regulation of lipopolysaccharide-mediated signaling pathway [GO:0031664]; regulation of protein-containing complex assembly [GO:0043254]; regulation of removal of superoxide radicals [GO:2000121]; regulation of toll-like receptor signaling pathway [GO:0034121]; response to fatty acid [GO:0070542]; response to linoleic acid [GO:0070543]; response to lipid [GO:0033993]; response to stilbenoid [GO:0035634]; sensory perception of taste [GO:0050909]; short-chain fatty acid transport [GO:0015912]; toll-like receptor signaling pathway [GO:0002224]; toll-like receptor TLR6:TLR2 signaling pathway [GO:0038124]; triglyceride transport [GO:0034197]</t>
  </si>
  <si>
    <t>apical plasma membrane [GO:0016324]; brush border membrane [GO:0031526]; cell periphery [GO:0071944]; cell surface [GO:0009986]; endocytic vesicle membrane [GO:0030666]; external side of plasma membrane [GO:0009897]; extracellular space [GO:0005615]; Golgi apparatus [GO:0005794]; integral component of plasma membrane [GO:0005887]; membrane [GO:0016020]; membrane raft [GO:0045121]; phagocytic vesicle [GO:0045335]; plasma membrane [GO:0005886]; platelet alpha granule membrane [GO:0031092]; receptor complex [GO:0043235]; specific granule membrane [GO:0035579]</t>
  </si>
  <si>
    <t>apical plasma membrane [GO:0016324]; brush border membrane [GO:0031526]; cell periphery [GO:0071944]; cell surface [GO:0009986]; endocytic vesicle membrane [GO:0030666]; external side of plasma membrane [GO:0009897]; extracellular space [GO:0005615]; Golgi apparatus [GO:0005794]; integral component of plasma membrane [GO:0005887]; membrane [GO:0016020]; membrane raft [GO:0045121]; phagocytic vesicle [GO:0045335]; plasma membrane [GO:0005886]; platelet alpha granule membrane [GO:0031092]; receptor complex [GO:0043235]; specific granule membrane [GO:0035579]; amyloid-beta binding [GO:0001540]; high-density lipoprotein particle binding [GO:0008035]; lipid binding [GO:0008289]; lipoprotein particle binding [GO:0071813]; lipoteichoic acid immune receptor activity [GO:0070892]; long-chain fatty acid transporter activity [GO:0005324]; low-density lipoprotein particle binding [GO:0030169]; low-density lipoprotein particle receptor activity [GO:0005041]; oleate transmembrane transporter activity [GO:1901480]; oxidised low-density lipoprotein particle receptor activity [GO:0150025]; protein-containing complex binding [GO:0044877]; scavenger receptor activity [GO:0005044]; short-chain fatty acid transmembrane transporter activity [GO:0015636]; thrombospondin receptor activity [GO:0070053]; Toll-like receptor binding [GO:0035325]; transforming growth factor beta binding [GO:0050431]; amyloid fibril formation [GO:1990000]; amyloid-beta clearance by cellular catabolic process [GO:0150094]; antigen processing and presentation of exogenous peptide antigen via MHC class I, TAP-dependent [GO:0002479]; apoptotic cell clearance [GO:0043277]; blood coagulation [GO:0007596]; cell adhesion [GO:0007155]; cellular response to amyloid-beta [GO:1904646]; cellular response to diacyl bacterial lipopeptide [GO:0071726]; cellular response to hydroperoxide [GO:0071447]; cellular response to lipopolysaccharide [GO:0071222]; cellular response to lipoteichoic acid [GO:0071223]; cellular response to low-density lipoprotein particle stimulus [GO:0071404]; cellular response to oxidised low-density lipoprotein particle stimulus [GO:0140052]; cGMP-mediated signaling [GO:0019934]; cholesterol import [GO:0070508]; cholesterol transport [GO:0030301]; cytokine-mediated signaling pathway [GO:0019221]; defense response to Gram-positive bacterium [GO:0050830]; energy homeostasis [GO:0097009]; fatty acid metabolic process [GO:0006631]; interleukin-1 beta production [GO:0032611]; intestinal absorption [GO:0050892]; intestinal cholesterol absorption [GO:0030299]; lipid metabolic process [GO:0006629]; lipid storage [GO:0019915]; lipid transport across blood-brain barrier [GO:1990379]; lipoprotein transport [GO:0042953]; long-chain fatty acid import across plasma membrane [GO:0015911]; long-chain fatty acid import into cell [GO:0044539]; long-chain fatty acid transport [GO:0015909]; low-density lipoprotein particle clearance [GO:0034383]; low-density lipoprotein particle mediated signaling [GO:0055096]; MyD88-dependent toll-like receptor signaling pathway [GO:0002755]; negative regulation of protein import into nucleus [GO:0042308]; negative regulation of transcription by RNA polymerase II [GO:0000122]; neutrophil degranulation [GO:0043312]; nitric oxide mediated signal transduction [GO:0007263]; oxidised low-density lipoprotein particle clearance [GO:0150024]; phagocytosis, engulfment [GO:0006911]; phagocytosis, recognition [GO:0006910]; plasma lipoprotein particle clearance [GO:0034381]; platelet degranulation [GO:0002576]; positive regulation of blood coagulation [GO:0030194]; positive regulation of blood microparticle formation [GO:2000334]; positive regulation of cell death [GO:0010942]; positive regulation of cell-matrix adhesion [GO:0001954]; positive regulation of cholesterol storage [GO:0010886]; positive regulation of cold-induced thermogenesis [GO:0120162]; positive regulation of cytosolic calcium ion concentration [GO:0007204]; positive regulation of ERK1 and ERK2 cascade [GO:0070374]; positive regulation of gene expression [GO:0010628]; positive regulation of I-kappaB kinase/NF-kappaB signaling [GO:0043123]; positive regulation of interleukin-12 production [GO:0032735]; positive regulation of interleukin-6 production [GO:0032755]; positive regulation of macrophage cytokine production [GO:0060907]; positive regulation of macrophage derived foam cell differentiation [GO:0010744]; positive regulation of NF-kappaB transcription factor activity [GO:0051092]; positive regulation of nitric oxide biosynthetic process [GO:0045429]; positive regulation of NLRP3 inflammasome complex assembly [GO:1900227]; positive regulation of peptidyl-tyrosine phosphorylation [GO:0050731]; positive regulation of phagocytosis, engulfment [GO:0060100]; positive regulation of reactive oxygen species biosynthetic process [GO:1903428]; positive regulation of tumor necrosis factor production [GO:0032760]; production of molecular mediator involved in inflammatory response [GO:0002532]; receptor internalization [GO:0031623]; receptor-mediated endocytosis [GO:0006898]; regulation of action potential [GO:0098900]; regulation of lipid metabolic process [GO:0019216]; regulation of lipopolysaccharide-mediated signaling pathway [GO:0031664]; regulation of protein-containing complex assembly [GO:0043254]; regulation of removal of superoxide radicals [GO:2000121]; regulation of toll-like receptor signaling pathway [GO:0034121]; response to fatty acid [GO:0070542]; response to linoleic acid [GO:0070543]; response to lipid [GO:0033993]; response to stilbenoid [GO:0035634]; sensory perception of taste [GO:0050909]; short-chain fatty acid transport [GO:0015912]; toll-like receptor signaling pathway [GO:0002224]; toll-like receptor TLR6:TLR2 signaling pathway [GO:0038124]; triglyceride transport [GO:0034197]</t>
  </si>
  <si>
    <t>amyloid-beta binding [GO:0001540]; high-density lipoprotein particle binding [GO:0008035]; lipid binding [GO:0008289]; lipoprotein particle binding [GO:0071813]; lipoteichoic acid immune receptor activity [GO:0070892]; long-chain fatty acid transporter activity [GO:0005324]; low-density lipoprotein particle binding [GO:0030169]; low-density lipoprotein particle receptor activity [GO:0005041]; oleate transmembrane transporter activity [GO:1901480]; oxidised low-density lipoprotein particle receptor activity [GO:0150025]; protein-containing complex binding [GO:0044877]; scavenger receptor activity [GO:0005044]; short-chain fatty acid transmembrane transporter activity [GO:0015636]; thrombospondin receptor activity [GO:0070053]; Toll-like receptor binding [GO:0035325]; transforming growth factor beta binding [GO:0050431]</t>
  </si>
  <si>
    <t>ENST00000309881 [P16671-1];ENST00000394788 [P16671-1];ENST00000432207 [P16671-1];ENST00000433696 [P16671-3];ENST00000435819 [P16671-1];ENST00000447544 [P16671-1];ENST00000538969 [P16671-4];ENST00000544133 [P16671-2];</t>
  </si>
  <si>
    <t>SUBCELLULAR LOCATION: Cell membrane {ECO:0000269|PubMed:16880211}; Multi-pass membrane protein {ECO:0000255}. Membrane raft {ECO:0000269|PubMed:16880211}. Golgi apparatus {ECO:0000269|PubMed:16880211}. Apical cell membrane {ECO:0000250|UniProtKB:Q08857}. Note=Upon ligand-binding, internalized through dynamin-dependent endocytosis. {ECO:0000269|PubMed:20037584}.</t>
  </si>
  <si>
    <t>2473841; 7693552; 7505064; 7518447; 12853948; 15489334; 2468669; 11668637; 7503937; 15242332; 1371676; 8798390; 16880211; 18353783; 16263699; 18780401; 19864601; 19159218; 19471024; 20037584; 21610069; 21395585; 22240721; 25822988; 25944712; 7533783; 10391209; 10890433; 11950861; 12506336; 15282206; 18753675; 27667267</t>
  </si>
  <si>
    <t>R-HSA-114608;R-HSA-1236973;R-HSA-1236974;R-HSA-166058;R-HSA-168188;R-HSA-1989781;R-HSA-3000471;R-HSA-381340;R-HSA-434313;R-HSA-5602498;R-HSA-5603041;R-HSA-5686938;R-HSA-6785807;R-HSA-6798695;</t>
  </si>
  <si>
    <t>hsa:948;</t>
  </si>
  <si>
    <t>P06400</t>
  </si>
  <si>
    <t>aortic valve morphogenesis [GO:0003180]; cell cycle arrest [GO:0007050]; cell differentiation [GO:0030154]; cell division [GO:0051301]; cell morphogenesis involved in neuron differentiation [GO:0048667]; cellular response to xenobiotic stimulus [GO:0071466]; chromatin remodeling [GO:0006338]; digestive tract development [GO:0048565]; enucleate erythrocyte differentiation [GO:0043353]; G1/S transition of mitotic cell cycle [GO:0000082]; glial cell apoptotic process [GO:0034349]; hepatocyte apoptotic process [GO:0097284]; maintenance of mitotic sister chromatid cohesion [GO:0034088]; mitotic cell cycle checkpoint [GO:0007093]; myoblast differentiation [GO:0045445]; negative regulation of apoptotic signaling pathway [GO:2001234]; negative regulation of cell cycle [GO:0045786]; negative regulation of cell growth [GO:0030308]; negative regulation of cold-induced thermogenesis [GO:0120163]; negative regulation of DNA-binding transcription factor activity [GO:0043433]; negative regulation of epithelial cell proliferation [GO:0050680]; negative regulation of G1/S transition of mitotic cell cycle [GO:2000134]; negative regulation of gene expression [GO:0010629]; negative regulation of inflammatory response [GO:0050728]; negative regulation of myofibroblast differentiation [GO:1904761]; negative regulation of protein kinase activity [GO:0006469]; negative regulation of protein serine/threonine kinase activity [GO:0071901]; negative regulation of smoothened signaling pathway [GO:0045879]; negative regulation of tau-protein kinase activity [GO:1902948]; negative regulation of transcription, DNA-templated [GO:0045892]; negative regulation of transcription by RNA polymerase II [GO:0000122]; negative regulation of transcription involved in G1/S transition of mitotic cell cycle [GO:0071930]; neuron apoptotic process [GO:0051402]; neuron differentiation [GO:0030182]; neuron maturation [GO:0042551]; neuron projection development [GO:0031175]; positive regulation of collagen fibril organization [GO:1904028]; positive regulation of extracellular matrix organization [GO:1903055]; positive regulation of macrophage differentiation [GO:0045651]; positive regulation of mitotic metaphase/anaphase transition [GO:0045842]; positive regulation of transcription by RNA polymerase II [GO:0045944]; positive regulation of transcription regulatory region DNA binding [GO:2000679]; protein localization to chromosome, centromeric region [GO:0071459]; Ras protein signal transduction [GO:0007265]; regulation of centromere complex assembly [GO:0090230]; regulation of cohesin loading [GO:0071922]; regulation of lipid kinase activity [GO:0043550]; regulation of mitotic cell cycle [GO:0007346]; regulation of transcription, DNA-templated [GO:0006355]; sister chromatid biorientation [GO:0031134]; skeletal muscle cell differentiation [GO:0035914]; striated muscle cell differentiation [GO:0051146]; tissue homeostasis [GO:0001894]; viral process [GO:0016032]</t>
  </si>
  <si>
    <t>chromatin [GO:0000785]; nucleoplasm [GO:0005654]; nucleus [GO:0005634]; PML body [GO:0016605]; Rb-E2F complex [GO:0035189]; spindle [GO:0005819]; SWI/SNF complex [GO:0016514]; transcription regulator complex [GO:0005667]</t>
  </si>
  <si>
    <t>chromatin [GO:0000785]; nucleoplasm [GO:0005654]; nucleus [GO:0005634]; PML body [GO:0016605]; Rb-E2F complex [GO:0035189]; spindle [GO:0005819]; SWI/SNF complex [GO:0016514]; transcription regulator complex [GO:0005667]; disordered domain specific binding [GO:0097718]; identical protein binding [GO:0042802]; importin-alpha family protein binding [GO:0061676]; kinase binding [GO:0019900]; phosphoprotein binding [GO:0051219]; RNA polymerase II activating transcription factor binding [GO:0001102]; RNA polymerase II transcription regulatory region sequence-specific DNA binding [GO:0000977]; transcription factor binding [GO:0008134]; ubiquitin protein ligase binding [GO:0031625]; aortic valve morphogenesis [GO:0003180]; cell cycle arrest [GO:0007050]; cell differentiation [GO:0030154]; cell division [GO:0051301]; cell morphogenesis involved in neuron differentiation [GO:0048667]; cellular response to xenobiotic stimulus [GO:0071466]; chromatin remodeling [GO:0006338]; digestive tract development [GO:0048565]; enucleate erythrocyte differentiation [GO:0043353]; G1/S transition of mitotic cell cycle [GO:0000082]; glial cell apoptotic process [GO:0034349]; hepatocyte apoptotic process [GO:0097284]; maintenance of mitotic sister chromatid cohesion [GO:0034088]; mitotic cell cycle checkpoint [GO:0007093]; myoblast differentiation [GO:0045445]; negative regulation of apoptotic signaling pathway [GO:2001234]; negative regulation of cell cycle [GO:0045786]; negative regulation of cell growth [GO:0030308]; negative regulation of cold-induced thermogenesis [GO:0120163]; negative regulation of DNA-binding transcription factor activity [GO:0043433]; negative regulation of epithelial cell proliferation [GO:0050680]; negative regulation of G1/S transition of mitotic cell cycle [GO:2000134]; negative regulation of gene expression [GO:0010629]; negative regulation of inflammatory response [GO:0050728]; negative regulation of myofibroblast differentiation [GO:1904761]; negative regulation of protein kinase activity [GO:0006469]; negative regulation of protein serine/threonine kinase activity [GO:0071901]; negative regulation of smoothened signaling pathway [GO:0045879]; negative regulation of tau-protein kinase activity [GO:1902948]; negative regulation of transcription by RNA polymerase II [GO:0000122]; negative regulation of transcription involved in G1/S transition of mitotic cell cycle [GO:0071930]; negative regulation of transcription, DNA-templated [GO:0045892]; neuron apoptotic process [GO:0051402]; neuron differentiation [GO:0030182]; neuron maturation [GO:0042551]; neuron projection development [GO:0031175]; positive regulation of collagen fibril organization [GO:1904028]; positive regulation of extracellular matrix organization [GO:1903055]; positive regulation of macrophage differentiation [GO:0045651]; positive regulation of mitotic metaphase/anaphase transition [GO:0045842]; positive regulation of transcription by RNA polymerase II [GO:0045944]; positive regulation of transcription regulatory region DNA binding [GO:2000679]; protein localization to chromosome, centromeric region [GO:0071459]; Ras protein signal transduction [GO:0007265]; regulation of centromere complex assembly [GO:0090230]; regulation of cohesin loading [GO:0071922]; regulation of lipid kinase activity [GO:0043550]; regulation of mitotic cell cycle [GO:0007346]; regulation of transcription, DNA-templated [GO:0006355]; sister chromatid biorientation [GO:0031134]; skeletal muscle cell differentiation [GO:0035914]; striated muscle cell differentiation [GO:0051146]; tissue homeostasis [GO:0001894]; viral process [GO:0016032]</t>
  </si>
  <si>
    <t>disordered domain specific binding [GO:0097718]; identical protein binding [GO:0042802]; importin-alpha family protein binding [GO:0061676]; kinase binding [GO:0019900]; phosphoprotein binding [GO:0051219]; RNA polymerase II activating transcription factor binding [GO:0001102]; RNA polymerase II transcription regulatory region sequence-specific DNA binding [GO:0000977]; transcription factor binding [GO:0008134]; ubiquitin protein ligase binding [GO:0031625]</t>
  </si>
  <si>
    <t>ENST00000267163;</t>
  </si>
  <si>
    <t>SUBCELLULAR LOCATION: Nucleus {ECO:0000269|PubMed:20940255}. Note=During keratinocyte differentiation, acetylation by KAT2B/PCAF is required for nuclear localization. {ECO:0000269|PubMed:20940255}.</t>
  </si>
  <si>
    <t>3657987; 3823889; 3480530; 2701949; 1352398; 7902321; 14702039; 15057823; 15489334; 2717184; 7881418; 1316611; 8336704; 8114739; 2839300; 3413073; 1756735; 8414517; 7525595; 7935440; 8892909; 10446990; 10499802; 10409732; 10779342; 9858607; 10197586; 10869426; 11223246; 10888886; 11484059; 11571652; 12450794; 12475961; 12466551; 12037672; 12682072; 15084261; 15538385; 15107404; 15542589; 15809340; 15927959; 15803180; 15949438; 16337594; 16214886; 16645588; 17380128; 18220336; 18701596; 18669648; 19413330; 19690332; 19608861; 20870719; 20940255; 20068231; 21269460; 21952639; 21406692; 22787429; 23186163; 24275569; 9145110; 9495340; 12695505; 16360038; 17974914; 17996702; 2594029; 1352883; 8346255; 7704558; 7927327; 8605116; 7795591; 8776589; 9311732; 9140452; 10671068; 9973307; 11524739; 23033978</t>
  </si>
  <si>
    <t>R-HSA-113501;R-HSA-174178;R-HSA-2299718;R-HSA-2559584;R-HSA-2559585;R-HSA-69200;R-HSA-69202;R-HSA-69231;R-HSA-69656;R-HSA-8940973;R-HSA-9661069;R-HSA-9661070;R-HSA-9682706;R-HSA-9687136;R-HSA-9694686;</t>
  </si>
  <si>
    <t>hsa:5925;</t>
  </si>
  <si>
    <t>Q6ZW49</t>
  </si>
  <si>
    <t>PAXIP1 PAXIP1L PTIP CAGF28</t>
  </si>
  <si>
    <t>adipose tissue development [GO:0060612]; chorion development [GO:0060717]; DNA damage response, signal transduction by p53 class mediator [GO:0030330]; DNA recombination [GO:0006310]; double-strand break repair via nonhomologous end joining [GO:0006303]; endothelial cell migration [GO:0043542]; histone H3-K4 methylation [GO:0051568]; negative regulation of DNA-binding transcription factor activity [GO:0043433]; positive regulation of histone acetylation [GO:0035066]; positive regulation of histone H3-K36 methylation [GO:0000416]; positive regulation of histone H3-K4 methylation [GO:0051571]; positive regulation of isotype switching [GO:0045830]; positive regulation of isotype switching to IgG isotypes [GO:0048304]; positive regulation of protein ubiquitination [GO:0031398]; positive regulation of response to DNA damage stimulus [GO:2001022]; positive regulation of transcription initiation from RNA polymerase II promoter [GO:0060261]; regulation of cell cycle G2/M phase transition [GO:1902749]; response to ionizing radiation [GO:0010212]; vasculogenesis [GO:0001570]</t>
  </si>
  <si>
    <t>chromosome [GO:0005694]; histone methyltransferase complex [GO:0035097]; MLL3/4 complex [GO:0044666]; nuclear matrix [GO:0016363]; nucleoplasm [GO:0005654]; nucleus [GO:0005634]</t>
  </si>
  <si>
    <t>chromosome [GO:0005694]; histone methyltransferase complex [GO:0035097]; MLL3/4 complex [GO:0044666]; nuclear matrix [GO:0016363]; nucleoplasm [GO:0005654]; nucleus [GO:0005634]; adipose tissue development [GO:0060612]; chorion development [GO:0060717]; DNA damage response, signal transduction by p53 class mediator [GO:0030330]; DNA recombination [GO:0006310]; double-strand break repair via nonhomologous end joining [GO:0006303]; endothelial cell migration [GO:0043542]; histone H3-K4 methylation [GO:0051568]; negative regulation of DNA-binding transcription factor activity [GO:0043433]; positive regulation of histone acetylation [GO:0035066]; positive regulation of histone H3-K36 methylation [GO:0000416]; positive regulation of histone H3-K4 methylation [GO:0051571]; positive regulation of isotype switching [GO:0045830]; positive regulation of isotype switching to IgG isotypes [GO:0048304]; positive regulation of protein ubiquitination [GO:0031398]; positive regulation of response to DNA damage stimulus [GO:2001022]; positive regulation of transcription initiation from RNA polymerase II promoter [GO:0060261]; regulation of cell cycle G2/M phase transition [GO:1902749]; response to ionizing radiation [GO:0010212]; vasculogenesis [GO:0001570]</t>
  </si>
  <si>
    <t>ENST00000397192 [Q6ZW49-6];ENST00000404141 [Q6ZW49-6];</t>
  </si>
  <si>
    <t>SUBCELLULAR LOCATION: Nucleus matrix {ECO:0000250|UniProtKB:Q6NZQ4}. Chromosome {ECO:0000269|PubMed:15456759, ECO:0000269|PubMed:17690115}. Note=Localizes to DNA damage foci upon ionizing radiation. {ECO:0000269|PubMed:15456759, ECO:0000269|PubMed:17690115}.</t>
  </si>
  <si>
    <t>14702039; 17974005; 12853948; 9225980; 15489334; 11940591; 14576432; 15456759; 17925232; 17500065; 17178841; 17690115; 17761849; 18353733; 19723507; 20088963; 21269460; 23727112; 23186163</t>
  </si>
  <si>
    <t>R-HSA-5617472;R-HSA-5693571;</t>
  </si>
  <si>
    <t>hsa:22976;</t>
  </si>
  <si>
    <t>Q96PM9</t>
  </si>
  <si>
    <t>ZNF385A HZF RZF ZNF385</t>
  </si>
  <si>
    <t>apoptotic process [GO:0006915]; cellular response to DNA damage stimulus [GO:0006974]; DNA damage response, signal transduction by p53 class mediator resulting in cell cycle arrest [GO:0006977]; hemostasis [GO:0007599]; learning or memory [GO:0007611]; locomotory behavior [GO:0007626]; megakaryocyte development [GO:0035855]; mRNA localization resulting in posttranscriptional regulation of gene expression [GO:0010609]; negative regulation of intrinsic apoptotic signaling pathway in response to DNA damage by p53 class mediator [GO:1902166]; platelet alpha granule organization [GO:0070889]; platelet formation [GO:0030220]; positive regulation of DNA damage response, signal transduction by p53 class mediator resulting in transcription of p21 class mediator [GO:1902164]; positive regulation of fat cell differentiation [GO:0045600]; regulation of cytoplasmic translation [GO:2000765]; regulation of signal transduction by p53 class mediator [GO:1901796]</t>
  </si>
  <si>
    <t>cytoplasm [GO:0005737]; dendrite [GO:0030425]; neuronal cell body [GO:0043025]; nucleolus [GO:0005730]; nucleoplasm [GO:0005654]</t>
  </si>
  <si>
    <t>cytoplasm [GO:0005737]; dendrite [GO:0030425]; neuronal cell body [GO:0043025]; nucleolus [GO:0005730]; nucleoplasm [GO:0005654]; DNA binding [GO:0003677]; mRNA 3'-UTR binding [GO:0003730]; p53 binding [GO:0002039]; RNA binding [GO:0003723]; zinc ion binding [GO:0008270]; apoptotic process [GO:0006915]; cellular response to DNA damage stimulus [GO:0006974]; DNA damage response, signal transduction by p53 class mediator resulting in cell cycle arrest [GO:0006977]; hemostasis [GO:0007599]; learning or memory [GO:0007611]; locomotory behavior [GO:0007626]; megakaryocyte development [GO:0035855]; mRNA localization resulting in posttranscriptional regulation of gene expression [GO:0010609]; negative regulation of intrinsic apoptotic signaling pathway in response to DNA damage by p53 class mediator [GO:1902166]; platelet alpha granule organization [GO:0070889]; platelet formation [GO:0030220]; positive regulation of DNA damage response, signal transduction by p53 class mediator resulting in transcription of p21 class mediator [GO:1902164]; positive regulation of fat cell differentiation [GO:0045600]; regulation of cytoplasmic translation [GO:2000765]; regulation of signal transduction by p53 class mediator [GO:1901796]</t>
  </si>
  <si>
    <t>DNA binding [GO:0003677]; mRNA 3'-UTR binding [GO:0003730]; p53 binding [GO:0002039]; RNA binding [GO:0003723]; zinc ion binding [GO:0008270]</t>
  </si>
  <si>
    <t>ENST00000338010 [Q96PM9-4];ENST00000352268 [Q96PM9-3];ENST00000394313 [Q96PM9-1];ENST00000546970 [Q96PM9-1];ENST00000551109 [Q96PM9-1];ENST00000551771 [Q96PM9-2];</t>
  </si>
  <si>
    <t>SUBCELLULAR LOCATION: Cytoplasm {ECO:0000269|PubMed:15527981}. Nucleus, nucleolus {ECO:0000269|PubMed:15527981}. Cell projection, dendrite {ECO:0000250}. Note=Detected in dendrites of Purkinje cells and hippocampal neurons. {ECO:0000250}.</t>
  </si>
  <si>
    <t>15527981; 14702039; 21697133; 16541075; 15489334; 17974005; 17719541; 23186163</t>
  </si>
  <si>
    <t>R-HSA-6804114;R-HSA-6804116;R-HSA-6804759;R-HSA-69895;</t>
  </si>
  <si>
    <t>hsa:25946;</t>
  </si>
  <si>
    <t>Q6K0P9</t>
  </si>
  <si>
    <t>PYHIN1 IFIX</t>
  </si>
  <si>
    <t>activation of innate immune response [GO:0002218]; cell cycle [GO:0007049]; cellular response to interferon-alpha [GO:0035457]; cellular response to interferon-beta [GO:0035458]; positive regulation of DNA binding [GO:0043388]; positive regulation of DNA damage response, signal transduction by p53 class mediator resulting in transcription of p21 class mediator [GO:1902164]; positive regulation of interleukin-1 beta production [GO:0032731]; positive regulation of protein localization to nucleus [GO:1900182]; positive regulation of transcription, DNA-templated [GO:0045893]; positive regulation of ubiquitin-dependent protein catabolic process [GO:2000060]; protein destabilization [GO:0031648]; protein stabilization [GO:0050821]</t>
  </si>
  <si>
    <t>nuclear speck [GO:0016607]; nucleolus [GO:0005730]; protein-containing complex [GO:0032991]</t>
  </si>
  <si>
    <t>nuclear speck [GO:0016607]; nucleolus [GO:0005730]; protein-containing complex [GO:0032991]; double-stranded DNA binding [GO:0003690]; ubiquitin protein ligase binding [GO:0031625]; activation of innate immune response [GO:0002218]; cell cycle [GO:0007049]; cellular response to interferon-alpha [GO:0035457]; cellular response to interferon-beta [GO:0035458]; positive regulation of DNA binding [GO:0043388]; positive regulation of DNA damage response, signal transduction by p53 class mediator resulting in transcription of p21 class mediator [GO:1902164]; positive regulation of interleukin-1 beta production [GO:0032731]; positive regulation of protein localization to nucleus [GO:1900182]; positive regulation of transcription, DNA-templated [GO:0045893]; positive regulation of ubiquitin-dependent protein catabolic process [GO:2000060]; protein destabilization [GO:0031648]; protein stabilization [GO:0050821]</t>
  </si>
  <si>
    <t>double-stranded DNA binding [GO:0003690]; ubiquitin protein ligase binding [GO:0031625]</t>
  </si>
  <si>
    <t>ENST00000368135 [Q6K0P9-5];ENST00000368138 [Q6K0P9-2];ENST00000368140 [Q6K0P9-1];ENST00000392252 [Q6K0P9-4];ENST00000392254 [Q6K0P9-3];</t>
  </si>
  <si>
    <t>SUBCELLULAR LOCATION: [Isoform 1]: Nucleus, nucleoplasm.; SUBCELLULAR LOCATION: [Isoform 3]: Nucleus, nucleoplasm.; SUBCELLULAR LOCATION: [Isoform 5]: Nucleus. Nucleus speckle.</t>
  </si>
  <si>
    <t>15122330; 16710414; 15489334; 16479015; 18247378</t>
  </si>
  <si>
    <t>hsa:149628;</t>
  </si>
  <si>
    <t>Q8NAC3</t>
  </si>
  <si>
    <t>IL17RC UNQ6118/PRO20040/PRO38901</t>
  </si>
  <si>
    <t>defense response to fungus [GO:0050832]; granulocyte chemotaxis [GO:0071621]; inflammatory response [GO:0006954]; interleukin-17-mediated signaling pathway [GO:0097400]; positive regulation of cytokine production involved in inflammatory response [GO:1900017]; positive regulation of interleukin-6 production [GO:0032755]</t>
  </si>
  <si>
    <t>cell surface [GO:0009986]; integral component of membrane [GO:0016021]; plasma membrane [GO:0005886]</t>
  </si>
  <si>
    <t>cell surface [GO:0009986]; integral component of membrane [GO:0016021]; plasma membrane [GO:0005886]; interleukin-17 receptor activity [GO:0030368]; signaling receptor binding [GO:0005102]; defense response to fungus [GO:0050832]; granulocyte chemotaxis [GO:0071621]; inflammatory response [GO:0006954]; interleukin-17-mediated signaling pathway [GO:0097400]; positive regulation of cytokine production involved in inflammatory response [GO:1900017]; positive regulation of interleukin-6 production [GO:0032755]</t>
  </si>
  <si>
    <t>interleukin-17 receptor activity [GO:0030368]; signaling receptor binding [GO:0005102]</t>
  </si>
  <si>
    <t>ENST00000295981 [Q8NAC3-1];ENST00000383812 [Q8NAC3-3];ENST00000403601 [Q8NAC3-2];ENST00000413608 [Q8NAC3-5];ENST00000416074 [Q8NAC3-7];ENST00000455057 [Q8NAC3-6];</t>
  </si>
  <si>
    <t>SUBCELLULAR LOCATION: Cell membrane {ECO:0000269|PubMed:17911633}; Single-pass type I membrane protein {ECO:0000255}. Note=Soluble isoforms may be produced.</t>
  </si>
  <si>
    <t>17911633; 12975309; 14702039; 16641997; 15489334; 15340161; 11706037; 14504135; 16785495; 18684971; 24120361; 28827714; 32187518; 25918342</t>
  </si>
  <si>
    <t>R-HSA-448424;</t>
  </si>
  <si>
    <t>hsa:84818;</t>
  </si>
  <si>
    <t>Q6P179</t>
  </si>
  <si>
    <t>ERAP2 LRAP</t>
  </si>
  <si>
    <t>adaptive immune response [GO:0002250]; antigen processing and presentation of endogenous peptide antigen via MHC class I [GO:0019885]; antigen processing and presentation of peptide antigen via MHC class I [GO:0002474]; peptide catabolic process [GO:0043171]; proteolysis [GO:0006508]; regulation of blood pressure [GO:0008217]; signal transduction [GO:0007165]</t>
  </si>
  <si>
    <t>cytoplasm [GO:0005737]; endoplasmic reticulum lumen [GO:0005788]; endoplasmic reticulum membrane [GO:0005789]; integral component of membrane [GO:0016021]; plasma membrane [GO:0005886]</t>
  </si>
  <si>
    <t>cytoplasm [GO:0005737]; endoplasmic reticulum lumen [GO:0005788]; endoplasmic reticulum membrane [GO:0005789]; integral component of membrane [GO:0016021]; plasma membrane [GO:0005886]; aminopeptidase activity [GO:0004177]; metalloaminopeptidase activity [GO:0070006]; metallopeptidase activity [GO:0008237]; peptide binding [GO:0042277]; zinc ion binding [GO:0008270]; adaptive immune response [GO:0002250]; antigen processing and presentation of endogenous peptide antigen via MHC class I [GO:0019885]; antigen processing and presentation of peptide antigen via MHC class I [GO:0002474]; peptide catabolic process [GO:0043171]; proteolysis [GO:0006508]; regulation of blood pressure [GO:0008217]; signal transduction [GO:0007165]</t>
  </si>
  <si>
    <t>aminopeptidase activity [GO:0004177]; metalloaminopeptidase activity [GO:0070006]; metallopeptidase activity [GO:0008237]; peptide binding [GO:0042277]; zinc ion binding [GO:0008270]</t>
  </si>
  <si>
    <t>ENST00000379904 [Q6P179-3];ENST00000437043 [Q6P179-1];ENST00000510309 [Q6P179-4];ENST00000513084 [Q6P179-2];</t>
  </si>
  <si>
    <t>SUBCELLULAR LOCATION: Endoplasmic reticulum membrane {ECO:0000269|PubMed:12799365}; Single-pass type II membrane protein {ECO:0000269|PubMed:12799365}.</t>
  </si>
  <si>
    <t>12799365; 15691326; 15489334; 16335952; 15908954; 16286653; 16585582; 17332242; 21269460; 22106953</t>
  </si>
  <si>
    <t>R-HSA-983170;</t>
  </si>
  <si>
    <t>hsa:64167;</t>
  </si>
  <si>
    <t>P40763</t>
  </si>
  <si>
    <t>STAT3 APRF</t>
  </si>
  <si>
    <t>astrocyte differentiation [GO:0048708]; cellular response to cytokine stimulus [GO:0071345]; cellular response to hormone stimulus [GO:0032870]; cellular response to leptin stimulus [GO:0044320]; cytokine-mediated signaling pathway [GO:0019221]; defense response [GO:0006952]; eating behavior [GO:0042755]; energy homeostasis [GO:0097009]; eye photoreceptor cell differentiation [GO:0001754]; glucose homeostasis [GO:0042593]; growth hormone receptor signaling pathway [GO:0060396]; growth hormone receptor signaling pathway via JAK-STAT [GO:0060397]; inflammatory response [GO:0006954]; interleukin-15-mediated signaling pathway [GO:0035723]; interleukin-21-mediated signaling pathway [GO:0038114]; interleukin-23-mediated signaling pathway [GO:0038155]; interleukin-27-mediated signaling pathway [GO:0070106]; interleukin-35-mediated signaling pathway [GO:0070757]; interleukin-6-mediated signaling pathway [GO:0070102]; interleukin-7-mediated signaling pathway [GO:0038111]; interleukin-9-mediated signaling pathway [GO:0038113]; intracellular receptor signaling pathway [GO:0030522]; leptin-mediated signaling pathway [GO:0033210]; negative regulation of autophagy [GO:0010507]; negative regulation of primary miRNA processing [GO:2000635]; negative regulation of transcription by RNA polymerase II [GO:0000122]; nervous system development [GO:0007399]; phosphorylation [GO:0016310]; positive regulation of cell migration [GO:0030335]; positive regulation of cytokine production involved in inflammatory response [GO:1900017]; positive regulation of erythrocyte differentiation [GO:0045648]; positive regulation of gene expression [GO:0010628]; positive regulation of gene silencing by miRNA [GO:2000637]; positive regulation of interleukin-10 production [GO:0032733]; positive regulation of interleukin-1 beta production [GO:0032731]; positive regulation of interleukin-6 production [GO:0032755]; positive regulation of interleukin-8 production [GO:0032757]; positive regulation of metalloendopeptidase activity [GO:1904685]; positive regulation of miRNA mediated inhibition of translation [GO:1905618]; positive regulation of NF-kappaB transcription factor activity [GO:0051092]; positive regulation of Notch signaling pathway [GO:0045747]; positive regulation of pri-miRNA transcription by RNA polymerase II [GO:1902895]; positive regulation of transcription, DNA-templated [GO:0045893]; positive regulation of transcription by RNA polymerase II [GO:0045944]; positive regulation of tumor necrosis factor production [GO:0032760]; positive regulation of tyrosine phosphorylation of STAT protein [GO:0042531]; protein import into nucleus [GO:0006606]; radial glial cell differentiation [GO:0060019]; receptor signaling pathway via JAK-STAT [GO:0007259]; regulation of cell cycle [GO:0051726]; regulation of cell population proliferation [GO:0042127]; regulation of feeding behavior [GO:0060259]; regulation of transcription, DNA-templated [GO:0006355]; regulation of transcription by RNA polymerase II [GO:0006357]; response to estradiol [GO:0032355]; response to leptin [GO:0044321]; response to peptide hormone [GO:0043434]; sexual reproduction [GO:0019953]; signal transduction [GO:0007165]; somatic stem cell population maintenance [GO:0035019]; temperature homeostasis [GO:0001659]; T-helper 17 cell lineage commitment [GO:0072540]; T-helper 17 type immune response [GO:0072538]; viral process [GO:0016032]</t>
  </si>
  <si>
    <t>cytoplasm [GO:0005737]; cytosol [GO:0005829]; nuclear chromatin [GO:0000790]; nucleoplasm [GO:0005654]; nucleus [GO:0005634]; plasma membrane [GO:0005886]; RNA polymerase II transcription regulator complex [GO:0090575]; transcription regulator complex [GO:0005667]</t>
  </si>
  <si>
    <t>cytoplasm [GO:0005737]; cytosol [GO:0005829]; nuclear chromatin [GO:0000790]; nucleoplasm [GO:0005654]; nucleus [GO:0005634]; plasma membrane [GO:0005886]; RNA polymerase II transcription regulator complex [GO:0090575]; transcription regulator complex [GO:0005667]; chromatin DNA binding [GO:0031490]; DNA binding [GO:0003677]; DNA-binding transcription activator activity, RNA polymerase II-specific [GO:0001228]; DNA-binding transcription factor activity [GO:0003700]; DNA-binding transcription factor activity, RNA polymerase II-specific [GO:0000981]; identical protein binding [GO:0042802]; nuclear receptor activity [GO:0004879]; primary miRNA binding [GO:0070878]; protein dimerization activity [GO:0046983]; protein homodimerization activity [GO:0042803]; protein kinase binding [GO:0019901]; protein phosphatase binding [GO:0019903]; RNA polymerase II cis-regulatory region sequence-specific DNA binding [GO:0000978]; RNA polymerase II repressing transcription factor binding [GO:0001103]; transcription factor binding [GO:0008134]; transcription regulatory region sequence-specific DNA binding [GO:0000976]; astrocyte differentiation [GO:0048708]; cellular response to cytokine stimulus [GO:0071345]; cellular response to hormone stimulus [GO:0032870]; cellular response to leptin stimulus [GO:0044320]; cytokine-mediated signaling pathway [GO:0019221]; defense response [GO:0006952]; eating behavior [GO:0042755]; energy homeostasis [GO:0097009]; eye photoreceptor cell differentiation [GO:0001754]; glucose homeostasis [GO:0042593]; growth hormone receptor signaling pathway [GO:0060396]; growth hormone receptor signaling pathway via JAK-STAT [GO:0060397]; inflammatory response [GO:0006954]; interleukin-15-mediated signaling pathway [GO:0035723]; interleukin-21-mediated signaling pathway [GO:0038114]; interleukin-23-mediated signaling pathway [GO:0038155]; interleukin-27-mediated signaling pathway [GO:0070106]; interleukin-35-mediated signaling pathway [GO:0070757]; interleukin-6-mediated signaling pathway [GO:0070102]; interleukin-7-mediated signaling pathway [GO:0038111]; interleukin-9-mediated signaling pathway [GO:0038113]; intracellular receptor signaling pathway [GO:0030522]; leptin-mediated signaling pathway [GO:0033210]; negative regulation of autophagy [GO:0010507]; negative regulation of primary miRNA processing [GO:2000635]; negative regulation of transcription by RNA polymerase II [GO:0000122]; nervous system development [GO:0007399]; phosphorylation [GO:0016310]; positive regulation of cell migration [GO:0030335]; positive regulation of cytokine production involved in inflammatory response [GO:1900017]; positive regulation of erythrocyte differentiation [GO:0045648]; positive regulation of gene expression [GO:0010628]; positive regulation of gene silencing by miRNA [GO:2000637]; positive regulation of interleukin-1 beta production [GO:0032731]; positive regulation of interleukin-10 production [GO:0032733]; positive regulation of interleukin-6 production [GO:0032755]; positive regulation of interleukin-8 production [GO:0032757]; positive regulation of metalloendopeptidase activity [GO:1904685]; positive regulation of miRNA mediated inhibition of translation [GO:1905618]; positive regulation of NF-kappaB transcription factor activity [GO:0051092]; positive regulation of Notch signaling pathway [GO:0045747]; positive regulation of pri-miRNA transcription by RNA polymerase II [GO:1902895]; positive regulation of transcription by RNA polymerase II [GO:0045944]; positive regulation of transcription, DNA-templated [GO:0045893]; positive regulation of tumor necrosis factor production [GO:0032760]; positive regulation of tyrosine phosphorylation of STAT protein [GO:0042531]; protein import into nucleus [GO:0006606]; radial glial cell differentiation [GO:0060019]; receptor signaling pathway via JAK-STAT [GO:0007259]; regulation of cell cycle [GO:0051726]; regulation of cell population proliferation [GO:0042127]; regulation of feeding behavior [GO:0060259]; regulation of transcription by RNA polymerase II [GO:0006357]; regulation of transcription, DNA-templated [GO:0006355]; response to estradiol [GO:0032355]; response to leptin [GO:0044321]; response to peptide hormone [GO:0043434]; sexual reproduction [GO:0019953]; signal transduction [GO:0007165]; somatic stem cell population maintenance [GO:0035019]; T-helper 17 cell lineage commitment [GO:0072540]; T-helper 17 type immune response [GO:0072538]; temperature homeostasis [GO:0001659]; viral process [GO:0016032]</t>
  </si>
  <si>
    <t>chromatin DNA binding [GO:0031490]; DNA binding [GO:0003677]; DNA-binding transcription activator activity, RNA polymerase II-specific [GO:0001228]; DNA-binding transcription factor activity [GO:0003700]; DNA-binding transcription factor activity, RNA polymerase II-specific [GO:0000981]; identical protein binding [GO:0042802]; nuclear receptor activity [GO:0004879]; primary miRNA binding [GO:0070878]; protein dimerization activity [GO:0046983]; protein homodimerization activity [GO:0042803]; protein kinase binding [GO:0019901]; protein phosphatase binding [GO:0019903]; RNA polymerase II cis-regulatory region sequence-specific DNA binding [GO:0000978]; RNA polymerase II repressing transcription factor binding [GO:0001103]; transcription factor binding [GO:0008134]; transcription regulatory region sequence-specific DNA binding [GO:0000976]</t>
  </si>
  <si>
    <t>ENST00000264657 [P40763-1];ENST00000404395 [P40763-2];ENST00000585517 [P40763-3];ENST00000588969 [P40763-1];</t>
  </si>
  <si>
    <t>SUBCELLULAR LOCATION: Cytoplasm {ECO:0000269|PubMed:28065600, ECO:0000269|PubMed:31899195}. Nucleus {ECO:0000269|PubMed:28065600, ECO:0000269|PubMed:31899195}. Note=Shuttles between the nucleus and the cytoplasm. Translocated into the nucleus upon tyrosine phosphorylation and dimerization, in response to signaling by activated FGFR1, FGFR2, FGFR3 or FGFR4. Constitutive nuclear presence is independent of tyrosine phosphorylation. Predominantly present in the cytoplasm without stimuli. Upon leukemia inhibitory factor (LIF) stimulation, accumulates in the nucleus. The complex composed of BART and ARL2 plays an important role in the nuclear translocation and retention of STAT3. Identified in a complex with LYN and PAG1.</t>
  </si>
  <si>
    <t>7512451; 9630560; 14702039; 16625196; 15489334; 7701321; 9388184; 10688651; 12359225; 11773079; 12208879; 12023369; 12873986; 12763138; 15526160; 15194700; 15465816; 15467733; 15994929; 16219639; 15677474; 15592455; 16568091; 17875724; 15919823; 17344214; 17956865; 18242580; 18599021; 18070987; 18234692; 18691976; 18669648; 19413330; 19147545; 20826784; 20068231; 21269460; 21135090; 23084476; 22223895; 22814378; 23186163; 24275569; 25476455; 26675719; 28065600; 29924996; 31462771; 32555452; 31899195; 17881745; 17676033; 23342295; 25038750; 26293184; 28073828</t>
  </si>
  <si>
    <t>R-HSA-1059683;R-HSA-111453;R-HSA-1266695;R-HSA-1433557;R-HSA-1839117;R-HSA-186763;R-HSA-198745;R-HSA-2559582;R-HSA-2586552;R-HSA-2892247;R-HSA-390471;R-HSA-452723;R-HSA-6783783;R-HSA-6785807;R-HSA-8849474;R-HSA-8854691;R-HSA-8875791;R-HSA-8983432;R-HSA-8984722;R-HSA-8985947;R-HSA-9008059;R-HSA-9020933;R-HSA-9020956;R-HSA-9020958;R-HSA-9616222;R-HSA-9670439;R-HSA-9673767;R-HSA-9673770;R-HSA-982772;</t>
  </si>
  <si>
    <t>hsa:6774;</t>
  </si>
  <si>
    <t>P16885</t>
  </si>
  <si>
    <t>activation of store-operated calcium channel activity [GO:0032237]; B cell differentiation [GO:0030183]; B cell receptor signaling pathway [GO:0050853]; calcium-mediated signaling [GO:0019722]; Fc-epsilon receptor signaling pathway [GO:0038095]; Fc-gamma receptor signaling pathway involved in phagocytosis [GO:0038096]; follicular B cell differentiation [GO:0002316]; inositol phosphate metabolic process [GO:0043647]; inositol trisphosphate biosynthetic process [GO:0032959]; negative regulation of programmed cell death [GO:0043069]; phosphatidylinositol biosynthetic process [GO:0006661]; phospholipid catabolic process [GO:0009395]; platelet activation [GO:0030168]; positive regulation of epithelial cell migration [GO:0010634]; positive regulation of receptor internalization [GO:0002092]; positive regulation of type I interferon production [GO:0032481]; release of sequestered calcium ion into cytosol [GO:0051209]; response to lipopolysaccharide [GO:0032496]; stimulatory C-type lectin receptor signaling pathway [GO:0002223]; T cell receptor signaling pathway [GO:0050852]; Wnt signaling pathway [GO:0016055]</t>
  </si>
  <si>
    <t>cytosol [GO:0005829]; extracellular exosome [GO:0070062]; plasma membrane [GO:0005886]</t>
  </si>
  <si>
    <t>cytosol [GO:0005829]; extracellular exosome [GO:0070062]; plasma membrane [GO:0005886]; phosphatidylinositol phospholipase C activity [GO:0004435]; phospholipase C activity [GO:0004629]; phosphorylation-dependent protein binding [GO:0140031]; phosphotyrosine residue binding [GO:0001784]; activation of store-operated calcium channel activity [GO:0032237]; B cell differentiation [GO:0030183]; B cell receptor signaling pathway [GO:0050853]; calcium-mediated signaling [GO:0019722]; Fc-epsilon receptor signaling pathway [GO:0038095]; Fc-gamma receptor signaling pathway involved in phagocytosis [GO:0038096]; follicular B cell differentiation [GO:0002316]; inositol phosphate metabolic process [GO:0043647]; inositol trisphosphate biosynthetic process [GO:0032959]; negative regulation of programmed cell death [GO:0043069]; phosphatidylinositol biosynthetic process [GO:0006661]; phospholipid catabolic process [GO:0009395]; platelet activation [GO:0030168]; positive regulation of epithelial cell migration [GO:0010634]; positive regulation of receptor internalization [GO:0002092]; positive regulation of type I interferon production [GO:0032481]; release of sequestered calcium ion into cytosol [GO:0051209]; response to lipopolysaccharide [GO:0032496]; stimulatory C-type lectin receptor signaling pathway [GO:0002223]; T cell receptor signaling pathway [GO:0050852]; Wnt signaling pathway [GO:0016055]</t>
  </si>
  <si>
    <t>phosphatidylinositol phospholipase C activity [GO:0004435]; phospholipase C activity [GO:0004629]; phosphorylation-dependent protein binding [GO:0140031]; phosphotyrosine residue binding [GO:0001784]</t>
  </si>
  <si>
    <t>ENST00000564138;</t>
  </si>
  <si>
    <t>2849563; 16533400; 15616553; 15489334; 11606584; 12181444; 15144186; 19690332; 21269460; 22236196; 23000145; 24869598</t>
  </si>
  <si>
    <t>R-HSA-114604;R-HSA-166016;R-HSA-1855204;R-HSA-202433;R-HSA-2029485;R-HSA-2424491;R-HSA-2871796;R-HSA-2871809;R-HSA-5607764;R-HSA-5621480;R-HSA-9027277;R-HSA-9664323;R-HSA-983695;</t>
  </si>
  <si>
    <t>hsa:5336;</t>
  </si>
  <si>
    <t>Q96IZ2</t>
  </si>
  <si>
    <t>ADTRP C6orf105</t>
  </si>
  <si>
    <t>cell migration involved in sprouting angiogenesis [GO:0002042]; cellular response to oxidised low-density lipoprotein particle stimulus [GO:0140052]; cellular response to steroid hormone stimulus [GO:0071383]; long-chain fatty acid catabolic process [GO:0042758]; negative regulation of blood coagulation [GO:0030195]; negative regulation of extracellular matrix constituent secretion [GO:0003332]; negative regulation of leukocyte cell-cell adhesion [GO:1903038]; negative regulation of leukocyte migration [GO:0002686]; negative regulation of lymphocyte migration [GO:2000402]; negative regulation of protein secretion [GO:0050709]; positive regulation of gene expression [GO:0010628]; positive regulation of protein phosphorylation [GO:0001934]; protein kinase B signaling [GO:0043491]</t>
  </si>
  <si>
    <t>caveola [GO:0005901]; cell surface [GO:0009986]; integral component of membrane [GO:0016021]; membrane [GO:0016020]</t>
  </si>
  <si>
    <t>caveola [GO:0005901]; cell surface [GO:0009986]; integral component of membrane [GO:0016021]; membrane [GO:0016020]; hydrolase activity [GO:0016787]; cell migration involved in sprouting angiogenesis [GO:0002042]; cellular response to oxidised low-density lipoprotein particle stimulus [GO:0140052]; cellular response to steroid hormone stimulus [GO:0071383]; long-chain fatty acid catabolic process [GO:0042758]; negative regulation of blood coagulation [GO:0030195]; negative regulation of extracellular matrix constituent secretion [GO:0003332]; negative regulation of leukocyte cell-cell adhesion [GO:1903038]; negative regulation of leukocyte migration [GO:0002686]; negative regulation of lymphocyte migration [GO:2000402]; negative regulation of protein secretion [GO:0050709]; positive regulation of gene expression [GO:0010628]; positive regulation of protein phosphorylation [GO:0001934]; protein kinase B signaling [GO:0043491]</t>
  </si>
  <si>
    <t>hydrolase activity [GO:0016787]</t>
  </si>
  <si>
    <t>ENST00000229583 [Q96IZ2-2];ENST00000414691 [Q96IZ2-1];</t>
  </si>
  <si>
    <t>SUBCELLULAR LOCATION: Cell membrane {ECO:0000269|PubMed:21868574, ECO:0000269|PubMed:27018888}; Multi-pass membrane protein {ECO:0000255}. Note=Colocalized with TFPI and CAV1 in lipid rafts. {ECO:0000269|PubMed:21868574}.</t>
  </si>
  <si>
    <t>14702039; 14574404; 15489334; 21868574; 27018888</t>
  </si>
  <si>
    <t>hsa:84830;</t>
  </si>
  <si>
    <t>Q13443</t>
  </si>
  <si>
    <t>ADAM9 KIAA0021 MCMP MDC9 MLTNG</t>
  </si>
  <si>
    <t>activation of MAPKK activity [GO:0000186]; cell adhesion [GO:0007155]; cell adhesion mediated by integrin [GO:0033627]; cell-cell adhesion mediated by integrin [GO:0033631]; cell-matrix adhesion [GO:0007160]; cell migration [GO:0016477]; cellular response to lipopolysaccharide [GO:0071222]; integrin-mediated signaling pathway [GO:0007229]; keratinocyte differentiation [GO:0030216]; membrane protein ectodomain proteolysis [GO:0006509]; membrane protein intracellular domain proteolysis [GO:0031293]; monocyte activation [GO:0042117]; positive regulation of cell adhesion mediated by integrin [GO:0033630]; positive regulation of cell migration [GO:0030335]; positive regulation of keratinocyte migration [GO:0051549]; positive regulation of macrophage fusion [GO:0034241]; positive regulation of membrane protein ectodomain proteolysis [GO:0051044]; positive regulation of protein secretion [GO:0050714]; protein processing [GO:0016485]; response to calcium ion [GO:0051592]; response to glucocorticoid [GO:0051384]; response to hydrogen peroxide [GO:0042542]; response to manganese ion [GO:0010042]; response to tumor necrosis factor [GO:0034612]; transforming growth factor beta receptor signaling pathway [GO:0007179]</t>
  </si>
  <si>
    <t>cell surface [GO:0009986]; extracellular exosome [GO:0070062]; extracellular space [GO:0005615]; focal adhesion [GO:0005925]; integral component of membrane [GO:0016021]; intrinsic component of external side of plasma membrane [GO:0031233]</t>
  </si>
  <si>
    <t>cell surface [GO:0009986]; extracellular exosome [GO:0070062]; extracellular space [GO:0005615]; focal adhesion [GO:0005925]; integral component of membrane [GO:0016021]; intrinsic component of external side of plasma membrane [GO:0031233]; collagen binding [GO:0005518]; integrin binding [GO:0005178]; laminin binding [GO:0043236]; metal ion binding [GO:0046872]; metalloendopeptidase activity [GO:0004222]; metallopeptidase activity [GO:0008237]; protein kinase C binding [GO:0005080]; SH3 domain binding [GO:0017124]; activation of MAPKK activity [GO:0000186]; cell adhesion [GO:0007155]; cell adhesion mediated by integrin [GO:0033627]; cell migration [GO:0016477]; cell-cell adhesion mediated by integrin [GO:0033631]; cell-matrix adhesion [GO:0007160]; cellular response to lipopolysaccharide [GO:0071222]; integrin-mediated signaling pathway [GO:0007229]; keratinocyte differentiation [GO:0030216]; membrane protein ectodomain proteolysis [GO:0006509]; membrane protein intracellular domain proteolysis [GO:0031293]; monocyte activation [GO:0042117]; positive regulation of cell adhesion mediated by integrin [GO:0033630]; positive regulation of cell migration [GO:0030335]; positive regulation of keratinocyte migration [GO:0051549]; positive regulation of macrophage fusion [GO:0034241]; positive regulation of membrane protein ectodomain proteolysis [GO:0051044]; positive regulation of protein secretion [GO:0050714]; protein processing [GO:0016485]; response to calcium ion [GO:0051592]; response to glucocorticoid [GO:0051384]; response to hydrogen peroxide [GO:0042542]; response to manganese ion [GO:0010042]; response to tumor necrosis factor [GO:0034612]; transforming growth factor beta receptor signaling pathway [GO:0007179]</t>
  </si>
  <si>
    <t>collagen binding [GO:0005518]; integrin binding [GO:0005178]; laminin binding [GO:0043236]; metal ion binding [GO:0046872]; metalloendopeptidase activity [GO:0004222]; metallopeptidase activity [GO:0008237]; protein kinase C binding [GO:0005080]; SH3 domain binding [GO:0017124]</t>
  </si>
  <si>
    <t>ENST00000379917 [Q13443-2];ENST00000487273 [Q13443-1];</t>
  </si>
  <si>
    <t>SUBCELLULAR LOCATION: [Isoform 1]: Cell membrane {ECO:0000269|PubMed:8647900}; Single-pass type I membrane protein {ECO:0000255}.; SUBCELLULAR LOCATION: [Isoform 2]: Secreted {ECO:0000269|PubMed:12054541}.</t>
  </si>
  <si>
    <t xml:space="preserve">8647900; 8809033; 12054541; 7584026; 15489334; 9016778; 10531379; 18669648; 19409519; 23186163; </t>
  </si>
  <si>
    <t>R-HSA-1442490;</t>
  </si>
  <si>
    <t>hsa:8754;</t>
  </si>
  <si>
    <t>P61088</t>
  </si>
  <si>
    <t>UBE2N BLU</t>
  </si>
  <si>
    <t>activation of MAPK activity [GO:0000187]; DNA double-strand break processing [GO:0000729]; double-strand break repair via homologous recombination [GO:0000724]; double-strand break repair via nonhomologous end joining [GO:0006303]; histone ubiquitination [GO:0016574]; interleukin-1-mediated signaling pathway [GO:0070498]; JNK cascade [GO:0007254]; nucleotide-binding oligomerization domain containing signaling pathway [GO:0070423]; positive regulation of DNA repair [GO:0045739]; positive regulation of histone modification [GO:0031058]; positive regulation of I-kappaB kinase/NF-kappaB signaling [GO:0043123]; positive regulation of NF-kappaB transcription factor activity [GO:0051092]; positive regulation of ubiquitin-protein transferase activity [GO:0051443]; postreplication repair [GO:0006301]; protein K63-linked ubiquitination [GO:0070534]; protein polyubiquitination [GO:0000209]; protein ubiquitination [GO:0016567]; regulation of DNA repair [GO:0006282]; regulation of histone ubiquitination [GO:0033182]; T cell receptor signaling pathway [GO:0050852]</t>
  </si>
  <si>
    <t>cytoplasm [GO:0005737]; cytosol [GO:0005829]; extracellular exosome [GO:0070062]; fibrillar center [GO:0001650]; nucleoplasm [GO:0005654]; nucleus [GO:0005634]; protein-containing complex [GO:0032991]; UBC13-MMS2 complex [GO:0031372]; UBC13-UEV1A complex [GO:0035370]; ubiquitin ligase complex [GO:0000151]</t>
  </si>
  <si>
    <t>cytoplasm [GO:0005737]; cytosol [GO:0005829]; extracellular exosome [GO:0070062]; fibrillar center [GO:0001650]; nucleoplasm [GO:0005654]; nucleus [GO:0005634]; protein-containing complex [GO:0032991]; UBC13-MMS2 complex [GO:0031372]; UBC13-UEV1A complex [GO:0035370]; ubiquitin ligase complex [GO:0000151]; ATP binding [GO:0005524]; RNA binding [GO:0003723]; ubiquitin binding [GO:0043130]; ubiquitin conjugating enzyme activity [GO:0061631]; ubiquitin protein ligase binding [GO:0031625]; ubiquitin-protein transferase activity [GO:0004842]; activation of MAPK activity [GO:0000187]; DNA double-strand break processing [GO:0000729]; double-strand break repair via homologous recombination [GO:0000724]; double-strand break repair via nonhomologous end joining [GO:0006303]; histone ubiquitination [GO:0016574]; interleukin-1-mediated signaling pathway [GO:0070498]; JNK cascade [GO:0007254]; nucleotide-binding oligomerization domain containing signaling pathway [GO:0070423]; positive regulation of DNA repair [GO:0045739]; positive regulation of histone modification [GO:0031058]; positive regulation of I-kappaB kinase/NF-kappaB signaling [GO:0043123]; positive regulation of NF-kappaB transcription factor activity [GO:0051092]; positive regulation of ubiquitin-protein transferase activity [GO:0051443]; postreplication repair [GO:0006301]; protein K63-linked ubiquitination [GO:0070534]; protein polyubiquitination [GO:0000209]; protein ubiquitination [GO:0016567]; regulation of DNA repair [GO:0006282]; regulation of histone ubiquitination [GO:0033182]; T cell receptor signaling pathway [GO:0050852]</t>
  </si>
  <si>
    <t>ATP binding [GO:0005524]; RNA binding [GO:0003723]; ubiquitin binding [GO:0043130]; ubiquitin conjugating enzyme activity [GO:0061631]; ubiquitin protein ligase binding [GO:0031625]; ubiquitin-protein transferase activity [GO:0004842]</t>
  </si>
  <si>
    <t>ENST00000318066;</t>
  </si>
  <si>
    <t>SUBCELLULAR LOCATION: Nucleus {ECO:0000269|PubMed:19340006}. Cytoplasm {ECO:0000269|PubMed:19340006}.</t>
  </si>
  <si>
    <t>8902611; 15489334; 16122702; 10089880; 14562038; 16112642; 17130289; 16215985; 17108083; 17135271; 18316726; 18719106; 19203578; 19269966; 19340006; 18615712; 19608861; 19825828; 20061386; 20725033; 21269460; 21512573; 21659603; 22693631; 25944712; 28469175; 31006531; 11473255; 16307917; 22589545; 22325355; 22367539</t>
  </si>
  <si>
    <t>R-HSA-1169408;R-HSA-168638;R-HSA-168927;R-HSA-202424;R-HSA-2871837;R-HSA-445989;R-HSA-450302;R-HSA-450321;R-HSA-5607764;R-HSA-5693565;R-HSA-5693571;R-HSA-5693607;R-HSA-5696395;R-HSA-69473;R-HSA-8866654;R-HSA-9020702;R-HSA-937039;R-HSA-937041;R-HSA-9646399;R-HSA-975110;R-HSA-975144;R-HSA-983168;</t>
  </si>
  <si>
    <t>hsa:7334;</t>
  </si>
  <si>
    <t>P58340</t>
  </si>
  <si>
    <t>cell cycle arrest [GO:0007050]; myeloid progenitor cell differentiation [GO:0002318]; regulation of transcription, DNA-templated [GO:0006355]; transcription, DNA-templated [GO:0006351]</t>
  </si>
  <si>
    <t>ciliary basal body [GO:0036064]; cilium [GO:0005929]; cytoplasm [GO:0005737]; nucleus [GO:0005634]</t>
  </si>
  <si>
    <t>ciliary basal body [GO:0036064]; cilium [GO:0005929]; cytoplasm [GO:0005737]; nucleus [GO:0005634]; DNA binding [GO:0003677]; protein domain specific binding [GO:0019904]; cell cycle arrest [GO:0007050]; myeloid progenitor cell differentiation [GO:0002318]; regulation of transcription, DNA-templated [GO:0006355]; transcription, DNA-templated [GO:0006351]</t>
  </si>
  <si>
    <t>DNA binding [GO:0003677]; protein domain specific binding [GO:0019904]</t>
  </si>
  <si>
    <t>ENST00000355893 [P58340-1];ENST00000359117 [P58340-5];ENST00000392822 [P58340-3];ENST00000469452 [P58340-2];ENST00000471745 [P58340-4];ENST00000477042 [P58340-4];ENST00000478894 [P58340-3];ENST00000482628 [P58340-5];ENST00000484955 [P58340-5];ENST00000618075 [P58340-2];ENST00000651874 [P58340-5];</t>
  </si>
  <si>
    <t>SUBCELLULAR LOCATION: Cytoplasm {ECO:0000250|UniProtKB:Q9QWV4}. Nucleus {ECO:0000250|UniProtKB:Q9QWV4}. Cell projection, cilium {ECO:0000250|UniProtKB:Q9QWV4}. Cytoplasm, cytoskeleton, cilium basal body {ECO:0000250|UniProtKB:Q9QWV4}. Note=Shuttles between the cytoplasm and nucleus. {ECO:0000250|UniProtKB:Q9QWV4}.</t>
  </si>
  <si>
    <t>8570204; 14702039; 16641997; 15489334; 15116101; 15861129; 23186163; 22151054</t>
  </si>
  <si>
    <t>hsa:4291;</t>
  </si>
  <si>
    <t>Q9Y5A9</t>
  </si>
  <si>
    <t>YTHDF2 HGRG8</t>
  </si>
  <si>
    <t>embryonic morphogenesis [GO:0048598]; endothelial to hematopoietic transition [GO:0098508]; hematopoietic stem cell proliferation [GO:0071425]; humoral immune response [GO:0006959]; innate immune response [GO:0045087]; mRNA catabolic process [GO:0006402]; mRNA destabilization [GO:0061157]; negative regulation of Notch signaling pathway [GO:0045746]; negative regulation of type I interferon-mediated signaling pathway [GO:0060339]; oocyte maturation [GO:0001556]; positive regulation of cap-independent translational initiation [GO:1903679]; positive regulation of translational initiation [GO:0045948]; regulation of hematopoietic stem cell differentiation [GO:1902036]; regulation of meiotic cell cycle process involved in oocyte maturation [GO:1903538]; regulation of mRNA stability [GO:0043488]; regulation of neurogenesis [GO:0050767]; viral process [GO:0016032]</t>
  </si>
  <si>
    <t>centriolar satellite [GO:0034451]; cytoplasm [GO:0005737]; cytoplasmic ribonucleoprotein granule [GO:0036464]; cytosol [GO:0005829]; nucleus [GO:0005634]; P-body [GO:0000932]</t>
  </si>
  <si>
    <t>centriolar satellite [GO:0034451]; cytoplasm [GO:0005737]; cytoplasmic ribonucleoprotein granule [GO:0036464]; cytosol [GO:0005829]; nucleus [GO:0005634]; P-body [GO:0000932]; mRNA binding [GO:0003729]; N6-methyladenosine-containing RNA binding [GO:1990247]; RNA binding [GO:0003723]; embryonic morphogenesis [GO:0048598]; endothelial to hematopoietic transition [GO:0098508]; hematopoietic stem cell proliferation [GO:0071425]; humoral immune response [GO:0006959]; innate immune response [GO:0045087]; mRNA catabolic process [GO:0006402]; mRNA destabilization [GO:0061157]; negative regulation of Notch signaling pathway [GO:0045746]; negative regulation of type I interferon-mediated signaling pathway [GO:0060339]; oocyte maturation [GO:0001556]; positive regulation of cap-independent translational initiation [GO:1903679]; positive regulation of translational initiation [GO:0045948]; regulation of hematopoietic stem cell differentiation [GO:1902036]; regulation of meiotic cell cycle process involved in oocyte maturation [GO:1903538]; regulation of mRNA stability [GO:0043488]; regulation of neurogenesis [GO:0050767]; viral process [GO:0016032]</t>
  </si>
  <si>
    <t>mRNA binding [GO:0003729]; N6-methyladenosine-containing RNA binding [GO:1990247]; RNA binding [GO:0003723]</t>
  </si>
  <si>
    <t>ENST00000373812 [Q9Y5A9-1];ENST00000541996 [Q9Y5A9-2];ENST00000542507 [Q9Y5A9-1];</t>
  </si>
  <si>
    <t>SUBCELLULAR LOCATION: Cytoplasm, cytosol {ECO:0000269|PubMed:26458103}. Nucleus {ECO:0000269|PubMed:26458103}. Cytoplasm, P-body {ECO:0000269|PubMed:24284625}. Note=Localizes to the cytosol and relocates to the nucleus following heat shock stress (PubMed:26458103). {ECO:0000269|PubMed:26458103}.</t>
  </si>
  <si>
    <t>10508479; 14702039; 16710414; 15489334; 15592455; 16964243; 18691976; 19413330; 19608861; 20068231; 21269460; 21406692; 22575960; 22814378; 23186163; 24206186; 24284625; 26046440; 26318451; 26458103; 27558897; 28106072; 30428350; 30065315; 29109479; 29447282; 29659627; 30930054; 30559377; 25412658; 25412661</t>
  </si>
  <si>
    <t>hsa:51441;</t>
  </si>
  <si>
    <t>P20809</t>
  </si>
  <si>
    <t>B cell differentiation [GO:0030183]; cytokine-mediated signaling pathway [GO:0019221]; fat cell differentiation [GO:0045444]; megakaryocyte differentiation [GO:0030219]; negative regulation of hormone secretion [GO:0046888]; positive regulation of cell population proliferation [GO:0008284]; positive regulation of MAPK cascade [GO:0043410]; positive regulation of peptidyl-serine phosphorylation [GO:0033138]; positive regulation of peptidyl-tyrosine phosphorylation [GO:0050731]; positive regulation of transcription by RNA polymerase II [GO:0045944]</t>
  </si>
  <si>
    <t>cytoplasm [GO:0005737]; extracellular region [GO:0005576]; extracellular space [GO:0005615]</t>
  </si>
  <si>
    <t>cytoplasm [GO:0005737]; extracellular region [GO:0005576]; extracellular space [GO:0005615]; cytokine activity [GO:0005125]; growth factor activity [GO:0008083]; interleukin-11 receptor binding [GO:0005142]; B cell differentiation [GO:0030183]; cytokine-mediated signaling pathway [GO:0019221]; fat cell differentiation [GO:0045444]; megakaryocyte differentiation [GO:0030219]; negative regulation of hormone secretion [GO:0046888]; positive regulation of cell population proliferation [GO:0008284]; positive regulation of MAPK cascade [GO:0043410]; positive regulation of peptidyl-serine phosphorylation [GO:0033138]; positive regulation of peptidyl-tyrosine phosphorylation [GO:0050731]; positive regulation of transcription by RNA polymerase II [GO:0045944]</t>
  </si>
  <si>
    <t>cytokine activity [GO:0005125]; growth factor activity [GO:0008083]; interleukin-11 receptor binding [GO:0005142]</t>
  </si>
  <si>
    <t>ENST00000264563 [P20809-1];ENST00000585513 [P20809-1];ENST00000590625 [P20809-2];</t>
  </si>
  <si>
    <t>SUBCELLULAR LOCATION: Secreted {ECO:0000269|PubMed:1828438, ECO:0000269|PubMed:2145578}.</t>
  </si>
  <si>
    <t>2145578; 1828438; 1386338; 14702039; 15057824; 15489334; 12919066; 30279168; 25195742</t>
  </si>
  <si>
    <t>R-HSA-6788467;</t>
  </si>
  <si>
    <t>hsa:3589;</t>
  </si>
  <si>
    <t>Q92793</t>
  </si>
  <si>
    <t>CREBBP CBP</t>
  </si>
  <si>
    <t>beta-catenin-TCF complex assembly [GO:1904837]; cellular response to UV [GO:0034644]; embryonic digit morphogenesis [GO:0042733]; histone acetylation [GO:0016573]; histone glutamine methylation [GO:1990258]; homeostatic process [GO:0042592]; negative regulation of transcription by RNA polymerase II [GO:0000122]; Notch signaling pathway [GO:0007219]; N-terminal peptidyl-lysine acetylation [GO:0018076]; positive regulation of Notch signaling pathway [GO:0045747]; positive regulation of transcription, DNA-templated [GO:0045893]; positive regulation of transcription by RNA polymerase II [GO:0045944]; positive regulation of transcription of Notch receptor target [GO:0007221]; positive regulation of transforming growth factor beta receptor signaling pathway [GO:0030511]; positive regulation of type I interferon production [GO:0032481]; protein acetylation [GO:0006473]; protein-containing complex assembly [GO:0065003]; protein destabilization [GO:0031648]; regulation of apoptotic process [GO:0042981]; regulation of cellular response to heat [GO:1900034]; regulation of lipid metabolic process [GO:0019216]; regulation of myeloid cell differentiation [GO:0045637]; regulation of smoothened signaling pathway [GO:0008589]; regulation of transcription, DNA-templated [GO:0006355]; regulation of transcription from RNA polymerase II promoter in response to hypoxia [GO:0061418]; response to hypoxia [GO:0001666]; rhythmic process [GO:0048511]; signal transduction [GO:0007165]; stimulatory C-type lectin receptor signaling pathway [GO:0002223]; transcription initiation from RNA polymerase II promoter [GO:0006367]; viral process [GO:0016032]</t>
  </si>
  <si>
    <t>cytoplasm [GO:0005737]; histone acetyltransferase complex [GO:0000123]; nuclear body [GO:0016604]; nuclear chromatin [GO:0000790]; nucleoplasm [GO:0005654]; nucleus [GO:0005634]; transcription regulator complex [GO:0005667]</t>
  </si>
  <si>
    <t>cytoplasm [GO:0005737]; histone acetyltransferase complex [GO:0000123]; nuclear body [GO:0016604]; nuclear chromatin [GO:0000790]; nucleoplasm [GO:0005654]; nucleus [GO:0005634]; transcription regulator complex [GO:0005667]; acetyltransferase activity [GO:0016407]; chromatin binding [GO:0003682]; chromatin DNA binding [GO:0031490]; damaged DNA binding [GO:0003684]; histone acetyltransferase activity [GO:0004402]; MRF binding [GO:0043426]; p53 binding [GO:0002039]; peptide-lysine-N-acetyltransferase activity [GO:0061733]; RNA polymerase II activating transcription factor binding [GO:0001102]; RNA polymerase II transcription factor binding [GO:0001085]; transcription coactivator activity [GO:0003713]; transcription corepressor activity [GO:0003714]; transcription factor binding [GO:0008134]; zinc ion binding [GO:0008270]; beta-catenin-TCF complex assembly [GO:1904837]; cellular response to UV [GO:0034644]; embryonic digit morphogenesis [GO:0042733]; histone acetylation [GO:0016573]; histone glutamine methylation [GO:1990258]; homeostatic process [GO:0042592]; N-terminal peptidyl-lysine acetylation [GO:0018076]; negative regulation of transcription by RNA polymerase II [GO:0000122]; Notch signaling pathway [GO:0007219]; positive regulation of Notch signaling pathway [GO:0045747]; positive regulation of transcription by RNA polymerase II [GO:0045944]; positive regulation of transcription of Notch receptor target [GO:0007221]; positive regulation of transcription, DNA-templated [GO:0045893]; positive regulation of transforming growth factor beta receptor signaling pathway [GO:0030511]; positive regulation of type I interferon production [GO:0032481]; protein acetylation [GO:0006473]; protein destabilization [GO:0031648]; protein-containing complex assembly [GO:0065003]; regulation of apoptotic process [GO:0042981]; regulation of cellular response to heat [GO:1900034]; regulation of lipid metabolic process [GO:0019216]; regulation of myeloid cell differentiation [GO:0045637]; regulation of smoothened signaling pathway [GO:0008589]; regulation of transcription from RNA polymerase II promoter in response to hypoxia [GO:0061418]; regulation of transcription, DNA-templated [GO:0006355]; response to hypoxia [GO:0001666]; rhythmic process [GO:0048511]; signal transduction [GO:0007165]; stimulatory C-type lectin receptor signaling pathway [GO:0002223]; transcription initiation from RNA polymerase II promoter [GO:0006367]; viral process [GO:0016032]</t>
  </si>
  <si>
    <t>acetyltransferase activity [GO:0016407]; chromatin binding [GO:0003682]; chromatin DNA binding [GO:0031490]; damaged DNA binding [GO:0003684]; histone acetyltransferase activity [GO:0004402]; MRF binding [GO:0043426]; p53 binding [GO:0002039]; peptide-lysine-N-acetyltransferase activity [GO:0061733]; RNA polymerase II activating transcription factor binding [GO:0001102]; RNA polymerase II transcription factor binding [GO:0001085]; transcription coactivator activity [GO:0003713]; transcription corepressor activity [GO:0003714]; transcription factor binding [GO:0008134]; zinc ion binding [GO:0008270]</t>
  </si>
  <si>
    <t>ENST00000262367 [Q92793-1];ENST00000382070 [Q92793-2];</t>
  </si>
  <si>
    <t>SUBCELLULAR LOCATION: Cytoplasm. Nucleus. Note=Recruited to nuclear bodies by SS18L1/CREST. In the presence of ALX1 relocalizes from the cytoplasm to the nucleus.</t>
  </si>
  <si>
    <t>9238046; 9177780; 8782817; 11157802; 8684459; 8917528; 9323138; 9528808; 9707565; 10347196; 10077561; 10490106; 10722728; 10866662; 11154691; 11514544; 11568182; 11463834; 11559821; 11349124; 11481323; 11314014; 11864910; 11744733; 11971985; 12738767; 12730195; 12929931; 14645221; 15075319; 15126506; 15488321; 15220471; 14716005; 17434128; 17525332; 18316612; 18599479; 18669648; 19413330; 19690332; 19608861; 20068231; 21269460; 22814378; 23186163; 24207024; 24275569; 24129315; 24939902; 25514493; 26951377; 28790157; 28128295; 30540930; 11959977; 11742995; 14744133; 22464331; 23651431; 24616510; 24361270; 27302953; 11331617; 12114483; 12566391; 15706485; 20684013; 25388907; 27311832; 29460469; 30737887</t>
  </si>
  <si>
    <t>R-HSA-1234158;R-HSA-1368082;R-HSA-1368108;R-HSA-1912408;R-HSA-1989781;R-HSA-201722;R-HSA-210744;R-HSA-2122947;R-HSA-2151201;R-HSA-2426168;R-HSA-2644606;R-HSA-2894862;R-HSA-3134973;R-HSA-3214847;R-HSA-3371568;R-HSA-350054;R-HSA-381340;R-HSA-3899300;R-HSA-400206;R-HSA-400253;R-HSA-5617472;R-HSA-5621575;R-HSA-6803204;R-HSA-8866907;R-HSA-8939246;R-HSA-8941856;R-HSA-9013508;R-HSA-9013695;R-HSA-9018519;R-HSA-918233;R-HSA-933541;R-HSA-9614657;R-HSA-9617629;</t>
  </si>
  <si>
    <t>hsa:1387;</t>
  </si>
  <si>
    <t>P09110</t>
  </si>
  <si>
    <t>ACAA1 ACAA PTHIO</t>
  </si>
  <si>
    <t>alpha-linolenic acid metabolic process [GO:0036109]; bile acid metabolic process [GO:0008206]; fatty acid beta-oxidation [GO:0006635]; fatty acid beta-oxidation using acyl-CoA oxidase [GO:0033540]; neutrophil degranulation [GO:0043312]; phenylacetate catabolic process [GO:0010124]; protein targeting to peroxisome [GO:0006625]; very long-chain fatty acid metabolic process [GO:0000038]</t>
  </si>
  <si>
    <t>cytosol [GO:0005829]; extracellular region [GO:0005576]; intracellular membrane-bounded organelle [GO:0043231]; membrane [GO:0016020]; peroxisomal matrix [GO:0005782]; peroxisome [GO:0005777]; specific granule lumen [GO:0035580]</t>
  </si>
  <si>
    <t>cytosol [GO:0005829]; extracellular region [GO:0005576]; intracellular membrane-bounded organelle [GO:0043231]; membrane [GO:0016020]; peroxisomal matrix [GO:0005782]; peroxisome [GO:0005777]; specific granule lumen [GO:0035580]; acetate CoA-transferase activity [GO:0008775]; acetyl-CoA C-acyltransferase activity [GO:0003988]; acetyl-CoA C-myristoyltransferase activity [GO:0050633]; palmitoyl-CoA oxidase activity [GO:0016401]; alpha-linolenic acid metabolic process [GO:0036109]; bile acid metabolic process [GO:0008206]; fatty acid beta-oxidation [GO:0006635]; fatty acid beta-oxidation using acyl-CoA oxidase [GO:0033540]; neutrophil degranulation [GO:0043312]; phenylacetate catabolic process [GO:0010124]; protein targeting to peroxisome [GO:0006625]; very long-chain fatty acid metabolic process [GO:0000038]</t>
  </si>
  <si>
    <t>acetate CoA-transferase activity [GO:0008775]; acetyl-CoA C-acyltransferase activity [GO:0003988]; acetyl-CoA C-myristoyltransferase activity [GO:0050633]; palmitoyl-CoA oxidase activity [GO:0016401]</t>
  </si>
  <si>
    <t>ENST00000301810 [P09110-2];ENST00000333167 [P09110-1];</t>
  </si>
  <si>
    <t>SUBCELLULAR LOCATION: Peroxisome {ECO:0000250|UniProtKB:P21775}.</t>
  </si>
  <si>
    <t xml:space="preserve">3194209; 2726492; 1679347; 16641997; 15489334; 19690332; 21269460; 24275569; 25944712; </t>
  </si>
  <si>
    <t>R-HSA-2046106;R-HSA-390247;R-HSA-6798695;R-HSA-9033241;R-HSA-9033500;</t>
  </si>
  <si>
    <t>hsa:30;</t>
  </si>
  <si>
    <t>Q15750</t>
  </si>
  <si>
    <t>TAB1 MAP3K7IP1</t>
  </si>
  <si>
    <t>activation of MAPK activity [GO:0000187]; activation of MAPKKK activity [GO:0000185]; aorta development [GO:0035904]; cardiac septum development [GO:0003279]; coronary vasculature development [GO:0060976]; Fc-epsilon receptor signaling pathway [GO:0038095]; heart morphogenesis [GO:0003007]; I-kappaB kinase/NF-kappaB signaling [GO:0007249]; interleukin-1-mediated signaling pathway [GO:0070498]; in utero embryonic development [GO:0001701]; JNK cascade [GO:0007254]; lung development [GO:0030324]; MyD88-dependent toll-like receptor signaling pathway [GO:0002755]; negative regulation of protein kinase activity [GO:0006469]; nucleotide-binding oligomerization domain containing signaling pathway [GO:0070423]; positive regulation of NF-kappaB transcription factor activity [GO:0051092]; protein deubiquitination [GO:0016579]; stimulatory C-type lectin receptor signaling pathway [GO:0002223]; transforming growth factor beta receptor signaling pathway [GO:0007179]</t>
  </si>
  <si>
    <t>cytosol [GO:0005829]; endosome membrane [GO:0010008]; nuclear speck [GO:0016607]; nucleus [GO:0005634]; protein-containing complex [GO:0032991]</t>
  </si>
  <si>
    <t>cytosol [GO:0005829]; endosome membrane [GO:0010008]; nuclear speck [GO:0016607]; nucleus [GO:0005634]; protein-containing complex [GO:0032991]; enzyme activator activity [GO:0008047]; kinase activator activity [GO:0019209]; magnesium-dependent protein serine/threonine phosphatase activity [GO:0004724]; mitogen-activated protein kinase p38 binding [GO:0048273]; protein serine/threonine phosphatase activity [GO:0004722]; protein-containing complex binding [GO:0044877]; activation of MAPK activity [GO:0000187]; activation of MAPKKK activity [GO:0000185]; aorta development [GO:0035904]; cardiac septum development [GO:0003279]; coronary vasculature development [GO:0060976]; Fc-epsilon receptor signaling pathway [GO:0038095]; heart morphogenesis [GO:0003007]; I-kappaB kinase/NF-kappaB signaling [GO:0007249]; in utero embryonic development [GO:0001701]; interleukin-1-mediated signaling pathway [GO:0070498]; JNK cascade [GO:0007254]; lung development [GO:0030324]; MyD88-dependent toll-like receptor signaling pathway [GO:0002755]; negative regulation of protein kinase activity [GO:0006469]; nucleotide-binding oligomerization domain containing signaling pathway [GO:0070423]; positive regulation of NF-kappaB transcription factor activity [GO:0051092]; protein deubiquitination [GO:0016579]; stimulatory C-type lectin receptor signaling pathway [GO:0002223]; transforming growth factor beta receptor signaling pathway [GO:0007179]</t>
  </si>
  <si>
    <t>enzyme activator activity [GO:0008047]; kinase activator activity [GO:0019209]; magnesium-dependent protein serine/threonine phosphatase activity [GO:0004724]; mitogen-activated protein kinase p38 binding [GO:0048273]; protein-containing complex binding [GO:0044877]; protein serine/threonine phosphatase activity [GO:0004722]</t>
  </si>
  <si>
    <t>ENST00000216160 [Q15750-1];ENST00000331454 [Q15750-2];</t>
  </si>
  <si>
    <t>8638164; 12429732; 10591208; 15489334; 10094049; 11323434; 11460167; 11865055; 16845370; 18220336; 18669648; 19690332; 20068231; 21269460; 23186163; 24275569; 16879102; 17560374</t>
  </si>
  <si>
    <t>R-HSA-168638;R-HSA-2871837;R-HSA-445989;R-HSA-450302;R-HSA-450321;R-HSA-5357956;R-HSA-5607764;R-HSA-5689880;R-HSA-9014325;R-HSA-9020702;R-HSA-937042;R-HSA-937072;R-HSA-9645460;R-HSA-975163;</t>
  </si>
  <si>
    <t>hsa:10454;</t>
  </si>
  <si>
    <t>P06280</t>
  </si>
  <si>
    <t>glycoside catabolic process [GO:0016139]; glycosphingolipid catabolic process [GO:0046479]; glycosphingolipid metabolic process [GO:0006687]; glycosylceramide catabolic process [GO:0046477]; negative regulation of nitric oxide biosynthetic process [GO:0045019]; negative regulation of nitric-oxide synthase activity [GO:0051001]; neutrophil degranulation [GO:0043312]; oligosaccharide metabolic process [GO:0009311]</t>
  </si>
  <si>
    <t>azurophil granule lumen [GO:0035578]; cytoplasm [GO:0005737]; extracellular exosome [GO:0070062]; extracellular region [GO:0005576]; Golgi apparatus [GO:0005794]; lysosomal lumen [GO:0043202]; lysosome [GO:0005764]</t>
  </si>
  <si>
    <t>azurophil granule lumen [GO:0035578]; cytoplasm [GO:0005737]; extracellular exosome [GO:0070062]; extracellular region [GO:0005576]; Golgi apparatus [GO:0005794]; lysosomal lumen [GO:0043202]; lysosome [GO:0005764]; alpha-galactosidase activity [GO:0004557]; catalytic activity [GO:0003824]; galactosylgalactosylglucosylceramidase activity [GO:0017041]; hydrolase activity [GO:0016787]; protein homodimerization activity [GO:0042803]; raffinose alpha-galactosidase activity [GO:0052692]; signaling receptor binding [GO:0005102]; glycoside catabolic process [GO:0016139]; glycosphingolipid catabolic process [GO:0046479]; glycosphingolipid metabolic process [GO:0006687]; glycosylceramide catabolic process [GO:0046477]; negative regulation of nitric oxide biosynthetic process [GO:0045019]; negative regulation of nitric-oxide synthase activity [GO:0051001]; neutrophil degranulation [GO:0043312]; oligosaccharide metabolic process [GO:0009311]</t>
  </si>
  <si>
    <t>alpha-galactosidase activity [GO:0004557]; catalytic activity [GO:0003824]; galactosylgalactosylglucosylceramidase activity [GO:0017041]; hydrolase activity [GO:0016787]; protein homodimerization activity [GO:0042803]; raffinose alpha-galactosidase activity [GO:0052692]; signaling receptor binding [GO:0005102]</t>
  </si>
  <si>
    <t>ENST00000218516;</t>
  </si>
  <si>
    <t>SUBCELLULAR LOCATION: Lysosome.</t>
  </si>
  <si>
    <t>3036505; 2542896; 7626884; 15772651; 15489334; 3014515; 2892762; 2836863; 7503918; 8804427; 19159218; 21269460; 25944712; 15003450; 7911050; 2152885; 1846223; 2171331; 2539398; 1315715; 7504405; 8395937; 8069316; 7531540; 7575533; 7759078; 7599642; 7596372; 8738659; 8875188; 8834244; 8931708; 8807334; 8863162; 9105656; 9100224; 9554750; 9452068; 9452090; 9452111; 10208848; 10090526; 10838196; 10666480; 11076046; 10916280; 11295840; 11668641; 11889412; 12694230; 12786754; 15162124; 15712228; 16533976; 19621417; 26415523; 27211852; 27142856</t>
  </si>
  <si>
    <t>R-HSA-1660662;R-HSA-6798695;</t>
  </si>
  <si>
    <t>hsa:2717;</t>
  </si>
  <si>
    <t>Q13510</t>
  </si>
  <si>
    <t>ASAH1 ASAH HSD-33 HSD33</t>
  </si>
  <si>
    <t>cellular response to tumor necrosis factor [GO:0071356]; ceramide biosynthetic process [GO:0046513]; ceramide catabolic process [GO:0046514]; fatty acid metabolic process [GO:0006631]; glycosphingolipid metabolic process [GO:0006687]; keratinocyte differentiation [GO:0030216]; negative regulation of nucleic acid-templated transcription [GO:1903507]; neutrophil degranulation [GO:0043312]; regulation of programmed necrotic cell death [GO:0062098]; regulation of steroid biosynthetic process [GO:0050810]; sphingosine biosynthetic process [GO:0046512]</t>
  </si>
  <si>
    <t>extracellular exosome [GO:0070062]; extracellular region [GO:0005576]; extracellular space [GO:0005615]; ficolin-1-rich granule lumen [GO:1904813]; lysosomal lumen [GO:0043202]; lysosome [GO:0005764]; nucleus [GO:0005634]; tertiary granule lumen [GO:1904724]</t>
  </si>
  <si>
    <t>extracellular exosome [GO:0070062]; extracellular region [GO:0005576]; extracellular space [GO:0005615]; ficolin-1-rich granule lumen [GO:1904813]; lysosomal lumen [GO:0043202]; lysosome [GO:0005764]; nucleus [GO:0005634]; tertiary granule lumen [GO:1904724]; ceramidase activity [GO:0102121]; fatty acid amide hydrolase activity [GO:0017064]; hydrolase activity, acting on carbon-nitrogen (but not peptide) bonds [GO:0016810]; hydrolase activity, acting on carbon-nitrogen (but not peptide) bonds, in linear amides [GO:0016811]; N-acylsphingosine amidohydrolase activity [GO:0017040]; nuclear receptor binding [GO:0016922]; transcription corepressor activity [GO:0003714]; cellular response to tumor necrosis factor [GO:0071356]; ceramide biosynthetic process [GO:0046513]; ceramide catabolic process [GO:0046514]; fatty acid metabolic process [GO:0006631]; glycosphingolipid metabolic process [GO:0006687]; keratinocyte differentiation [GO:0030216]; negative regulation of nucleic acid-templated transcription [GO:1903507]; neutrophil degranulation [GO:0043312]; regulation of programmed necrotic cell death [GO:0062098]; regulation of steroid biosynthetic process [GO:0050810]; sphingosine biosynthetic process [GO:0046512]</t>
  </si>
  <si>
    <t>ceramidase activity [GO:0102121]; fatty acid amide hydrolase activity [GO:0017064]; hydrolase activity, acting on carbon-nitrogen (but not peptide) bonds [GO:0016810]; hydrolase activity, acting on carbon-nitrogen (but not peptide) bonds, in linear amides [GO:0016811]; N-acylsphingosine amidohydrolase activity [GO:0017040]; nuclear receptor binding [GO:0016922]; transcription corepressor activity [GO:0003714]</t>
  </si>
  <si>
    <t>ENST00000314146 [Q13510-3];ENST00000381733 [Q13510-2];ENST00000635998 [Q13510-1];ENST00000637790 [Q13510-1];</t>
  </si>
  <si>
    <t>SUBCELLULAR LOCATION: Lysosome {ECO:0000269|PubMed:12764132}. Secreted {ECO:0000269|PubMed:7744740}. Note=Secretion is extremely low and localization to lysosomes is mannose-6-phosphate receptor-dependent. {ECO:0000269|PubMed:11451951}.; SUBCELLULAR LOCATION: [Isoform 2]: Nucleus {ECO:0000305|PubMed:22927646}. Cytoplasm {ECO:0000305|PubMed:22927646}. Note=A localization to the nucleus and the cytoplasm has also been reported for ASAH1, most probably for isoforms devoid of a signal peptide. {ECO:0000305|PubMed:22927646}.</t>
  </si>
  <si>
    <t>8955159; 10993717; 10610716; 16421571; 15489334; 7744740; 11451951; 12764132; 12815059; 12754519; 15655246; 16335952; 16263699; 17713573; 19159218; 21269460; 22927646; 22261821; 24275569; 25944712; 30525581; 29692406; 11241842; 12638942; 16951918; 20609603; 22703880; 21893389; 21982811; 24164096; 27411168; 26945816; 27026573</t>
  </si>
  <si>
    <t>hsa:427;</t>
  </si>
  <si>
    <t>O00754</t>
  </si>
  <si>
    <t>MAN2B1 LAMAN MANB</t>
  </si>
  <si>
    <t>cellular protein modification process [GO:0006464]; mannose metabolic process [GO:0006013]; neutrophil degranulation [GO:0043312]; oligosaccharide catabolic process [GO:0009313]; protein deglycosylation [GO:0006517]</t>
  </si>
  <si>
    <t>azurophil granule lumen [GO:0035578]; extracellular exosome [GO:0070062]; extracellular region [GO:0005576]; extracellular space [GO:0005615]; lysosomal lumen [GO:0043202]; lysosome [GO:0005764]; vacuolar membrane [GO:0005774]</t>
  </si>
  <si>
    <t>azurophil granule lumen [GO:0035578]; extracellular exosome [GO:0070062]; extracellular region [GO:0005576]; extracellular space [GO:0005615]; lysosomal lumen [GO:0043202]; lysosome [GO:0005764]; vacuolar membrane [GO:0005774]; alpha-mannosidase activity [GO:0004559]; carbohydrate binding [GO:0030246]; metal ion binding [GO:0046872]; cellular protein modification process [GO:0006464]; mannose metabolic process [GO:0006013]; neutrophil degranulation [GO:0043312]; oligosaccharide catabolic process [GO:0009313]; protein deglycosylation [GO:0006517]</t>
  </si>
  <si>
    <t>alpha-mannosidase activity [GO:0004559]; carbohydrate binding [GO:0030246]; metal ion binding [GO:0046872]</t>
  </si>
  <si>
    <t>ENST00000221363 [O00754-2];ENST00000456935 [O00754-1];</t>
  </si>
  <si>
    <t>8166692; 9158146; 9192839; 15057824; 15489334; 8910458; 7832746; 12754519; 19159218; 21269460; 24275569; 25944712; 9758606; 9915946; 12718372; 15712269; 22161967</t>
  </si>
  <si>
    <t>R-HSA-6798695;R-HSA-8853383;</t>
  </si>
  <si>
    <t>hsa:4125;</t>
  </si>
  <si>
    <t>P11142</t>
  </si>
  <si>
    <t>HSPA8 HSC70 HSP73 HSPA10</t>
  </si>
  <si>
    <t>ATP metabolic process [GO:0046034]; axo-dendritic transport [GO:0008088]; cellular response to starvation [GO:0009267]; cellular response to unfolded protein [GO:0034620]; chaperone cofactor-dependent protein refolding [GO:0051085]; chaperone-mediated autophagy [GO:0061684]; chaperone-mediated autophagy translocation complex disassembly [GO:1904764]; chaperone-mediated protein transport involved in chaperone-mediated autophagy [GO:0061741]; cytokine-mediated signaling pathway [GO:0019221]; late endosomal microautophagy [GO:0061738]; membrane organization [GO:0061024]; mRNA splicing, via spliceosome [GO:0000398]; negative regulation of supramolecular fiber organization [GO:1902904]; negative regulation of transcription, DNA-templated [GO:0045892]; neurotransmitter secretion [GO:0007269]; neutrophil degranulation [GO:0043312]; positive regulation by host of viral genome replication [GO:0044829]; positive regulation of mRNA splicing, via spliceosome [GO:0048026]; protein folding [GO:0006457]; protein refolding [GO:0042026]; protein targeting to lysosome involved in chaperone-mediated autophagy [GO:0061740]; regulation of cell cycle [GO:0051726]; regulation of cellular response to heat [GO:1900034]; regulation of mRNA stability [GO:0043488]; regulation of postsynapse organization [GO:0099175]; regulation of protein complex stability [GO:0061635]; regulation of protein-containing complex assembly [GO:0043254]; regulation of protein import [GO:1904589]; regulation of protein stability [GO:0031647]; response to unfolded protein [GO:0006986]; slow axonal transport [GO:1990832]; vesicle-mediated transport [GO:0016192]; viral process [GO:0016032]</t>
  </si>
  <si>
    <t>autophagosome [GO:0005776]; axon [GO:0030424]; blood microparticle [GO:0072562]; chaperone complex [GO:0101031]; clathrin-sculpted gamma-aminobutyric acid transport vesicle membrane [GO:0061202]; cytoplasm [GO:0005737]; cytosol [GO:0005829]; dendrite [GO:0030425]; extracellular exosome [GO:0070062]; extracellular region [GO:0005576]; extracellular space [GO:0005615]; ficolin-1-rich granule lumen [GO:1904813]; focal adhesion [GO:0005925]; glutamatergic synapse [GO:0098978]; glycinergic synapse [GO:0098690]; late endosome [GO:0005770]; lumenal side of lysosomal membrane [GO:0098575]; lysosomal lumen [GO:0043202]; lysosomal membrane [GO:0005765]; lysosome [GO:0005764]; melanosome [GO:0042470]; membrane [GO:0016020]; nucleolus [GO:0005730]; nucleoplasm [GO:0005654]; nucleus [GO:0005634]; perinuclear region of cytoplasm [GO:0048471]; photoreceptor ribbon synapse [GO:0098684]; plasma membrane [GO:0005886]; postsynaptic cytosol [GO:0099524]; postsynaptic specialization membrane [GO:0099634]; presynaptic cytosol [GO:0099523]; Prp19 complex [GO:0000974]; ribonucleoprotein complex [GO:1990904]; secretory granule lumen [GO:0034774]; spliceosomal complex [GO:0005681]; terminal bouton [GO:0043195]</t>
  </si>
  <si>
    <t>autophagosome [GO:0005776]; axon [GO:0030424]; blood microparticle [GO:0072562]; chaperone complex [GO:0101031]; clathrin-sculpted gamma-aminobutyric acid transport vesicle membrane [GO:0061202]; cytoplasm [GO:0005737]; cytosol [GO:0005829]; dendrite [GO:0030425]; extracellular exosome [GO:0070062]; extracellular region [GO:0005576]; extracellular space [GO:0005615]; ficolin-1-rich granule lumen [GO:1904813]; focal adhesion [GO:0005925]; glutamatergic synapse [GO:0098978]; glycinergic synapse [GO:0098690]; late endosome [GO:0005770]; lumenal side of lysosomal membrane [GO:0098575]; lysosomal lumen [GO:0043202]; lysosomal membrane [GO:0005765]; lysosome [GO:0005764]; melanosome [GO:0042470]; membrane [GO:0016020]; nucleolus [GO:0005730]; nucleoplasm [GO:0005654]; nucleus [GO:0005634]; perinuclear region of cytoplasm [GO:0048471]; photoreceptor ribbon synapse [GO:0098684]; plasma membrane [GO:0005886]; postsynaptic cytosol [GO:0099524]; postsynaptic specialization membrane [GO:0099634]; presynaptic cytosol [GO:0099523]; Prp19 complex [GO:0000974]; ribonucleoprotein complex [GO:1990904]; secretory granule lumen [GO:0034774]; spliceosomal complex [GO:0005681]; terminal bouton [GO:0043195]; ATP binding [GO:0005524]; ATPase activity [GO:0016887]; C3HC4-type RING finger domain binding [GO:0055131]; cadherin binding [GO:0045296]; chaperone binding [GO:0051087]; clathrin-uncoating ATPase activity [GO:1990833]; enzyme binding [GO:0019899]; G protein-coupled receptor binding [GO:0001664]; heat shock protein binding [GO:0031072]; MHC class II protein complex binding [GO:0023026]; misfolded protein binding [GO:0051787]; phosphatidylserine binding [GO:0001786]; protein folding chaperone [GO:0044183]; protein-macromolecule adaptor activity [GO:0030674]; RNA binding [GO:0003723]; ubiquitin protein ligase binding [GO:0031625]; unfolded protein binding [GO:0051082]; ATP metabolic process [GO:0046034]; axo-dendritic transport [GO:0008088]; cellular response to starvation [GO:0009267]; cellular response to unfolded protein [GO:0034620]; chaperone cofactor-dependent protein refolding [GO:0051085]; chaperone-mediated autophagy [GO:0061684]; chaperone-mediated autophagy translocation complex disassembly [GO:1904764]; chaperone-mediated protein transport involved in chaperone-mediated autophagy [GO:0061741]; cytokine-mediated signaling pathway [GO:0019221]; late endosomal microautophagy [GO:0061738]; membrane organization [GO:0061024]; mRNA splicing, via spliceosome [GO:0000398]; negative regulation of supramolecular fiber organization [GO:1902904]; negative regulation of transcription, DNA-templated [GO:0045892]; neurotransmitter secretion [GO:0007269]; neutrophil degranulation [GO:0043312]; positive regulation by host of viral genome replication [GO:0044829]; positive regulation of mRNA splicing, via spliceosome [GO:0048026]; protein folding [GO:0006457]; protein refolding [GO:0042026]; protein targeting to lysosome involved in chaperone-mediated autophagy [GO:0061740]; regulation of cell cycle [GO:0051726]; regulation of cellular response to heat [GO:1900034]; regulation of mRNA stability [GO:0043488]; regulation of postsynapse organization [GO:0099175]; regulation of protein complex stability [GO:0061635]; regulation of protein import [GO:1904589]; regulation of protein stability [GO:0031647]; regulation of protein-containing complex assembly [GO:0043254]; response to unfolded protein [GO:0006986]; slow axonal transport [GO:1990832]; vesicle-mediated transport [GO:0016192]; viral process [GO:0016032]</t>
  </si>
  <si>
    <t>ATPase activity [GO:0016887]; ATP binding [GO:0005524]; C3HC4-type RING finger domain binding [GO:0055131]; cadherin binding [GO:0045296]; chaperone binding [GO:0051087]; clathrin-uncoating ATPase activity [GO:1990833]; enzyme binding [GO:0019899]; G protein-coupled receptor binding [GO:0001664]; heat shock protein binding [GO:0031072]; MHC class II protein complex binding [GO:0023026]; misfolded protein binding [GO:0051787]; phosphatidylserine binding [GO:0001786]; protein folding chaperone [GO:0044183]; protein-macromolecule adaptor activity [GO:0030674]; RNA binding [GO:0003723]; ubiquitin protein ligase binding [GO:0031625]; unfolded protein binding [GO:0051082]</t>
  </si>
  <si>
    <t>ENST00000227378 [P11142-1];ENST00000453788 [P11142-2];ENST00000532636 [P11142-1];ENST00000534624 [P11142-1];</t>
  </si>
  <si>
    <t>SUBCELLULAR LOCATION: Cytoplasm. Melanosome. Nucleus, nucleolus. Cell membrane. Note=Localized in cytoplasmic mRNP granules containing untranslated mRNAs. Translocates rapidly from the cytoplasm to the nuclei, and especially to the nucleoli, upon heat shock.</t>
  </si>
  <si>
    <t>3037489; 11093761; 15489334; 1286667; 8713105; 23349634; 1586970; 9305631; 9679980; 9499401; 11147964; 10722728; 11276205; 12526792; 14532270; 14654843; 15708368; 16139798; 15963462; 15936278; 17081065; 16815975; 17182002; 17947705; 17289661; 17525332; 18320024; 19413330; 19131338; 19690332; 19608861; 21150129; 20053985; 20176811; 20068231; 21269460; 21148293; 23018488; 22814378; 24121476; 23865999; 23973223; 23921388; 23990462; 23186163; 24270810; 24122553; 24880125; 24318877; 25281747; 24275569; 24129315; 25218447; 24732912; 25114211; 25760597; 25944712; 27346687; 26865365; 27474739; 27708256; 28934328; 27916661; 29601588; 19586912; 19256508; 21526763</t>
  </si>
  <si>
    <t>R-HSA-3371453;R-HSA-3371497;R-HSA-3371568;R-HSA-3371571;R-HSA-432720;R-HSA-432722;R-HSA-447041;R-HSA-450408;R-HSA-6785807;R-HSA-6798695;R-HSA-72163;R-HSA-8856828;R-HSA-8876725;R-HSA-888590;R-HSA-9613354;R-HSA-9613829;R-HSA-9615710;</t>
  </si>
  <si>
    <t>hsa:3312;</t>
  </si>
  <si>
    <t>Q9UBW5</t>
  </si>
  <si>
    <t>BIN2 BRAP1</t>
  </si>
  <si>
    <t>cell chemotaxis [GO:0060326]; neutrophil degranulation [GO:0043312]; phagocytosis, engulfment [GO:0006911]; plasma membrane tubulation [GO:0097320]; podosome assembly [GO:0071800]</t>
  </si>
  <si>
    <t>cell cortex [GO:0005938]; cell junction [GO:0030054]; cell projection [GO:0042995]; extracellular region [GO:0005576]; ficolin-1-rich granule lumen [GO:1904813]; phagocytic cup [GO:0001891]; plasma membrane [GO:0005886]; podosome [GO:0002102]; secretory granule lumen [GO:0034774]</t>
  </si>
  <si>
    <t>cell cortex [GO:0005938]; cell junction [GO:0030054]; cell projection [GO:0042995]; extracellular region [GO:0005576]; ficolin-1-rich granule lumen [GO:1904813]; phagocytic cup [GO:0001891]; plasma membrane [GO:0005886]; podosome [GO:0002102]; secretory granule lumen [GO:0034774]; phospholipid binding [GO:0005543]; cell chemotaxis [GO:0060326]; neutrophil degranulation [GO:0043312]; phagocytosis, engulfment [GO:0006911]; plasma membrane tubulation [GO:0097320]; podosome assembly [GO:0071800]</t>
  </si>
  <si>
    <t>phospholipid binding [GO:0005543]</t>
  </si>
  <si>
    <t>ENST00000452142 [Q9UBW5-2];ENST00000544402 [Q9UBW5-3];ENST00000615107 [Q9UBW5-1];</t>
  </si>
  <si>
    <t>SUBCELLULAR LOCATION: Cytoplasm {ECO:0000269|PubMed:23285027}. Cell projection, podosome membrane {ECO:0000269|PubMed:23285027}; Peripheral membrane protein {ECO:0000269|PubMed:23285027}; Cytoplasmic side {ECO:0000269|PubMed:23285027}. Cytoplasm, cell cortex {ECO:0000269|PubMed:23285027}. Cell projection, phagocytic cup {ECO:0000269|PubMed:23285027}. Note=Associates with membranes enriched in phosphoinositides. Detected in the actin-rich cell cortex at the leading edge of migrating cells. Detected at podosomes, at an actin-rich ring-like structure. {ECO:0000269|PubMed:23285027}.</t>
  </si>
  <si>
    <t>10903846; 14702039; 16541075; 15489334; 19367720; 19690332; 24275569; 23285027</t>
  </si>
  <si>
    <t>R-HSA-6798695;R-HSA-9673768;</t>
  </si>
  <si>
    <t>hsa:51411;</t>
  </si>
  <si>
    <t>Q03164</t>
  </si>
  <si>
    <t>KMT2A ALL1 CXXC7 HRX HTRX MLL MLL1 TRX1</t>
  </si>
  <si>
    <t>apoptotic process [GO:0006915]; circadian regulation of gene expression [GO:0032922]; embryonic hemopoiesis [GO:0035162]; histone H3-K4 dimethylation [GO:0044648]; histone H3-K4 methylation [GO:0051568]; histone H3-K4 monomethylation [GO:0097692]; histone H3-K4 trimethylation [GO:0080182]; histone H4-K16 acetylation [GO:0043984]; negative regulation of DNA methylation [GO:1905642]; positive regulation of cellular response to drug [GO:2001040]; positive regulation of histone H3-K4 methylation [GO:0051571]; positive regulation of transcription, DNA-templated [GO:0045893]; positive regulation of transcription by RNA polymerase II [GO:0045944]; positive regulation of transporter activity [GO:0032411]; protein-containing complex assembly [GO:0065003]; regulation of hematopoietic stem cell differentiation [GO:1902036]; regulation of histone H3-K14 acetylation [GO:0071440]; regulation of histone H3-K9 acetylation [GO:2000615]; regulation of megakaryocyte differentiation [GO:0045652]</t>
  </si>
  <si>
    <t>cytosol [GO:0005829]; histone methyltransferase complex [GO:0035097]; MLL1 complex [GO:0071339]; nucleoplasm [GO:0005654]; nucleus [GO:0005634]</t>
  </si>
  <si>
    <t>cytosol [GO:0005829]; histone methyltransferase complex [GO:0035097]; MLL1 complex [GO:0071339]; nucleoplasm [GO:0005654]; nucleus [GO:0005634]; histone methyltransferase activity (H3-K4 specific) [GO:0042800]; identical protein binding [GO:0042802]; lysine-acetylated histone binding [GO:0070577]; minor groove of adenine-thymine-rich DNA binding [GO:0003680]; protein homodimerization activity [GO:0042803]; unmethylated CpG binding [GO:0045322]; zinc ion binding [GO:0008270]; apoptotic process [GO:0006915]; circadian regulation of gene expression [GO:0032922]; embryonic hemopoiesis [GO:0035162]; histone H3-K4 dimethylation [GO:0044648]; histone H3-K4 methylation [GO:0051568]; histone H3-K4 monomethylation [GO:0097692]; histone H3-K4 trimethylation [GO:0080182]; histone H4-K16 acetylation [GO:0043984]; negative regulation of DNA methylation [GO:1905642]; positive regulation of cellular response to drug [GO:2001040]; positive regulation of histone H3-K4 methylation [GO:0051571]; positive regulation of transcription by RNA polymerase II [GO:0045944]; positive regulation of transcription, DNA-templated [GO:0045893]; positive regulation of transporter activity [GO:0032411]; protein-containing complex assembly [GO:0065003]; regulation of hematopoietic stem cell differentiation [GO:1902036]; regulation of histone H3-K14 acetylation [GO:0071440]; regulation of histone H3-K9 acetylation [GO:2000615]; regulation of megakaryocyte differentiation [GO:0045652]</t>
  </si>
  <si>
    <t>histone methyltransferase activity (H3-K4 specific) [GO:0042800]; identical protein binding [GO:0042802]; lysine-acetylated histone binding [GO:0070577]; minor groove of adenine-thymine-rich DNA binding [GO:0003680]; protein homodimerization activity [GO:0042803]; unmethylated CpG binding [GO:0045322]; zinc ion binding [GO:0008270]</t>
  </si>
  <si>
    <t>ENST00000389506 [Q03164-1];ENST00000534358 [Q03164-3];ENST00000649699 [Q03164-2];</t>
  </si>
  <si>
    <t>SUBCELLULAR LOCATION: Nucleus {ECO:0000269|PubMed:12482972}.; SUBCELLULAR LOCATION: [MLL cleavage product N320]: Nucleus.; SUBCELLULAR LOCATION: [MLL cleavage product C180]: Nucleus. Note=Localizes to a diffuse nuclear pattern when not associated with MLL cleavage product N320.</t>
  </si>
  <si>
    <t>1423624; 8703835; 16554811; 8378076; 1423625; 1303259; 8401594; 7794749; 7598802; 8162575; 10706619; 8414518; 12482972; 8950979; 9694699; 9537414; 10490642; 10588740; 10648423; 11110714; 11433529; 12124344; 12453419; 14636557; 12618766; 12618768; 14978793; 14999297; 15199122; 16061630; 15960975; 17467953; 17500065; 18669648; 19413330; 19556245; 19369195; 19690332; 19608861; 20068231; 21406692; 22795537; 23178126; 23186163; 24275569; 28112733; 16990798; 16253272; 18829459; 18840606; 19187761; 20677832; 20541251; 20010842; 21220120; 22936661; 22665483; 22327296; 23651431; 25305204; 25082813; 26886794; 29997176; 29276034</t>
  </si>
  <si>
    <t>R-HSA-3214841;R-HSA-8936459;R-HSA-8939236;R-HSA-9616222;</t>
  </si>
  <si>
    <t>hsa:4297;</t>
  </si>
  <si>
    <t>P34059</t>
  </si>
  <si>
    <t>keratan sulfate catabolic process [GO:0042340]; neutrophil degranulation [GO:0043312]</t>
  </si>
  <si>
    <t>azurophil granule lumen [GO:0035578]; extracellular exosome [GO:0070062]; extracellular region [GO:0005576]; lysosomal lumen [GO:0043202]</t>
  </si>
  <si>
    <t>azurophil granule lumen [GO:0035578]; extracellular exosome [GO:0070062]; extracellular region [GO:0005576]; lysosomal lumen [GO:0043202]; arylsulfatase activity [GO:0004065]; metal ion binding [GO:0046872]; N-acetylgalactosamine-4-sulfatase activity [GO:0003943]; N-acetylgalactosamine-6-sulfatase activity [GO:0043890]; sulfuric ester hydrolase activity [GO:0008484]; keratan sulfate catabolic process [GO:0042340]; neutrophil degranulation [GO:0043312]</t>
  </si>
  <si>
    <t>arylsulfatase activity [GO:0004065]; metal ion binding [GO:0046872]; N-acetylgalactosamine-4-sulfatase activity [GO:0003943]; N-acetylgalactosamine-6-sulfatase activity [GO:0043890]; sulfuric ester hydrolase activity [GO:0008484]</t>
  </si>
  <si>
    <t>ENST00000268695;</t>
  </si>
  <si>
    <t>1755850; 8001980; 15489334; 19159218; 25944712; 22940367; 1522213; 7668283; 7795586; 7633425; 7581409; 8651279; 8826435; 9298823; 9375852; 9521421; 9452036; 16287098; 16959974; 24726177</t>
  </si>
  <si>
    <t>R-HSA-2022857;R-HSA-2206290;R-HSA-6798695;</t>
  </si>
  <si>
    <t>hsa:2588;</t>
  </si>
  <si>
    <t>Q13561</t>
  </si>
  <si>
    <t>DCTN2 DCTN50</t>
  </si>
  <si>
    <t>antigen processing and presentation of exogenous peptide antigen via MHC class II [GO:0019886]; ciliary basal body-plasma membrane docking [GO:0097711]; endoplasmic reticulum to Golgi vesicle-mediated transport [GO:0006888]; G2/M transition of mitotic cell cycle [GO:0000086]; melanosome transport [GO:0032402]; mitotic metaphase plate congression [GO:0007080]; mitotic spindle organization [GO:0007052]; protein localization to centrosome [GO:0071539]; regulation of G2/M transition of mitotic cell cycle [GO:0010389]</t>
  </si>
  <si>
    <t>centrosome [GO:0005813]; cytoplasm [GO:0005737]; cytosol [GO:0005829]; dynactin complex [GO:0005869]; dynein complex [GO:0030286]; extracellular exosome [GO:0070062]; growth cone [GO:0030426]; kinetochore [GO:0000776]; membrane [GO:0016020]; microtubule [GO:0005874]; vesicle [GO:0031982]</t>
  </si>
  <si>
    <t>centrosome [GO:0005813]; cytoplasm [GO:0005737]; cytosol [GO:0005829]; dynactin complex [GO:0005869]; dynein complex [GO:0030286]; extracellular exosome [GO:0070062]; growth cone [GO:0030426]; kinetochore [GO:0000776]; membrane [GO:0016020]; microtubule [GO:0005874]; vesicle [GO:0031982]; identical protein binding [GO:0042802]; motor activity [GO:0003774]; protein kinase binding [GO:0019901]; spectrin binding [GO:0030507]; antigen processing and presentation of exogenous peptide antigen via MHC class II [GO:0019886]; ciliary basal body-plasma membrane docking [GO:0097711]; endoplasmic reticulum to Golgi vesicle-mediated transport [GO:0006888]; G2/M transition of mitotic cell cycle [GO:0000086]; melanosome transport [GO:0032402]; mitotic metaphase plate congression [GO:0007080]; mitotic spindle organization [GO:0007052]; protein localization to centrosome [GO:0071539]; regulation of G2/M transition of mitotic cell cycle [GO:0010389]</t>
  </si>
  <si>
    <t>identical protein binding [GO:0042802]; motor activity [GO:0003774]; protein kinase binding [GO:0019901]; spectrin binding [GO:0030507]</t>
  </si>
  <si>
    <t>ENST00000434715 [Q13561-2];ENST00000543672 [Q13561-3];ENST00000548249 [Q13561-1];</t>
  </si>
  <si>
    <t>SUBCELLULAR LOCATION: Cytoplasm, cytoskeleton, microtubule organizing center, centrosome {ECO:0000269|PubMed:14654843, ECO:0000269|PubMed:8647893}. Membrane {ECO:0000269|PubMed:8647893}; Peripheral membrane protein {ECO:0000269|PubMed:8647893}.</t>
  </si>
  <si>
    <t>8647893; 14702039; 16541075; 15489334; 12665801; 10226031; 14654843; 15144186; 18669648; 19690332; 20682791; 20978158; 20068231; 21269460; 22905912; 22814378; 23186163; 24275569</t>
  </si>
  <si>
    <t>R-HSA-2132295;R-HSA-2565942;R-HSA-3371497;R-HSA-380259;R-HSA-380270;R-HSA-380284;R-HSA-380320;R-HSA-5620912;R-HSA-6807878;R-HSA-6811436;R-HSA-8854518;</t>
  </si>
  <si>
    <t>hsa:10540;</t>
  </si>
  <si>
    <t>P61964</t>
  </si>
  <si>
    <t>WDR5 BIG3</t>
  </si>
  <si>
    <t>histone H3 acetylation [GO:0043966]; histone H3-K4 methylation [GO:0051568]; histone H4-K16 acetylation [GO:0043984]; histone H4-K5 acetylation [GO:0043981]; histone H4-K8 acetylation [GO:0043982]; negative regulation of histone H3-K4 methylation [GO:0051572]; neuron projection development [GO:0031175]; positive regulation of gluconeogenesis [GO:0045722]; positive regulation of histone H3-K4 methylation [GO:0051571]; post-translational protein modification [GO:0043687]; regulation of megakaryocyte differentiation [GO:0045652]; skeletal system development [GO:0001501]</t>
  </si>
  <si>
    <t>Ada2/Gcn5/Ada3 transcription activator complex [GO:0005671]; histone acetyltransferase complex [GO:0000123]; histone methyltransferase complex [GO:0035097]; MLL1 complex [GO:0071339]; MLL3/4 complex [GO:0044666]; nucleoplasm [GO:0005654]; nucleus [GO:0005634]; Set1C/COMPASS complex [GO:0048188]</t>
  </si>
  <si>
    <t>Ada2/Gcn5/Ada3 transcription activator complex [GO:0005671]; histone acetyltransferase complex [GO:0000123]; histone methyltransferase complex [GO:0035097]; MLL1 complex [GO:0071339]; MLL3/4 complex [GO:0044666]; nucleoplasm [GO:0005654]; nucleus [GO:0005634]; Set1C/COMPASS complex [GO:0048188]; histone binding [GO:0042393]; methylated histone binding [GO:0035064]; histone H3 acetylation [GO:0043966]; histone H3-K4 methylation [GO:0051568]; histone H4-K16 acetylation [GO:0043984]; histone H4-K5 acetylation [GO:0043981]; histone H4-K8 acetylation [GO:0043982]; negative regulation of histone H3-K4 methylation [GO:0051572]; neuron projection development [GO:0031175]; positive regulation of gluconeogenesis [GO:0045722]; positive regulation of histone H3-K4 methylation [GO:0051571]; post-translational protein modification [GO:0043687]; regulation of megakaryocyte differentiation [GO:0045652]; skeletal system development [GO:0001501]</t>
  </si>
  <si>
    <t>histone binding [GO:0042393]; methylated histone binding [GO:0035064]</t>
  </si>
  <si>
    <t>ENST00000358625;</t>
  </si>
  <si>
    <t>SUBCELLULAR LOCATION: Nucleus {ECO:0000269|PubMed:17355966, ECO:0000269|PubMed:20018852}.</t>
  </si>
  <si>
    <t>14702039; 15489334; 12670868; 14992727; 15199122; 16253997; 15960975; 17021013; 17355966; 17500065; 17998332; 18378692; 18838538; 19131338; 19556245; 19103755; 19608861; 20018852; 21269460; 23178126; 22814378; 28112733; 16946699; 16600877; 16829960; 16829959; 18829459; 18840606; 21220120; 22665483; 22266653; 29463886</t>
  </si>
  <si>
    <t>R-HSA-3214841;R-HSA-3214847;R-HSA-3214858;R-HSA-5617472;R-HSA-8936459;R-HSA-8951664;</t>
  </si>
  <si>
    <t>hsa:11091;</t>
  </si>
  <si>
    <t>P11717</t>
  </si>
  <si>
    <t>IGF2R MPRI</t>
  </si>
  <si>
    <t>animal organ regeneration [GO:0031100]; G protein-coupled receptor signaling pathway [GO:0007186]; liver development [GO:0001889]; lysosomal transport [GO:0007041]; membrane organization [GO:0061024]; neutrophil degranulation [GO:0043312]; positive regulation by host of viral process [GO:0044794]; positive regulation of apoptotic process [GO:0043065]; post-embryonic development [GO:0009791]; receptor-mediated endocytosis [GO:0006898]; response to retinoic acid [GO:0032526]; response to tetrachloromethane [GO:1904772]; signal transduction [GO:0007165]; spermatogenesis [GO:0007283]</t>
  </si>
  <si>
    <t>cell surface [GO:0009986]; clathrin coat [GO:0030118]; clathrin-coated vesicle membrane [GO:0030665]; early endosome [GO:0005769]; endocytic vesicle [GO:0030139]; endosome [GO:0005768]; endosome membrane [GO:0010008]; extracellular exosome [GO:0070062]; focal adhesion [GO:0005925]; Golgi apparatus [GO:0005794]; integral component of plasma membrane [GO:0005887]; late endosome [GO:0005770]; membrane [GO:0016020]; nuclear envelope lumen [GO:0005641]; perinuclear region of cytoplasm [GO:0048471]; plasma membrane [GO:0005886]; secretory granule membrane [GO:0030667]; trans-Golgi network [GO:0005802]; trans-Golgi network membrane [GO:0032588]; trans-Golgi network transport vesicle [GO:0030140]; transport vesicle [GO:0030133]</t>
  </si>
  <si>
    <t>cell surface [GO:0009986]; clathrin coat [GO:0030118]; clathrin-coated vesicle membrane [GO:0030665]; early endosome [GO:0005769]; endocytic vesicle [GO:0030139]; endosome [GO:0005768]; endosome membrane [GO:0010008]; extracellular exosome [GO:0070062]; focal adhesion [GO:0005925]; Golgi apparatus [GO:0005794]; integral component of plasma membrane [GO:0005887]; late endosome [GO:0005770]; membrane [GO:0016020]; nuclear envelope lumen [GO:0005641]; perinuclear region of cytoplasm [GO:0048471]; plasma membrane [GO:0005886]; secretory granule membrane [GO:0030667]; trans-Golgi network [GO:0005802]; trans-Golgi network membrane [GO:0032588]; trans-Golgi network transport vesicle [GO:0030140]; transport vesicle [GO:0030133]; enzyme binding [GO:0019899]; G-protein alpha-subunit binding [GO:0001965]; identical protein binding [GO:0042802]; insulin-like growth factor binding [GO:0005520]; insulin-like growth factor II binding [GO:0031995]; insulin-like growth factor-activated receptor activity [GO:0005010]; mannose binding [GO:0005537]; phosphoprotein binding [GO:0051219]; retinoic acid binding [GO:0001972]; retromer complex binding [GO:1905394]; signaling receptor activity [GO:0038023]; animal organ regeneration [GO:0031100]; G protein-coupled receptor signaling pathway [GO:0007186]; liver development [GO:0001889]; lysosomal transport [GO:0007041]; membrane organization [GO:0061024]; neutrophil degranulation [GO:0043312]; positive regulation by host of viral process [GO:0044794]; positive regulation of apoptotic process [GO:0043065]; post-embryonic development [GO:0009791]; receptor-mediated endocytosis [GO:0006898]; response to retinoic acid [GO:0032526]; response to tetrachloromethane [GO:1904772]; signal transduction [GO:0007165]; spermatogenesis [GO:0007283]</t>
  </si>
  <si>
    <t>enzyme binding [GO:0019899]; G-protein alpha-subunit binding [GO:0001965]; identical protein binding [GO:0042802]; insulin-like growth factor-activated receptor activity [GO:0005010]; insulin-like growth factor binding [GO:0005520]; insulin-like growth factor II binding [GO:0031995]; mannose binding [GO:0005537]; phosphoprotein binding [GO:0051219]; retinoic acid binding [GO:0001972]; retromer complex binding [GO:1905394]; signaling receptor activity [GO:0038023]</t>
  </si>
  <si>
    <t>ENST00000356956;</t>
  </si>
  <si>
    <t>SUBCELLULAR LOCATION: Golgi apparatus membrane {ECO:0000269|PubMed:18817523}; Single-pass type I membrane protein {ECO:0000269|PubMed:2957598}. Endosome membrane {ECO:0000269|PubMed:18817523}; Single-pass type I membrane protein {ECO:0000269|PubMed:2957598}. Note=Mainly localized in the Golgi at steady state and not detectable in lysosome (PubMed:18817523). Colocalized with DPP4 in internalized cytoplasmic vesicles adjacent to the cell surface (PubMed:10900005). {ECO:0000269|PubMed:10900005, ECO:0000269|PubMed:18817523}.</t>
  </si>
  <si>
    <t>2957598; 2963003; 9892739; 14574404; 10900005; 11387475; 12754519; 17081983; 17487921; 18220336; 19367720; 18691976; 18669648; 18318008; 18817523; 19413330; 19159218; 19369195; 19690332; 19608861; 20068231; 21269460; 21406692; 23186163; 24275569; 25944712; 18046459</t>
  </si>
  <si>
    <t>R-HSA-432722;R-HSA-6798695;R-HSA-6811440;R-HSA-8856825;R-HSA-8856828;</t>
  </si>
  <si>
    <t>hsa:3482;</t>
  </si>
  <si>
    <t>Q99829</t>
  </si>
  <si>
    <t>CPNE1 CPN1</t>
  </si>
  <si>
    <t>cellular response to calcium ion [GO:0071277]; glycerophospholipid biosynthetic process [GO:0046474]; lipid metabolic process [GO:0006629]; negative regulation of DNA binding [GO:0043392]; negative regulation of gene expression [GO:0010629]; negative regulation of NIK/NF-kappaB signaling [GO:1901223]; neuron projection extension [GO:1990138]; neutrophil degranulation [GO:0043312]; positive regulation of neuron differentiation [GO:0045666]; positive regulation of protein kinase B signaling [GO:0051897]; positive regulation of tumor necrosis factor-mediated signaling pathway [GO:1903265]; proteolysis [GO:0006508]; regulation of I-kappaB kinase/NF-kappaB signaling [GO:0043122]; vesicle-mediated transport [GO:0016192]</t>
  </si>
  <si>
    <t>azurophil granule membrane [GO:0035577]; cytoplasm [GO:0005737]; cytosol [GO:0005829]; extracellular exosome [GO:0070062]; membrane [GO:0016020]; nuclear membrane [GO:0031965]; nucleoplasm [GO:0005654]; nucleus [GO:0005634]; plasma membrane [GO:0005886]</t>
  </si>
  <si>
    <t>azurophil granule membrane [GO:0035577]; cytoplasm [GO:0005737]; cytosol [GO:0005829]; extracellular exosome [GO:0070062]; membrane [GO:0016020]; nuclear membrane [GO:0031965]; nucleoplasm [GO:0005654]; nucleus [GO:0005634]; plasma membrane [GO:0005886]; calcium ion binding [GO:0005509]; calcium-dependent phospholipid binding [GO:0005544]; endopeptidase activity [GO:0004175]; identical protein binding [GO:0042802]; NF-kappaB binding [GO:0051059]; phosphatidylserine binding [GO:0001786]; transporter activity [GO:0005215]; cellular response to calcium ion [GO:0071277]; glycerophospholipid biosynthetic process [GO:0046474]; lipid metabolic process [GO:0006629]; negative regulation of DNA binding [GO:0043392]; negative regulation of gene expression [GO:0010629]; negative regulation of NIK/NF-kappaB signaling [GO:1901223]; neuron projection extension [GO:1990138]; neutrophil degranulation [GO:0043312]; positive regulation of neuron differentiation [GO:0045666]; positive regulation of protein kinase B signaling [GO:0051897]; positive regulation of tumor necrosis factor-mediated signaling pathway [GO:1903265]; proteolysis [GO:0006508]; regulation of I-kappaB kinase/NF-kappaB signaling [GO:0043122]; vesicle-mediated transport [GO:0016192]</t>
  </si>
  <si>
    <t>calcium-dependent phospholipid binding [GO:0005544]; calcium ion binding [GO:0005509]; endopeptidase activity [GO:0004175]; identical protein binding [GO:0042802]; NF-kappaB binding [GO:0051059]; phosphatidylserine binding [GO:0001786]; transporter activity [GO:0005215]</t>
  </si>
  <si>
    <t>ENST00000352393;ENST00000397443;</t>
  </si>
  <si>
    <t>SUBCELLULAR LOCATION: Nucleus {ECO:0000269|PubMed:18212740, ECO:0000269|PubMed:21087455}. Cytoplasm {ECO:0000269|PubMed:12949241, ECO:0000269|PubMed:18212740, ECO:0000269|PubMed:21087455, ECO:0000269|PubMed:25450385}. Cell membrane {ECO:0000269|PubMed:21087455, ECO:0000269|PubMed:25450385}. Note=Translocates to the cell membrane in a calcium-dependent manner (PubMed:21087455, PubMed:25450385). {ECO:0000269|PubMed:21087455, ECO:0000269|PubMed:25450385}.</t>
  </si>
  <si>
    <t>9430674; 11780052; 15489334; 12522145; 12949241; 14674885; 18212740; 19539605; 19608861; 21087455; 21269460; 23263657; 25450385</t>
  </si>
  <si>
    <t>R-HSA-1483206;R-HSA-6798695;</t>
  </si>
  <si>
    <t>hsa:8904;</t>
  </si>
  <si>
    <t>P19440</t>
  </si>
  <si>
    <t>GGT1 GGT</t>
  </si>
  <si>
    <t>cellular amino acid metabolic process [GO:0006520]; cysteine biosynthetic process [GO:0019344]; fatty acid metabolic process [GO:0006631]; glutamate metabolic process [GO:0006536]; glutathione biosynthetic process [GO:0006750]; glutathione catabolic process [GO:0006751]; leukotriene D4 biosynthetic process [GO:1901750]; leukotriene metabolic process [GO:0006691]; peptide modification [GO:0031179]; proteolysis [GO:0006508]; regulation of immune system process [GO:0002682]; regulation of inflammatory response [GO:0050727]; response to estradiol [GO:0032355]; response to lipopolysaccharide [GO:0032496]; response to tumor necrosis factor [GO:0034612]; spermatogenesis [GO:0007283]; xenobiotic metabolic process [GO:0006805]; zymogen activation [GO:0031638]</t>
  </si>
  <si>
    <t>extracellular exosome [GO:0070062]; extracellular space [GO:0005615]; integral component of membrane [GO:0016021]; plasma membrane [GO:0005886]</t>
  </si>
  <si>
    <t>extracellular exosome [GO:0070062]; extracellular space [GO:0005615]; integral component of membrane [GO:0016021]; plasma membrane [GO:0005886]; glutathione hydrolase activity [GO:0036374]; hypoglycin A gamma-glutamyl transpeptidase activity [GO:0102953]; leukotriene C4 gamma-glutamyl transferase activity [GO:0103068]; leukotriene-C(4) hydrolase [GO:0002951]; peptidyltransferase activity [GO:0000048]; cellular amino acid metabolic process [GO:0006520]; cysteine biosynthetic process [GO:0019344]; fatty acid metabolic process [GO:0006631]; glutamate metabolic process [GO:0006536]; glutathione biosynthetic process [GO:0006750]; glutathione catabolic process [GO:0006751]; leukotriene D4 biosynthetic process [GO:1901750]; leukotriene metabolic process [GO:0006691]; peptide modification [GO:0031179]; proteolysis [GO:0006508]; regulation of immune system process [GO:0002682]; regulation of inflammatory response [GO:0050727]; response to estradiol [GO:0032355]; response to lipopolysaccharide [GO:0032496]; response to tumor necrosis factor [GO:0034612]; spermatogenesis [GO:0007283]; xenobiotic metabolic process [GO:0006805]; zymogen activation [GO:0031638]</t>
  </si>
  <si>
    <t>glutathione hydrolase activity [GO:0036374]; hypoglycin A gamma-glutamyl transpeptidase activity [GO:0102953]; leukotriene-C(4) hydrolase [GO:0002951]; leukotriene C4 gamma-glutamyl transferase activity [GO:0103068]; peptidyltransferase activity [GO:0000048]</t>
  </si>
  <si>
    <t>ENST00000400380 [P19440-1];ENST00000400382 [P19440-1];ENST00000401885 [P19440-3];ENST00000403838 [P19440-3];ENST00000404532 [P19440-3];ENST00000425895 [P19440-2];</t>
  </si>
  <si>
    <t>SUBCELLULAR LOCATION: Cell membrane {ECO:0000269|PubMed:23682772, ECO:0000269|PubMed:8095045}; Single-pass type II membrane protein {ECO:0000250|UniProtKB:P07314}.</t>
  </si>
  <si>
    <t>2904146; 2907498; 2563599; 2568315; 1968061; 1378736; 7689219; 15461802; 10591208; 15489334; 2896486; 10392451; 19463; 2900635; 8095045; 7759490; 7673200; 8827453; 15084671; 17924658; 19159218; 19349973; 20622017; 21447318; 23682772; 24047895; 26013825; 29483667</t>
  </si>
  <si>
    <t>R-HSA-174403;R-HSA-2142691;R-HSA-5423646;R-HSA-5579022;R-HSA-9035968;R-HSA-9664535;</t>
  </si>
  <si>
    <t>hsa:2678;</t>
  </si>
  <si>
    <t>Q12772</t>
  </si>
  <si>
    <t>SREBF2 BHLHD2 SREBP2</t>
  </si>
  <si>
    <t>cellular response to laminar fluid shear stress [GO:0071499]; cellular response to low-density lipoprotein particle stimulus [GO:0071404]; cellular response to starvation [GO:0009267]; cholesterol homeostasis [GO:0042632]; cholesterol metabolic process [GO:0008203]; lipid metabolic process [GO:0006629]; negative regulation of cholesterol efflux [GO:0090370]; negative regulation of transcription by RNA polymerase II [GO:0000122]; positive regulation of cholesterol biosynthetic process [GO:0045542]; positive regulation of cholesterol storage [GO:0010886]; positive regulation of pri-miRNA transcription by RNA polymerase II [GO:1902895]; positive regulation of protein targeting to mitochondrion [GO:1903955]; positive regulation of transcription by RNA polymerase II [GO:0045944]; regulation of autophagy of mitochondrion [GO:1903146]; regulation of cholesterol biosynthetic process [GO:0045540]; regulation of Notch signaling pathway [GO:0008593]; regulation of transcription by RNA polymerase II [GO:0006357]; response to lipid [GO:0033993]; SREBP signaling pathway [GO:0032933]</t>
  </si>
  <si>
    <t>cytoplasm [GO:0005737]; cytosol [GO:0005829]; endoplasmic reticulum [GO:0005783]; endoplasmic reticulum membrane [GO:0005789]; ER to Golgi transport vesicle membrane [GO:0012507]; Golgi membrane [GO:0000139]; intracellular membrane-bounded organelle [GO:0043231]; nuclear chromatin [GO:0000790]; nucleoplasm [GO:0005654]; nucleus [GO:0005634]; SREBP-SCAP-Insig complex [GO:0032937]</t>
  </si>
  <si>
    <t>cytoplasm [GO:0005737]; cytosol [GO:0005829]; endoplasmic reticulum [GO:0005783]; endoplasmic reticulum membrane [GO:0005789]; ER to Golgi transport vesicle membrane [GO:0012507]; Golgi membrane [GO:0000139]; intracellular membrane-bounded organelle [GO:0043231]; nuclear chromatin [GO:0000790]; nucleoplasm [GO:0005654]; nucleus [GO:0005634]; SREBP-SCAP-Insig complex [GO:0032937]; DNA-binding transcription factor activity [GO:0003700]; DNA-binding transcription factor activity, RNA polymerase II-specific [GO:0000981]; DNA-binding transcription repressor activity, RNA polymerase II-specific [GO:0001227]; E-box binding [GO:0070888]; protein C-terminus binding [GO:0008022]; protein dimerization activity [GO:0046983]; RNA polymerase II cis-regulatory region sequence-specific DNA binding [GO:0000978]; sequence-specific double-stranded DNA binding [GO:1990837]; cellular response to laminar fluid shear stress [GO:0071499]; cellular response to low-density lipoprotein particle stimulus [GO:0071404]; cellular response to starvation [GO:0009267]; cholesterol homeostasis [GO:0042632]; cholesterol metabolic process [GO:0008203]; lipid metabolic process [GO:0006629]; negative regulation of cholesterol efflux [GO:0090370]; negative regulation of transcription by RNA polymerase II [GO:0000122]; positive regulation of cholesterol biosynthetic process [GO:0045542]; positive regulation of cholesterol storage [GO:0010886]; positive regulation of pri-miRNA transcription by RNA polymerase II [GO:1902895]; positive regulation of protein targeting to mitochondrion [GO:1903955]; positive regulation of transcription by RNA polymerase II [GO:0045944]; regulation of autophagy of mitochondrion [GO:1903146]; regulation of cholesterol biosynthetic process [GO:0045540]; regulation of Notch signaling pathway [GO:0008593]; regulation of transcription by RNA polymerase II [GO:0006357]; response to lipid [GO:0033993]; SREBP signaling pathway [GO:0032933]</t>
  </si>
  <si>
    <t>DNA-binding transcription factor activity [GO:0003700]; DNA-binding transcription factor activity, RNA polymerase II-specific [GO:0000981]; DNA-binding transcription repressor activity, RNA polymerase II-specific [GO:0001227]; E-box binding [GO:0070888]; protein C-terminus binding [GO:0008022]; protein dimerization activity [GO:0046983]; RNA polymerase II cis-regulatory region sequence-specific DNA binding [GO:0000978]; sequence-specific double-stranded DNA binding [GO:1990837]</t>
  </si>
  <si>
    <t>ENST00000361204 [Q12772-1];</t>
  </si>
  <si>
    <t>SUBCELLULAR LOCATION: [Sterol regulatory element-binding protein 2]: Endoplasmic reticulum membrane {ECO:0000269|PubMed:12202038}; Multi-pass membrane protein {ECO:0000255}. Golgi apparatus membrane {ECO:0000303|PubMed:28849786}; Multi-pass membrane protein {ECO:0000255}. Cytoplasmic vesicle, COPII-coated vesicle membrane {ECO:0000303|PubMed:28849786}; Multi-pass membrane protein {ECO:0000255}. Note=At high sterol concentrations, the SCAP-SREBP is retained in the endoplasmic reticulum (PubMed:32322062). Low sterol concentrations promote recruitment into COPII-coated vesicles and transport of the SCAP-SREBP to the Golgi, where it is processed (PubMed:32322062). {ECO:0000269|PubMed:32322062}.; SUBCELLULAR LOCATION: [Processed sterol regulatory element-binding protein 2]: Nucleus {ECO:0000269|PubMed:11477106, ECO:0000269|PubMed:32322062}. Note=Transported into the nucleus with the help of importin-beta. Dimerization of the bHLH domain is a prerequisite for importin beta-dependent nuclear import. {ECO:0000250|UniProtKB:Q3U1N2}.</t>
  </si>
  <si>
    <t>7903453; 15461802; 10591208; 15489334; 8402897; 11477106; 12202038; 12177166; 8626610; 8643593; 9651382; 10805775; 19706601; 23186163; 28849786; 28112733; 32322062; 14645851; 16959974</t>
  </si>
  <si>
    <t>R-HSA-1655829;R-HSA-1989781;R-HSA-2426168;R-HSA-381340;R-HSA-9619665;</t>
  </si>
  <si>
    <t>hsa:6721;</t>
  </si>
  <si>
    <t>P36956</t>
  </si>
  <si>
    <t>SREBF1 BHLHD1 SREBP1</t>
  </si>
  <si>
    <t>aging [GO:0007568]; cellular response to fatty acid [GO:0071398]; cellular response to starvation [GO:0009267]; cholesterol metabolic process [GO:0008203]; circadian rhythm [GO:0007623]; fat cell differentiation [GO:0045444]; insulin receptor signaling pathway [GO:0008286]; lipid biosynthetic process [GO:0008610]; lipid localization [GO:0010876]; lipid metabolic process [GO:0006629]; lung development [GO:0030324]; mRNA transcription by RNA polymerase II [GO:0042789]; negative regulation of insulin secretion [GO:0046676]; negative regulation of transcription by RNA polymerase II [GO:0000122]; positive regulation of cholesterol biosynthetic process [GO:0045542]; positive regulation of histone deacetylation [GO:0031065]; positive regulation of pri-miRNA transcription by RNA polymerase II [GO:1902895]; positive regulation of transcription by RNA polymerase II [GO:0045944]; positive regulation of triglyceride biosynthetic process [GO:0010867]; regulation of autophagy of mitochondrion [GO:1903146]; regulation of cholesterol biosynthetic process [GO:0045540]; regulation of fatty acid metabolic process [GO:0019217]; regulation of heart rate by chemical signal [GO:0003062]; regulation of lipid storage [GO:0010883]; regulation of protein stability [GO:0031647]; regulation of protein targeting to mitochondrion [GO:1903214]; regulation of transcription by RNA polymerase II [GO:0006357]; response to cAMP [GO:0051591]; response to drug [GO:0042493]; response to ethanol [GO:0045471]; response to food [GO:0032094]; response to glucagon [GO:0033762]; response to glucose [GO:0009749]; response to lipid [GO:0033993]; response to progesterone [GO:0032570]; response to retinoic acid [GO:0032526]; SREBP signaling pathway [GO:0032933]</t>
  </si>
  <si>
    <t>cytoplasm [GO:0005737]; cytosol [GO:0005829]; endoplasmic reticulum [GO:0005783]; endoplasmic reticulum membrane [GO:0005789]; ER to Golgi transport vesicle membrane [GO:0012507]; Golgi membrane [GO:0000139]; integral component of membrane [GO:0016021]; nuclear chromatin [GO:0000790]; nuclear envelope [GO:0005635]; nucleoplasm [GO:0005654]; nucleus [GO:0005634]; protein-containing complex [GO:0032991]</t>
  </si>
  <si>
    <t>cytoplasm [GO:0005737]; cytosol [GO:0005829]; endoplasmic reticulum [GO:0005783]; endoplasmic reticulum membrane [GO:0005789]; ER to Golgi transport vesicle membrane [GO:0012507]; Golgi membrane [GO:0000139]; integral component of membrane [GO:0016021]; nuclear chromatin [GO:0000790]; nuclear envelope [GO:0005635]; nucleoplasm [GO:0005654]; nucleus [GO:0005634]; protein-containing complex [GO:0032991]; chromatin binding [GO:0003682]; DNA binding [GO:0003677]; DNA-binding transcription activator activity, RNA polymerase II-specific [GO:0001228]; DNA-binding transcription factor activity [GO:0003700]; DNA-binding transcription factor activity, RNA polymerase II-specific [GO:0000981]; nuclear receptor activity [GO:0004879]; protein dimerization activity [GO:0046983]; protein kinase binding [GO:0019901]; protein-containing complex binding [GO:0044877]; RNA polymerase II cis-regulatory region sequence-specific DNA binding [GO:0000978]; RNA polymerase II transcription regulatory region sequence-specific DNA binding [GO:0000977]; sequence-specific double-stranded DNA binding [GO:1990837]; sterol response element binding [GO:0032810]; aging [GO:0007568]; cellular response to fatty acid [GO:0071398]; cellular response to starvation [GO:0009267]; cholesterol metabolic process [GO:0008203]; circadian rhythm [GO:0007623]; fat cell differentiation [GO:0045444]; insulin receptor signaling pathway [GO:0008286]; lipid biosynthetic process [GO:0008610]; lipid localization [GO:0010876]; lipid metabolic process [GO:0006629]; lung development [GO:0030324]; mRNA transcription by RNA polymerase II [GO:0042789]; negative regulation of insulin secretion [GO:0046676]; negative regulation of transcription by RNA polymerase II [GO:0000122]; positive regulation of cholesterol biosynthetic process [GO:0045542]; positive regulation of histone deacetylation [GO:0031065]; positive regulation of pri-miRNA transcription by RNA polymerase II [GO:1902895]; positive regulation of transcription by RNA polymerase II [GO:0045944]; positive regulation of triglyceride biosynthetic process [GO:0010867]; regulation of autophagy of mitochondrion [GO:1903146]; regulation of cholesterol biosynthetic process [GO:0045540]; regulation of fatty acid metabolic process [GO:0019217]; regulation of heart rate by chemical signal [GO:0003062]; regulation of lipid storage [GO:0010883]; regulation of protein stability [GO:0031647]; regulation of protein targeting to mitochondrion [GO:1903214]; regulation of transcription by RNA polymerase II [GO:0006357]; response to cAMP [GO:0051591]; response to drug [GO:0042493]; response to ethanol [GO:0045471]; response to food [GO:0032094]; response to glucagon [GO:0033762]; response to glucose [GO:0009749]; response to lipid [GO:0033993]; response to progesterone [GO:0032570]; response to retinoic acid [GO:0032526]; SREBP signaling pathway [GO:0032933]</t>
  </si>
  <si>
    <t>chromatin binding [GO:0003682]; DNA binding [GO:0003677]; DNA-binding transcription activator activity, RNA polymerase II-specific [GO:0001228]; DNA-binding transcription factor activity [GO:0003700]; DNA-binding transcription factor activity, RNA polymerase II-specific [GO:0000981]; nuclear receptor activity [GO:0004879]; protein-containing complex binding [GO:0044877]; protein dimerization activity [GO:0046983]; protein kinase binding [GO:0019901]; RNA polymerase II cis-regulatory region sequence-specific DNA binding [GO:0000978]; RNA polymerase II transcription regulatory region sequence-specific DNA binding [GO:0000977]; sequence-specific double-stranded DNA binding [GO:1990837]; sterol response element binding [GO:0032810]</t>
  </si>
  <si>
    <t>ENST00000261646 [P36956-1];ENST00000355815 [P36956-4];ENST00000395757 [P36956-2];</t>
  </si>
  <si>
    <t>SUBCELLULAR LOCATION: [Sterol regulatory element-binding protein 1]: Endoplasmic reticulum membrane {ECO:0000269|PubMed:12202038}; Multi-pass membrane protein {ECO:0000255}. Golgi apparatus membrane {ECO:0000250|UniProtKB:Q9WTN3}; Multi-pass membrane protein {ECO:0000255}. Cytoplasmic vesicle, COPII-coated vesicle membrane {ECO:0000250|UniProtKB:Q9WTN3}; Multi-pass membrane protein {ECO:0000255}. Note=At high sterol concentrations, the SCAP-SREBP is retained in the endoplasmic reticulum. Low sterol concentrations promote recruitment into COPII-coated vesicles and transport of the SCAP-SREBP to the Golgi, where it is processed. {ECO:0000250|UniProtKB:Q9WTN3}.; SUBCELLULAR LOCATION: [Processed sterol regulatory element-binding protein 1]: Nucleus {ECO:0000269|PubMed:11477106, ECO:0000269|PubMed:32322062}.; SUBCELLULAR LOCATION: [Isoform SREBP-1aDelta]: Nucleus {ECO:0000269|PubMed:18267114}.; SUBCELLULAR LOCATION: [Isoform SREBP-1cDelta]: Nucleus {ECO:0000269|PubMed:18267114}.</t>
  </si>
  <si>
    <t>8402897; 7759101; 18267114; 16625196; 15489334; 11477106; 12202038; 8626610; 12177166; 18669648; 23186163; 28849786; 31375868; 32322062; 9634703</t>
  </si>
  <si>
    <t>R-HSA-1368082;R-HSA-1655829;R-HSA-1989781;R-HSA-2426168;R-HSA-381340 [P36956-1];R-HSA-9029558 [P36956-3];R-HSA-9615017;</t>
  </si>
  <si>
    <t>hsa:6720;</t>
  </si>
  <si>
    <t>Q8WVM8</t>
  </si>
  <si>
    <t>SCFD1 C14orf163 KIAA0917 STXBP1L2 FKSG23</t>
  </si>
  <si>
    <t>cell morphogenesis [GO:0000902]; COPII vesicle coating [GO:0048208]; endoplasmic reticulum to Golgi vesicle-mediated transport [GO:0006888]; intracellular protein transport [GO:0006886]; negative regulation of autophagosome assembly [GO:1902902]; post-Golgi vesicle-mediated transport [GO:0006892]; regulation of ER to Golgi vesicle-mediated transport [GO:0060628]; regulation of protein transport [GO:0051223]; response to hypoxia [GO:0001666]; response to toxic substance [GO:0009636]; retrograde vesicle-mediated transport, Golgi to endoplasmic reticulum [GO:0006890]; toxin transport [GO:1901998]; vesicle docking involved in exocytosis [GO:0006904]; vesicle-mediated transport [GO:0016192]</t>
  </si>
  <si>
    <t>cis-Golgi network [GO:0005801]; cytosol [GO:0005829]; endoplasmic reticulum membrane [GO:0005789]; Golgi-associated vesicle [GO:0005798]; Golgi cisterna membrane [GO:0032580]; Golgi membrane [GO:0000139]; plasma membrane [GO:0005886]</t>
  </si>
  <si>
    <t>cis-Golgi network [GO:0005801]; cytosol [GO:0005829]; endoplasmic reticulum membrane [GO:0005789]; Golgi cisterna membrane [GO:0032580]; Golgi membrane [GO:0000139]; Golgi-associated vesicle [GO:0005798]; plasma membrane [GO:0005886]; protein N-terminus binding [GO:0047485]; protein-containing complex binding [GO:0044877]; syntaxin binding [GO:0019905]; cell morphogenesis [GO:0000902]; COPII vesicle coating [GO:0048208]; endoplasmic reticulum to Golgi vesicle-mediated transport [GO:0006888]; intracellular protein transport [GO:0006886]; negative regulation of autophagosome assembly [GO:1902902]; post-Golgi vesicle-mediated transport [GO:0006892]; regulation of ER to Golgi vesicle-mediated transport [GO:0060628]; regulation of protein transport [GO:0051223]; response to hypoxia [GO:0001666]; response to toxic substance [GO:0009636]; retrograde vesicle-mediated transport, Golgi to endoplasmic reticulum [GO:0006890]; toxin transport [GO:1901998]; vesicle docking involved in exocytosis [GO:0006904]; vesicle-mediated transport [GO:0016192]</t>
  </si>
  <si>
    <t>protein-containing complex binding [GO:0044877]; protein N-terminus binding [GO:0047485]; syntaxin binding [GO:0019905]</t>
  </si>
  <si>
    <t>ENST00000396629 [Q8WVM8-2];ENST00000458591 [Q8WVM8-1];ENST00000544052 [Q8WVM8-3];</t>
  </si>
  <si>
    <t>SUBCELLULAR LOCATION: Cytoplasm {ECO:0000250}. Endoplasmic reticulum membrane {ECO:0000250}; Peripheral membrane protein {ECO:0000250}. Golgi apparatus, Golgi stack membrane {ECO:0000250}; Peripheral membrane protein {ECO:0000250}.</t>
  </si>
  <si>
    <t>10048485; 14702039; 12508121; 15489334; 12665801; 17525332; 18691976; 18669648; 19413330; 20068231; 21269460; 22223895; 22814378; 23186163; 24275569; 25944712</t>
  </si>
  <si>
    <t>R-HSA-204005;</t>
  </si>
  <si>
    <t>hsa:23256;</t>
  </si>
  <si>
    <t>Q5U651</t>
  </si>
  <si>
    <t>angiogenesis [GO:0001525]; branching morphogenesis of an epithelial tube [GO:0048754]; negative regulation of autophagy [GO:0010507]; negative regulation of membrane permeability [GO:1905709]; negative regulation of Rho-dependent protein serine/threonine kinase activity [GO:2000299]; negative regulation of Rho protein signal transduction [GO:0035024]; positive regulation of integrin activation [GO:0033625]; regulation of GTPase activity [GO:0043087]; signal transduction [GO:0007165]; vasculogenesis [GO:0001570]</t>
  </si>
  <si>
    <t>cell-cell junction [GO:0005911]; Golgi stack [GO:0005795]; perinuclear region of cytoplasm [GO:0048471]; protein-containing complex [GO:0032991]</t>
  </si>
  <si>
    <t>cell-cell junction [GO:0005911]; Golgi stack [GO:0005795]; perinuclear region of cytoplasm [GO:0048471]; protein-containing complex [GO:0032991]; GTPase binding [GO:0051020]; protein homodimerization activity [GO:0042803]; angiogenesis [GO:0001525]; branching morphogenesis of an epithelial tube [GO:0048754]; negative regulation of autophagy [GO:0010507]; negative regulation of membrane permeability [GO:1905709]; negative regulation of Rho protein signal transduction [GO:0035024]; negative regulation of Rho-dependent protein serine/threonine kinase activity [GO:2000299]; positive regulation of integrin activation [GO:0033625]; regulation of GTPase activity [GO:0043087]; signal transduction [GO:0007165]; vasculogenesis [GO:0001570]</t>
  </si>
  <si>
    <t>GTPase binding [GO:0051020]; protein homodimerization activity [GO:0042803]</t>
  </si>
  <si>
    <t>ENST00000222145;</t>
  </si>
  <si>
    <t>SUBCELLULAR LOCATION: Cytoplasm, perinuclear region {ECO:0000269|PubMed:15031288}. Golgi apparatus, Golgi stack {ECO:0000269|PubMed:15031288}. Note=Associated with perinuclear vesicles. Is recruited to Golgi stacks by activated HRAS.</t>
  </si>
  <si>
    <t>15031288; 15489334; 22354037; 24275569</t>
  </si>
  <si>
    <t>hsa:54922;</t>
  </si>
  <si>
    <t>Q9UMX3</t>
  </si>
  <si>
    <t>BOK BCL2L9</t>
  </si>
  <si>
    <t>activation of cysteine-type endopeptidase activity involved in apoptotic process [GO:0006919]; activation of cysteine-type endopeptidase activity involved in apoptotic process by cytochrome c [GO:0008635]; apoptotic process [GO:0006915]; brain development [GO:0007420]; cellular component disassembly involved in execution phase of apoptosis [GO:0006921]; extrinsic apoptotic signaling pathway in absence of ligand [GO:0097192]; intrinsic apoptotic signaling pathway by p53 class mediator [GO:0072332]; intrinsic apoptotic signaling pathway in response to DNA damage [GO:0008630]; male gonad development [GO:0008584]; negative regulation of mitochondrial depolarization [GO:0051902]; negative regulation of mitochondrial outer membrane permeabilization involved in apoptotic signaling pathway [GO:1901029]; negative regulation of necroptotic process [GO:0060546]; negative regulation of neuron apoptotic process [GO:0043524]; neuron apoptotic process [GO:0051402]; oligodendrocyte differentiation [GO:0048709]; positive regulation of apoptotic process [GO:0043065]; positive regulation of endoplasmic reticulum stress-induced intrinsic apoptotic signaling pathway [GO:1902237]; positive regulation of execution phase of apoptosis [GO:1900119]; positive regulation of intrinsic apoptotic signaling pathway [GO:2001244]; positive regulation of mitochondrial outer membrane permeabilization involved in apoptotic signaling pathway [GO:1901030]; positive regulation of PERK-mediated unfolded protein response [GO:1903899]; protein complex oligomerization [GO:0051259]; regulation of autophagy [GO:0010506]; regulation of chorionic trophoblast cell proliferation [GO:1901382]; regulation of cytosolic calcium ion concentration [GO:0051480]; regulation of granulosa cell apoptotic process [GO:1904708]; release of cytochrome c from mitochondria [GO:0001836]</t>
  </si>
  <si>
    <t>cis-Golgi network membrane [GO:0033106]; cytoplasm [GO:0005737]; early endosome membrane [GO:0031901]; endoplasmic reticulum [GO:0005783]; endoplasmic reticulum membrane [GO:0005789]; Golgi apparatus [GO:0005794]; integral component of membrane [GO:0016021]; membrane [GO:0016020]; mitochondrial inner membrane [GO:0005743]; mitochondrial membrane [GO:0031966]; mitochondrial outer membrane [GO:0005741]; mitochondrion [GO:0005739]; nuclear outer membrane [GO:0005640]; nucleus [GO:0005634]; recycling endosome membrane [GO:0055038]; trans-Golgi network membrane [GO:0032588]</t>
  </si>
  <si>
    <t>cis-Golgi network membrane [GO:0033106]; cytoplasm [GO:0005737]; early endosome membrane [GO:0031901]; endoplasmic reticulum [GO:0005783]; endoplasmic reticulum membrane [GO:0005789]; Golgi apparatus [GO:0005794]; integral component of membrane [GO:0016021]; membrane [GO:0016020]; mitochondrial inner membrane [GO:0005743]; mitochondrial membrane [GO:0031966]; mitochondrial outer membrane [GO:0005741]; mitochondrion [GO:0005739]; nuclear outer membrane [GO:0005640]; nucleus [GO:0005634]; recycling endosome membrane [GO:0055038]; trans-Golgi network membrane [GO:0032588]; BH domain binding [GO:0051400]; protein heterodimerization activity [GO:0046982]; protein homodimerization activity [GO:0042803]; protein-containing complex binding [GO:0044877]; signaling receptor binding [GO:0005102]; ubiquitin protein ligase binding [GO:0031625]; activation of cysteine-type endopeptidase activity involved in apoptotic process [GO:0006919]; activation of cysteine-type endopeptidase activity involved in apoptotic process by cytochrome c [GO:0008635]; apoptotic process [GO:0006915]; brain development [GO:0007420]; cellular component disassembly involved in execution phase of apoptosis [GO:0006921]; extrinsic apoptotic signaling pathway in absence of ligand [GO:0097192]; intrinsic apoptotic signaling pathway by p53 class mediator [GO:0072332]; intrinsic apoptotic signaling pathway in response to DNA damage [GO:0008630]; male gonad development [GO:0008584]; negative regulation of mitochondrial depolarization [GO:0051902]; negative regulation of mitochondrial outer membrane permeabilization involved in apoptotic signaling pathway [GO:1901029]; negative regulation of necroptotic process [GO:0060546]; negative regulation of neuron apoptotic process [GO:0043524]; neuron apoptotic process [GO:0051402]; oligodendrocyte differentiation [GO:0048709]; positive regulation of apoptotic process [GO:0043065]; positive regulation of endoplasmic reticulum stress-induced intrinsic apoptotic signaling pathway [GO:1902237]; positive regulation of execution phase of apoptosis [GO:1900119]; positive regulation of intrinsic apoptotic signaling pathway [GO:2001244]; positive regulation of mitochondrial outer membrane permeabilization involved in apoptotic signaling pathway [GO:1901030]; positive regulation of PERK-mediated unfolded protein response [GO:1903899]; protein complex oligomerization [GO:0051259]; regulation of autophagy [GO:0010506]; regulation of chorionic trophoblast cell proliferation [GO:1901382]; regulation of cytosolic calcium ion concentration [GO:0051480]; regulation of granulosa cell apoptotic process [GO:1904708]; release of cytochrome c from mitochondria [GO:0001836]</t>
  </si>
  <si>
    <t>BH domain binding [GO:0051400]; protein-containing complex binding [GO:0044877]; protein heterodimerization activity [GO:0046982]; protein homodimerization activity [GO:0042803]; signaling receptor binding [GO:0005102]; ubiquitin protein ligase binding [GO:0031625]</t>
  </si>
  <si>
    <t>ENST00000318407 [Q9UMX3-1];</t>
  </si>
  <si>
    <t>SUBCELLULAR LOCATION: [Isoform 1]: Mitochondrion membrane {ECO:0000250|UniProtKB:O35425}; Single-pass membrane protein {ECO:0000250|UniProtKB:O35425}. Endoplasmic reticulum membrane {ECO:0000269|PubMed:27076518}; Single-pass membrane protein {ECO:0000250|UniProtKB:O35425}. Mitochondrion inner membrane {ECO:0000269|PubMed:24113155}. Cytoplasm {ECO:0000269|PubMed:15868100, ECO:0000269|PubMed:16302269, ECO:0000269|PubMed:19942931, ECO:0000269|PubMed:20673843, ECO:0000269|PubMed:24113155}. Nucleus {ECO:0000269|PubMed:16302269, ECO:0000269|PubMed:19942931, ECO:0000269|PubMed:20673843}. Mitochondrion {ECO:0000269|PubMed:15102863, ECO:0000269|PubMed:15868100, ECO:0000269|PubMed:19942931, ECO:0000269|PubMed:27076518}. Endoplasmic reticulum {ECO:0000269|PubMed:16302269}. Mitochondrion outer membrane {ECO:0000269|PubMed:27076518}. Early endosome membrane {ECO:0000250|UniProtKB:O35425}. Recycling endosome membrane {ECO:0000250|UniProtKB:O35425}. Nucleus outer membrane {ECO:0000250|UniProtKB:O35425}. Golgi apparatus, cis-Golgi network membrane {ECO:0000250|UniProtKB:O35425}. Golgi apparatus, trans-Golgi network membrane {ECO:0000250|UniProtKB:O35425}. Membrane {ECO:0000269|PubMed:19942931}. Note=Nuclear and cytoplasmic compartments in the early stages of apoptosis and during apoptosis it associates with mitochondria (PubMed:19942931). In healthy cells, associates loosely with the membrane in a hit-and-run mode. The insertion and accumulation on membranes is enhanced through the activity of death signals, resulting in the integration of the membrane-bound protein into the membrane (PubMed:15868100). The transmembrane domain controls subcellular localization; constitutes a tail-anchor. Localizes in early and late endosome upon blocking of apoptosis. Must localize to the mitochondria to induce mitochondrial outer membrane permeabilization and apoptosis (By similarity). {ECO:0000250|UniProtKB:O35425, ECO:0000269|PubMed:15868100, ECO:0000269|PubMed:19942931}.; SUBCELLULAR LOCATION: [Isoform 2]: Membrane {ECO:0000269|PubMed:19942931}. Cytoplasm {ECO:0000269|PubMed:19942931}.</t>
  </si>
  <si>
    <t>11034351; 15775999; 15489334; 9535847; 15102863; 15868100; 16302269; 19690332; 19942931; 20673843; 24113155; 23884412; 27076518</t>
  </si>
  <si>
    <t>hsa:666;</t>
  </si>
  <si>
    <t>P21281</t>
  </si>
  <si>
    <t>ATP6V1B2 ATP6B2 VPP3</t>
  </si>
  <si>
    <t>ATP metabolic process [GO:0046034]; insulin receptor signaling pathway [GO:0008286]; ion transmembrane transport [GO:0034220]; phagosome acidification [GO:0090383]; proton transmembrane transport [GO:1902600]; regulation of macroautophagy [GO:0016241]; transferrin transport [GO:0033572]</t>
  </si>
  <si>
    <t>apical plasma membrane [GO:0016324]; cytosol [GO:0005829]; endomembrane system [GO:0012505]; extracellular exosome [GO:0070062]; integral component of membrane [GO:0016021]; intracellular membrane-bounded organelle [GO:0043231]; lysosomal membrane [GO:0005765]; melanosome [GO:0042470]; microvillus [GO:0005902]; plasma membrane [GO:0005886]; proton-transporting V-type ATPase, V1 domain [GO:0033180]; ruffle [GO:0001726]</t>
  </si>
  <si>
    <t>apical plasma membrane [GO:0016324]; cytosol [GO:0005829]; endomembrane system [GO:0012505]; extracellular exosome [GO:0070062]; integral component of membrane [GO:0016021]; intracellular membrane-bounded organelle [GO:0043231]; lysosomal membrane [GO:0005765]; melanosome [GO:0042470]; microvillus [GO:0005902]; plasma membrane [GO:0005886]; proton-transporting V-type ATPase, V1 domain [GO:0033180]; ruffle [GO:0001726]; ATP binding [GO:0005524]; hydrolase activity [GO:0016787]; proton transmembrane transporter activity [GO:0015078]; proton-transporting ATPase activity, rotational mechanism [GO:0046961]; ATP metabolic process [GO:0046034]; insulin receptor signaling pathway [GO:0008286]; ion transmembrane transport [GO:0034220]; phagosome acidification [GO:0090383]; proton transmembrane transport [GO:1902600]; regulation of macroautophagy [GO:0016241]; transferrin transport [GO:0033572]</t>
  </si>
  <si>
    <t>ATP binding [GO:0005524]; hydrolase activity [GO:0016787]; proton transmembrane transporter activity [GO:0015078]; proton-transporting ATPase activity, rotational mechanism [GO:0046961]</t>
  </si>
  <si>
    <t>ENST00000276390;</t>
  </si>
  <si>
    <t>SUBCELLULAR LOCATION: Endomembrane system; Peripheral membrane protein. Melanosome. Note=Endomembrane. Identified by mass spectrometry in melanosome fractions from stage I to stage IV.</t>
  </si>
  <si>
    <t>1373501; 7945239; 14702039; 15489334; 7706273; 2145275; 12643545; 17081065; 21269460; 24913193; 25915598; 25944712</t>
  </si>
  <si>
    <t>R-HSA-1222556;R-HSA-77387;R-HSA-917977;R-HSA-9639288;R-HSA-983712;</t>
  </si>
  <si>
    <t>hsa:526;</t>
  </si>
  <si>
    <t>Q9NS69</t>
  </si>
  <si>
    <t>TOMM22 TOM22</t>
  </si>
  <si>
    <t>macroautophagy [GO:0016236]; positive regulation of apoptotic process [GO:0043065]; protein insertion into mitochondrial outer membrane [GO:0045040]; protein targeting to mitochondrion [GO:0006626]</t>
  </si>
  <si>
    <t>integral component of membrane [GO:0016021]; membrane [GO:0016020]; mitochondrial outer membrane [GO:0005741]; mitochondrial outer membrane translocase complex [GO:0005742]; mitochondrion [GO:0005739]</t>
  </si>
  <si>
    <t>integral component of membrane [GO:0016021]; membrane [GO:0016020]; mitochondrial outer membrane [GO:0005741]; mitochondrial outer membrane translocase complex [GO:0005742]; mitochondrion [GO:0005739]; protein transmembrane transporter activity [GO:0008320]; macroautophagy [GO:0016236]; positive regulation of apoptotic process [GO:0043065]; protein insertion into mitochondrial outer membrane [GO:0045040]; protein targeting to mitochondrion [GO:0006626]</t>
  </si>
  <si>
    <t>protein transmembrane transporter activity [GO:0008320]</t>
  </si>
  <si>
    <t>ENST00000216034;</t>
  </si>
  <si>
    <t>SUBCELLULAR LOCATION: Mitochondrion outer membrane {ECO:0000269|PubMed:10982837}; Single-pass membrane protein {ECO:0000269|PubMed:10982837}.</t>
  </si>
  <si>
    <t>10982837; 10900208; 14702039; 15461802; 15489334; 17081983; 18331822; 18669648; 19413330; 20068231; 21269460; 21406692; 22223895; 23186163; 25944712</t>
  </si>
  <si>
    <t>R-HSA-1268020;R-HSA-5205685;</t>
  </si>
  <si>
    <t>hsa:56993;</t>
  </si>
  <si>
    <t>List of unique genes in human patient proteome</t>
  </si>
  <si>
    <t xml:space="preserve">BTN3A2 </t>
  </si>
  <si>
    <t>P78410</t>
  </si>
  <si>
    <t>BTN3A2 BT3.2 BTF3 BTF4</t>
  </si>
  <si>
    <t>interferon-gamma production [GO:0032609]; regulation of cytokine production [GO:0001817]; regulation of immune response [GO:0050776]; T cell mediated immunity [GO:0002456]; T cell receptor signaling pathway [GO:0050852]</t>
  </si>
  <si>
    <t>external side of plasma membrane [GO:0009897]; integral component of membrane [GO:0016021]; membrane [GO:0016020]; plasma membrane [GO:0005886]</t>
  </si>
  <si>
    <t>external side of plasma membrane [GO:0009897]; integral component of membrane [GO:0016021]; membrane [GO:0016020]; plasma membrane [GO:0005886]; signaling receptor binding [GO:0005102]; interferon-gamma production [GO:0032609]; regulation of cytokine production [GO:0001817]; regulation of immune response [GO:0050776]; T cell mediated immunity [GO:0002456]; T cell receptor signaling pathway [GO:0050852]</t>
  </si>
  <si>
    <t>signaling receptor binding [GO:0005102]</t>
  </si>
  <si>
    <t>ENST00000356386 [P78410-1];ENST00000377708 [P78410-1];ENST00000396934 [P78410-2];ENST00000396948 [P78410-1];ENST00000508906 [P78410-3];ENST00000527422 [P78410-1];</t>
  </si>
  <si>
    <t>SUBCELLULAR LOCATION: Cell membrane {ECO:0000269|PubMed:21918970, ECO:0000269|PubMed:22767497}; Single-pass type I membrane protein {ECO:0000269|PubMed:21918970, ECO:0000269|PubMed:22767497}.</t>
  </si>
  <si>
    <t>9149941; 9382921; 11170752; 14702039; 14574404; 15489334; 19690332; 20610803; 21918970; 22767497; 22846996</t>
  </si>
  <si>
    <t>R-HSA-8851680;</t>
  </si>
  <si>
    <t>hsa:11118;</t>
  </si>
  <si>
    <t>P11215</t>
  </si>
  <si>
    <t>ITGAM CD11B CR3A</t>
  </si>
  <si>
    <t>amyloid-beta clearance [GO:0097242]; apoptotic signaling pathway [GO:0097190]; cell adhesion [GO:0007155]; cell-cell adhesion via plasma-membrane adhesion molecules [GO:0098742]; cell surface receptor signaling pathway involved in cell-cell signaling [GO:1905114]; complement-mediated synapse pruning [GO:0150062]; cytokine-mediated signaling pathway [GO:0019221]; ectodermal cell differentiation [GO:0010668]; extracellular matrix organization [GO:0030198]; forebrain development [GO:0030900]; innate immune response [GO:0045087]; integrin-mediated signaling pathway [GO:0007229]; leukocyte migration [GO:0050900]; microglial cell activation [GO:0001774]; negative regulation of dopamine metabolic process [GO:0045963]; neutrophil degranulation [GO:0043312]; phagocytosis, engulfment [GO:0006911]; positive regulation of hippocampal neuron apoptotic process [GO:0110090]; positive regulation of microglial cell mediated cytotoxicity [GO:1904151]; positive regulation of neuron death [GO:1901216]; positive regulation of neutrophil degranulation [GO:0043315]; positive regulation of prostaglandin-E synthase activity [GO:2000363]; positive regulation of protein targeting to membrane [GO:0090314]; positive regulation of superoxide anion generation [GO:0032930]; receptor-mediated endocytosis [GO:0006898]; toll-like receptor 4 signaling pathway [GO:0034142]; vertebrate eye-specific patterning [GO:0150064]</t>
  </si>
  <si>
    <t>cell surface [GO:0009986]; external side of plasma membrane [GO:0009897]; extracellular exosome [GO:0070062]; extracellular space [GO:0005615]; integrin alphaM-beta2 complex [GO:0034688]; integrin complex [GO:0008305]; plasma membrane [GO:0005886]; plasma membrane raft [GO:0044853]; specific granule membrane [GO:0035579]; tertiary granule membrane [GO:0070821]</t>
  </si>
  <si>
    <t>cell surface [GO:0009986]; external side of plasma membrane [GO:0009897]; extracellular exosome [GO:0070062]; extracellular space [GO:0005615]; integrin alphaM-beta2 complex [GO:0034688]; integrin complex [GO:0008305]; plasma membrane [GO:0005886]; plasma membrane raft [GO:0044853]; specific granule membrane [GO:0035579]; tertiary granule membrane [GO:0070821]; amyloid-beta binding [GO:0001540]; cargo receptor activity [GO:0038024]; complement component C3b binding [GO:0001851]; heat shock protein binding [GO:0031072]; integrin binding [GO:0005178]; metal ion binding [GO:0046872]; amyloid-beta clearance [GO:0097242]; apoptotic signaling pathway [GO:0097190]; cell adhesion [GO:0007155]; cell surface receptor signaling pathway involved in cell-cell signaling [GO:1905114]; cell-cell adhesion via plasma-membrane adhesion molecules [GO:0098742]; complement-mediated synapse pruning [GO:0150062]; cytokine-mediated signaling pathway [GO:0019221]; ectodermal cell differentiation [GO:0010668]; extracellular matrix organization [GO:0030198]; forebrain development [GO:0030900]; innate immune response [GO:0045087]; integrin-mediated signaling pathway [GO:0007229]; leukocyte migration [GO:0050900]; microglial cell activation [GO:0001774]; negative regulation of dopamine metabolic process [GO:0045963]; neutrophil degranulation [GO:0043312]; phagocytosis, engulfment [GO:0006911]; positive regulation of hippocampal neuron apoptotic process [GO:0110090]; positive regulation of microglial cell mediated cytotoxicity [GO:1904151]; positive regulation of neuron death [GO:1901216]; positive regulation of neutrophil degranulation [GO:0043315]; positive regulation of prostaglandin-E synthase activity [GO:2000363]; positive regulation of protein targeting to membrane [GO:0090314]; positive regulation of superoxide anion generation [GO:0032930]; receptor-mediated endocytosis [GO:0006898]; toll-like receptor 4 signaling pathway [GO:0034142]; vertebrate eye-specific patterning [GO:0150064]</t>
  </si>
  <si>
    <t>amyloid-beta binding [GO:0001540]; cargo receptor activity [GO:0038024]; complement component C3b binding [GO:0001851]; heat shock protein binding [GO:0031072]; integrin binding [GO:0005178]; metal ion binding [GO:0046872]</t>
  </si>
  <si>
    <t>ENST00000544665 [P11215-1];ENST00000648685 [P11215-2];</t>
  </si>
  <si>
    <t>SUBCELLULAR LOCATION: Cell membrane {ECO:0000269|PubMed:21193407}; Single-pass type I membrane protein {ECO:0000305}. Membrane raft {ECO:0000269|PubMed:21193407}; Single-pass type I membrane protein {ECO:0000305}.</t>
  </si>
  <si>
    <t>2457584; 2833753; 2454931; 8419480; 15489334; 2563162; 1683702; 1346576; 3539202; 9558116; 12208882; 15194813; 19159218; 20008295; 21193407; 27055590; 28807980; 7867070; 8747460; 9687375; 9560195; 18204448; 18204446</t>
  </si>
  <si>
    <t>R-HSA-166016;R-HSA-202733;R-HSA-216083;R-HSA-6785807;R-HSA-6798695;</t>
  </si>
  <si>
    <t>hsa:3684;</t>
  </si>
  <si>
    <t>Q8WZ60</t>
  </si>
  <si>
    <t>B cell receptor signaling pathway [GO:0050853]; germinal center formation [GO:0002467]; response to bacterium [GO:0009617]</t>
  </si>
  <si>
    <t>ENST00000341319;</t>
  </si>
  <si>
    <t>14702039; 16641997; 15489334; 12617994</t>
  </si>
  <si>
    <t>hsa:89857;</t>
  </si>
  <si>
    <t>P61421</t>
  </si>
  <si>
    <t>ATP6V0D1 ATP6D VPATPD</t>
  </si>
  <si>
    <t>cellular iron ion homeostasis [GO:0006879]; cellular response to increased oxygen levels [GO:0036295]; cilium assembly [GO:0060271]; insulin receptor signaling pathway [GO:0008286]; ion transmembrane transport [GO:0034220]; IRE1-mediated unfolded protein response [GO:0036498]; phagosome acidification [GO:0090383]; proton transmembrane transport [GO:1902600]; regulation of macroautophagy [GO:0016241]; transferrin transport [GO:0033572]; vacuolar acidification [GO:0007035]; vacuolar transport [GO:0007034]</t>
  </si>
  <si>
    <t>early endosome [GO:0005769]; endosome membrane [GO:0010008]; extracellular exosome [GO:0070062]; lysosomal membrane [GO:0005765]; membrane [GO:0016020]; phagocytic vesicle membrane [GO:0030670]; plasma membrane proton-transporting V-type ATPase complex [GO:0033181]; proton-transporting V-type ATPase, V0 domain [GO:0033179]; vacuolar proton-transporting V-type ATPase complex [GO:0016471]</t>
  </si>
  <si>
    <t>early endosome [GO:0005769]; endosome membrane [GO:0010008]; extracellular exosome [GO:0070062]; lysosomal membrane [GO:0005765]; membrane [GO:0016020]; phagocytic vesicle membrane [GO:0030670]; plasma membrane proton-transporting V-type ATPase complex [GO:0033181]; proton-transporting V-type ATPase, V0 domain [GO:0033179]; vacuolar proton-transporting V-type ATPase complex [GO:0016471]; proton-exporting ATPase activity, phosphorylative mechanism [GO:0008553]; proton-transporting ATPase activity, rotational mechanism [GO:0046961]; cellular iron ion homeostasis [GO:0006879]; cellular response to increased oxygen levels [GO:0036295]; cilium assembly [GO:0060271]; insulin receptor signaling pathway [GO:0008286]; ion transmembrane transport [GO:0034220]; IRE1-mediated unfolded protein response [GO:0036498]; phagosome acidification [GO:0090383]; proton transmembrane transport [GO:1902600]; regulation of macroautophagy [GO:0016241]; transferrin transport [GO:0033572]; vacuolar acidification [GO:0007035]; vacuolar transport [GO:0007034]</t>
  </si>
  <si>
    <t>proton-exporting ATPase activity, phosphorylative mechanism [GO:0008553]; proton-transporting ATPase activity, rotational mechanism [GO:0046961]</t>
  </si>
  <si>
    <t>ENST00000290949;</t>
  </si>
  <si>
    <t>SUBCELLULAR LOCATION: Membrane {ECO:0000305|PubMed:21844891}; Peripheral membrane protein {ECO:0000305|PubMed:21844891}; Cytoplasmic side {ECO:0000305|PubMed:21844891}. Lysosome membrane {ECO:0000305|PubMed:30374053}. Note=Localizes to centrosome and the base of the cilium. {ECO:0000250|UniProtKB:Q6PGV1}.</t>
  </si>
  <si>
    <t>8250920; 11118322; 15489334; 12384298; 21269460; 21844891; 25944712; 28296633; 29644770; 30374053</t>
  </si>
  <si>
    <t>R-HSA-1222556;R-HSA-381038;R-HSA-77387;R-HSA-917977;R-HSA-9639288;R-HSA-983712;</t>
  </si>
  <si>
    <t>hsa:9114;</t>
  </si>
  <si>
    <t>O95782</t>
  </si>
  <si>
    <t>AP2A1 ADTAA CLAPA1</t>
  </si>
  <si>
    <t>antigen processing and presentation of exogenous peptide antigen via MHC class II [GO:0019886]; clathrin-dependent endocytosis [GO:0072583]; endocytosis [GO:0006897]; ephrin receptor signaling pathway [GO:0048013]; Golgi to endosome transport [GO:0006895]; intracellular protein transport [GO:0006886]; low-density lipoprotein particle clearance [GO:0034383]; low-density lipoprotein particle receptor catabolic process [GO:0032802]; membrane organization [GO:0061024]; negative regulation of hyaluronan biosynthetic process [GO:1900126]; positive regulation of neuron projection development [GO:0010976]; positive regulation of receptor-mediated endocytosis [GO:0048260]; receptor-mediated endocytosis [GO:0006898]; regulation of defense response to virus by virus [GO:0050690]; Wnt signaling pathway, planar cell polarity pathway [GO:0060071]</t>
  </si>
  <si>
    <t>AP-2 adaptor complex [GO:0030122]; apical plasma membrane [GO:0016324]; basolateral plasma membrane [GO:0016323]; clathrin-coated endocytic vesicle [GO:0045334]; clathrin-coated endocytic vesicle membrane [GO:0030669]; clathrin coat of trans-Golgi network vesicle [GO:0030130]; cytosol [GO:0005829]; endocytic vesicle membrane [GO:0030666]; endolysosome membrane [GO:0036020]; filopodium tip [GO:0032433]; membrane [GO:0016020]; plasma membrane [GO:0005886]</t>
  </si>
  <si>
    <t>AP-2 adaptor complex [GO:0030122]; apical plasma membrane [GO:0016324]; basolateral plasma membrane [GO:0016323]; clathrin coat of trans-Golgi network vesicle [GO:0030130]; clathrin-coated endocytic vesicle [GO:0045334]; clathrin-coated endocytic vesicle membrane [GO:0030669]; cytosol [GO:0005829]; endocytic vesicle membrane [GO:0030666]; endolysosome membrane [GO:0036020]; filopodium tip [GO:0032433]; membrane [GO:0016020]; plasma membrane [GO:0005886]; cargo adaptor activity [GO:0140312]; clathrin adaptor activity [GO:0035615]; low-density lipoprotein particle receptor binding [GO:0050750]; protein C-terminus binding [GO:0008022]; protein kinase binding [GO:0019901]; protein-containing complex binding [GO:0044877]; antigen processing and presentation of exogenous peptide antigen via MHC class II [GO:0019886]; clathrin-dependent endocytosis [GO:0072583]; endocytosis [GO:0006897]; ephrin receptor signaling pathway [GO:0048013]; Golgi to endosome transport [GO:0006895]; intracellular protein transport [GO:0006886]; low-density lipoprotein particle clearance [GO:0034383]; low-density lipoprotein particle receptor catabolic process [GO:0032802]; membrane organization [GO:0061024]; negative regulation of hyaluronan biosynthetic process [GO:1900126]; positive regulation of neuron projection development [GO:0010976]; positive regulation of receptor-mediated endocytosis [GO:0048260]; receptor-mediated endocytosis [GO:0006898]; regulation of defense response to virus by virus [GO:0050690]; Wnt signaling pathway, planar cell polarity pathway [GO:0060071]</t>
  </si>
  <si>
    <t>cargo adaptor activity [GO:0140312]; clathrin adaptor activity [GO:0035615]; low-density lipoprotein particle receptor binding [GO:0050750]; protein-containing complex binding [GO:0044877]; protein C-terminus binding [GO:0008022]; protein kinase binding [GO:0019901]</t>
  </si>
  <si>
    <t>ENST00000354293 [O95782-2];ENST00000359032 [O95782-1];</t>
  </si>
  <si>
    <t>SUBCELLULAR LOCATION: Cell membrane {ECO:0000269|PubMed:16262731}. Membrane, coated pit {ECO:0000250}; Peripheral membrane protein {ECO:0000250}; Cytoplasmic side {ECO:0000250}. Note=AP-2 appears to be excluded from internalizing CCVs and to disengage from sites of endocytosis seconds before internalization of the nascent CCV. {ECO:0000250}.</t>
  </si>
  <si>
    <t>12036598; 11230166; 15057824; 15489334; 11532990; 12364336; 14745134; 15473838; 16262731; 19033387; 18691976; 18669648; 19690332; 20068231; 21269460; 22262466; 23676497; 23186163; 24275569; 25944712; 27022195; 29262337</t>
  </si>
  <si>
    <t>R-HSA-167590;R-HSA-177504;R-HSA-182218;R-HSA-2132295;R-HSA-3928665;R-HSA-416993;R-HSA-437239;R-HSA-5099900;R-HSA-5140745;R-HSA-8856825;R-HSA-8856828;R-HSA-8866427;R-HSA-8964038;R-HSA-9679191;</t>
  </si>
  <si>
    <t>hsa:160;</t>
  </si>
  <si>
    <t>O76074</t>
  </si>
  <si>
    <t>PDE5A PDE5</t>
  </si>
  <si>
    <t>cGMP catabolic process [GO:0046069]; negative regulation of cardiac muscle contraction [GO:0055118]; negative regulation of T cell proliferation [GO:0042130]; positive regulation of cardiac muscle hypertrophy [GO:0010613]; positive regulation of MAP kinase activity [GO:0043406]; positive regulation of oocyte development [GO:0060282]; regulation of nitric oxide mediated signal transduction [GO:0010749]; relaxation of cardiac muscle [GO:0055119]; signal transduction [GO:0007165]</t>
  </si>
  <si>
    <t>cytosol [GO:0005829]</t>
  </si>
  <si>
    <t>cytosol [GO:0005829]; 3',5'-cyclic-GMP phosphodiesterase activity [GO:0047555]; 3',5'-cyclic-nucleotide phosphodiesterase activity [GO:0004114]; cGMP binding [GO:0030553]; metal ion binding [GO:0046872]; cGMP catabolic process [GO:0046069]; negative regulation of cardiac muscle contraction [GO:0055118]; negative regulation of T cell proliferation [GO:0042130]; positive regulation of cardiac muscle hypertrophy [GO:0010613]; positive regulation of MAP kinase activity [GO:0043406]; positive regulation of oocyte development [GO:0060282]; regulation of nitric oxide mediated signal transduction [GO:0010749]; relaxation of cardiac muscle [GO:0055119]; signal transduction [GO:0007165]</t>
  </si>
  <si>
    <t>3',5'-cyclic-GMP phosphodiesterase activity [GO:0047555]; 3',5'-cyclic-nucleotide phosphodiesterase activity [GO:0004114]; cGMP binding [GO:0030553]; metal ion binding [GO:0046872]</t>
  </si>
  <si>
    <t>ENST00000264805 [O76074-2];ENST00000354960 [O76074-1];</t>
  </si>
  <si>
    <t>9714779; 9716380; 9642111; 14702039; 15815621; 15489334; 10393044; 11723116; 12955149; 25799991</t>
  </si>
  <si>
    <t>R-HSA-418457;</t>
  </si>
  <si>
    <t>hsa:8654;</t>
  </si>
  <si>
    <t>P17301</t>
  </si>
  <si>
    <t>ITGA2 CD49B</t>
  </si>
  <si>
    <t>animal organ morphogenesis [GO:0009887]; blood coagulation [GO:0007596]; cell adhesion [GO:0007155]; cell adhesion mediated by integrin [GO:0033627]; cell-matrix adhesion [GO:0007160]; cell population proliferation [GO:0008283]; cell-substrate adhesion [GO:0031589]; cellular response to estradiol stimulus [GO:0071392]; cellular response to mechanical stimulus [GO:0071260]; collagen-activated signaling pathway [GO:0038065]; detection of mechanical stimulus involved in sensory perception of pain [GO:0050966]; establishment of protein localization [GO:0045184]; extracellular matrix organization [GO:0030198]; female pregnancy [GO:0007565]; focal adhesion assembly [GO:0048041]; hepatocyte differentiation [GO:0070365]; hypotonic response [GO:0006971]; integrin-mediated signaling pathway [GO:0007229]; mammary gland development [GO:0030879]; mesodermal cell differentiation [GO:0048333]; positive regulation of alkaline phosphatase activity [GO:0010694]; positive regulation of cell adhesion [GO:0045785]; positive regulation of cell projection organization [GO:0031346]; positive regulation of collagen binding [GO:0033343]; positive regulation of collagen biosynthetic process [GO:0032967]; positive regulation of DNA binding [GO:0043388]; positive regulation of epithelial cell migration [GO:0010634]; positive regulation of inflammatory response [GO:0050729]; positive regulation of leukocyte migration [GO:0002687]; positive regulation of phagocytosis, engulfment [GO:0060100]; positive regulation of positive chemotaxis [GO:0050927]; positive regulation of smooth muscle cell migration [GO:0014911]; positive regulation of smooth muscle cell proliferation [GO:0048661]; positive regulation of smooth muscle contraction [GO:0045987]; positive regulation of translation [GO:0045727]; positive regulation of transmission of nerve impulse [GO:0051971]; response to amine [GO:0014075]; response to drug [GO:0042493]; response to hypoxia [GO:0001666]; response to L-ascorbic acid [GO:0033591]; response to muscle activity [GO:0014850]; response to parathyroid hormone [GO:0071107]; skin morphogenesis [GO:0043589]; substrate-dependent cell migration [GO:0006929]</t>
  </si>
  <si>
    <t>axon terminus [GO:0043679]; basal part of cell [GO:0045178]; cell surface [GO:0009986]; external side of plasma membrane [GO:0009897]; focal adhesion [GO:0005925]; integrin alpha2-beta1 complex [GO:0034666]; integrin complex [GO:0008305]; nucleus [GO:0005634]; perinuclear region of cytoplasm [GO:0048471]; plasma membrane [GO:0005886]</t>
  </si>
  <si>
    <t>axon terminus [GO:0043679]; basal part of cell [GO:0045178]; cell surface [GO:0009986]; external side of plasma membrane [GO:0009897]; focal adhesion [GO:0005925]; integrin alpha2-beta1 complex [GO:0034666]; integrin complex [GO:0008305]; nucleus [GO:0005634]; perinuclear region of cytoplasm [GO:0048471]; plasma membrane [GO:0005886]; amyloid-beta binding [GO:0001540]; collagen binding [GO:0005518]; collagen binding involved in cell-matrix adhesion [GO:0098639]; collagen receptor activity [GO:0038064]; heparan sulfate proteoglycan binding [GO:0043395]; integrin binding [GO:0005178]; laminin binding [GO:0043236]; metal ion binding [GO:0046872]; protein-containing complex binding [GO:0044877]; virus receptor activity [GO:0001618]; animal organ morphogenesis [GO:0009887]; blood coagulation [GO:0007596]; cell adhesion [GO:0007155]; cell adhesion mediated by integrin [GO:0033627]; cell population proliferation [GO:0008283]; cell-matrix adhesion [GO:0007160]; cell-substrate adhesion [GO:0031589]; cellular response to estradiol stimulus [GO:0071392]; cellular response to mechanical stimulus [GO:0071260]; collagen-activated signaling pathway [GO:0038065]; detection of mechanical stimulus involved in sensory perception of pain [GO:0050966]; establishment of protein localization [GO:0045184]; extracellular matrix organization [GO:0030198]; female pregnancy [GO:0007565]; focal adhesion assembly [GO:0048041]; hepatocyte differentiation [GO:0070365]; hypotonic response [GO:0006971]; integrin-mediated signaling pathway [GO:0007229]; mammary gland development [GO:0030879]; mesodermal cell differentiation [GO:0048333]; positive regulation of alkaline phosphatase activity [GO:0010694]; positive regulation of cell adhesion [GO:0045785]; positive regulation of cell projection organization [GO:0031346]; positive regulation of collagen binding [GO:0033343]; positive regulation of collagen biosynthetic process [GO:0032967]; positive regulation of DNA binding [GO:0043388]; positive regulation of epithelial cell migration [GO:0010634]; positive regulation of inflammatory response [GO:0050729]; positive regulation of leukocyte migration [GO:0002687]; positive regulation of phagocytosis, engulfment [GO:0060100]; positive regulation of positive chemotaxis [GO:0050927]; positive regulation of smooth muscle cell migration [GO:0014911]; positive regulation of smooth muscle cell proliferation [GO:0048661]; positive regulation of smooth muscle contraction [GO:0045987]; positive regulation of translation [GO:0045727]; positive regulation of transmission of nerve impulse [GO:0051971]; response to amine [GO:0014075]; response to drug [GO:0042493]; response to hypoxia [GO:0001666]; response to L-ascorbic acid [GO:0033591]; response to muscle activity [GO:0014850]; response to parathyroid hormone [GO:0071107]; skin morphogenesis [GO:0043589]; substrate-dependent cell migration [GO:0006929]</t>
  </si>
  <si>
    <t>amyloid-beta binding [GO:0001540]; collagen binding [GO:0005518]; collagen binding involved in cell-matrix adhesion [GO:0098639]; collagen receptor activity [GO:0038064]; heparan sulfate proteoglycan binding [GO:0043395]; integrin binding [GO:0005178]; laminin binding [GO:0043236]; metal ion binding [GO:0046872]; protein-containing complex binding [GO:0044877]; virus receptor activity [GO:0001618]</t>
  </si>
  <si>
    <t>ENST00000296585;</t>
  </si>
  <si>
    <t>SUBCELLULAR LOCATION: Membrane; Single-pass type I membrane protein.</t>
  </si>
  <si>
    <t>2545729; 15372022; 8276836; 8411387; 12941907; 16754960; 16263699; 18804435; 18088087; 18669648; 19159218; 19349973; 21269460; 9353312; 7901236; 10744142; 23368983</t>
  </si>
  <si>
    <t>R-HSA-216083;R-HSA-3000157;R-HSA-3000170;R-HSA-3000178;R-HSA-447041;R-HSA-75892;R-HSA-8874081;</t>
  </si>
  <si>
    <t>hsa:3673;</t>
  </si>
  <si>
    <t>O14686</t>
  </si>
  <si>
    <t>KMT2D ALR MLL2 MLL4</t>
  </si>
  <si>
    <t>beta-catenin-TCF complex assembly [GO:1904837]; chromatin silencing [GO:0006342]; histone H3-K4 dimethylation [GO:0044648]; histone H3-K4 methylation [GO:0051568]; histone H3-K4 monomethylation [GO:0097692]; histone H3-K4 trimethylation [GO:0080182]; oocyte growth [GO:0001555]; oogenesis [GO:0048477]; positive regulation of cell population proliferation [GO:0008284]; positive regulation of intracellular estrogen receptor signaling pathway [GO:0033148]; positive regulation of transcription by RNA polymerase II [GO:0045944]; regulation of megakaryocyte differentiation [GO:0045652]; regulation of transcription, DNA-templated [GO:0006355]; response to estrogen [GO:0043627]</t>
  </si>
  <si>
    <t>histone methyltransferase complex [GO:0035097]; MLL3/4 complex [GO:0044666]; nucleoplasm [GO:0005654]; nucleus [GO:0005634]</t>
  </si>
  <si>
    <t>histone methyltransferase complex [GO:0035097]; MLL3/4 complex [GO:0044666]; nucleoplasm [GO:0005654]; nucleus [GO:0005634]; DNA binding [GO:0003677]; histone binding [GO:0042393]; histone methyltransferase activity (H3-K4 specific) [GO:0042800]; metal ion binding [GO:0046872]; transcription coactivator activity [GO:0003713]; transcription regulatory region sequence-specific DNA binding [GO:0000976]; beta-catenin-TCF complex assembly [GO:1904837]; chromatin silencing [GO:0006342]; histone H3-K4 dimethylation [GO:0044648]; histone H3-K4 methylation [GO:0051568]; histone H3-K4 monomethylation [GO:0097692]; histone H3-K4 trimethylation [GO:0080182]; oocyte growth [GO:0001555]; oogenesis [GO:0048477]; positive regulation of cell population proliferation [GO:0008284]; positive regulation of intracellular estrogen receptor signaling pathway [GO:0033148]; positive regulation of transcription by RNA polymerase II [GO:0045944]; regulation of megakaryocyte differentiation [GO:0045652]; regulation of transcription, DNA-templated [GO:0006355]; response to estrogen [GO:0043627]</t>
  </si>
  <si>
    <t>DNA binding [GO:0003677]; histone binding [GO:0042393]; histone methyltransferase activity (H3-K4 specific) [GO:0042800]; metal ion binding [GO:0046872]; transcription coactivator activity [GO:0003713]; transcription regulatory region sequence-specific DNA binding [GO:0000976]</t>
  </si>
  <si>
    <t>ENST00000301067 [O14686-1];</t>
  </si>
  <si>
    <t>SUBCELLULAR LOCATION: Nucleus {ECO:0000305}.</t>
  </si>
  <si>
    <t>9247308; 16541075; 12482968; 17081983; 16603732; 17021013; 17500065; 17851529; 17525332; 17761849; 18220336; 18669648; 19413330; 19690332; 19608861; 20068231; 21406692; 23186163; 24275569; 24129315; 25218447; 28112733; 22665483; 22266653; 20711175; 21671394; 21607748; 21280141; 21658225; 22126750; 23913813; 24739679; 23320472</t>
  </si>
  <si>
    <t>R-HSA-201722;R-HSA-3214841;R-HSA-3769402;R-HSA-5617472;R-HSA-8936459;</t>
  </si>
  <si>
    <t>hsa:8085;</t>
  </si>
  <si>
    <t>P00519</t>
  </si>
  <si>
    <t>ABL1 ABL JTK7</t>
  </si>
  <si>
    <t>actin cytoskeleton organization [GO:0030036]; actin filament branching [GO:0090135]; activated T cell proliferation [GO:0050798]; activation of protein kinase C activity [GO:1990051]; alpha-beta T cell differentiation [GO:0046632]; autophagy [GO:0006914]; B-1 B cell homeostasis [GO:0001922]; B cell proliferation involved in immune response [GO:0002322]; B cell receptor signaling pathway [GO:0050853]; Bergmann glial cell differentiation [GO:0060020]; cell cycle arrest [GO:0007050]; cellular protein modification process [GO:0006464]; cellular response to DNA damage stimulus [GO:0006974]; cellular response to dopamine [GO:1903351]; cellular response to hydrogen peroxide [GO:0070301]; cellular response to lipopolysaccharide [GO:0071222]; cellular response to oxidative stress [GO:0034599]; cerebellum morphogenesis [GO:0021587]; circulatory system development [GO:0072359]; collateral sprouting [GO:0048668]; DNA conformation change [GO:0071103]; DNA damage induced protein phosphorylation [GO:0006975]; endocytosis [GO:0006897]; endothelial cell migration [GO:0043542]; epidermal growth factor receptor signaling pathway [GO:0007173]; establishment of protein localization [GO:0045184]; Fc-gamma receptor signaling pathway involved in phagocytosis [GO:0038096]; integrin-mediated signaling pathway [GO:0007229]; intrinsic apoptotic signaling pathway in response to DNA damage [GO:0008630]; microspike assembly [GO:0030035]; mismatch repair [GO:0006298]; mitochondrial depolarization [GO:0051882]; mitotic cell cycle [GO:0000278]; negative regulation of BMP signaling pathway [GO:0030514]; negative regulation of cell-cell adhesion [GO:0022408]; negative regulation of cellular senescence [GO:2000773]; negative regulation of endothelial cell apoptotic process [GO:2000352]; negative regulation of ERK1 and ERK2 cascade [GO:0070373]; negative regulation of I-kappaB kinase/NF-kappaB signaling [GO:0043124]; negative regulation of long-term synaptic potentiation [GO:1900272]; negative regulation of mitotic cell cycle [GO:0045930]; negative regulation of phospholipase C activity [GO:1900275]; negative regulation of protein serine/threonine kinase activity [GO:0071901]; negative regulation of ubiquitin-protein transferase activity [GO:0051444]; neural tube closure [GO:0001843]; neuroepithelial cell differentiation [GO:0060563]; neuromuscular process controlling balance [GO:0050885]; neuropilin signaling pathway [GO:0038189]; peptidyl-tyrosine autophosphorylation [GO:0038083]; peptidyl-tyrosine phosphorylation [GO:0018108]; platelet-derived growth factor receptor-beta signaling pathway [GO:0035791]; positive regulation blood vessel branching [GO:1905555]; positive regulation of actin cytoskeleton reorganization [GO:2000251]; positive regulation of actin filament binding [GO:1904531]; positive regulation of apoptotic process [GO:0043065]; positive regulation of cell migration involved in sprouting angiogenesis [GO:0090050]; positive regulation of cytosolic calcium ion concentration [GO:0007204]; positive regulation of endothelial cell migration [GO:0010595]; positive regulation of ERK1 and ERK2 cascade [GO:0070374]; positive regulation of focal adhesion assembly [GO:0051894]; positive regulation of I-kappaB kinase/NF-kappaB signaling [GO:0043123]; positive regulation of interferon-gamma production [GO:0032729]; positive regulation of interleukin-2 production [GO:0032743]; positive regulation of microtubule binding [GO:1904528]; positive regulation of mitotic cell cycle [GO:0045931]; positive regulation of muscle cell differentiation [GO:0051149]; positive regulation of neuron death [GO:1901216]; positive regulation of osteoblast proliferation [GO:0033690]; positive regulation of oxidoreductase activity [GO:0051353]; positive regulation of peptidyl-tyrosine phosphorylation [GO:0050731]; positive regulation of protein phosphorylation [GO:0001934]; positive regulation of release of sequestered calcium ion into cytosol [GO:0051281]; positive regulation of stress fiber assembly [GO:0051496]; positive regulation of substrate adhesion-dependent cell spreading [GO:1900026]; positive regulation of transcription by RNA polymerase II [GO:0045944]; positive regulation of Wnt signaling pathway, planar cell polarity pathway [GO:2000096]; post-embryonic development [GO:0009791]; protein autophosphorylation [GO:0046777]; protein phosphorylation [GO:0006468]; regulation of actin cytoskeleton organization [GO:0032956]; regulation of actin cytoskeleton reorganization [GO:2000249]; regulation of apoptotic process [GO:0042981]; regulation of autophagy [GO:0010506]; regulation of axon extension [GO:0030516]; regulation of Cdc42 protein signal transduction [GO:0032489]; regulation of cell adhesion [GO:0030155]; regulation of cell motility [GO:2000145]; regulation of endocytosis [GO:0030100]; regulation of extracellular matrix organization [GO:1903053]; regulation of hematopoietic stem cell differentiation [GO:1902036]; regulation of microtubule polymerization [GO:0031113]; regulation of modification of synaptic structure [GO:1905244]; regulation of response to DNA damage stimulus [GO:2001020]; regulation of T cell differentiation [GO:0045580]; regulation of transcription, DNA-templated [GO:0006355]; response to oxidative stress [GO:0006979]; signal transduction in response to DNA damage [GO:0042770]; spleen development [GO:0048536]; substrate adhesion-dependent cell spreading [GO:0034446]; T cell receptor signaling pathway [GO:0050852]; thymus development [GO:0048538]; transitional one stage B cell differentiation [GO:0002333]</t>
  </si>
  <si>
    <t>actin cytoskeleton [GO:0015629]; cell leading edge [GO:0031252]; cytoplasm [GO:0005737]; cytosol [GO:0005829]; dendrite [GO:0030425]; mitochondrion [GO:0005739]; neuronal cell body [GO:0043025]; nuclear body [GO:0016604]; nuclear membrane [GO:0031965]; nucleolus [GO:0005730]; nucleoplasm [GO:0005654]; nucleus [GO:0005634]; perinuclear region of cytoplasm [GO:0048471]; postsynapse [GO:0098794]; protein-containing complex [GO:0032991]</t>
  </si>
  <si>
    <t>actin cytoskeleton [GO:0015629]; cell leading edge [GO:0031252]; cytoplasm [GO:0005737]; cytosol [GO:0005829]; dendrite [GO:0030425]; mitochondrion [GO:0005739]; neuronal cell body [GO:0043025]; nuclear body [GO:0016604]; nuclear membrane [GO:0031965]; nucleolus [GO:0005730]; nucleoplasm [GO:0005654]; nucleus [GO:0005634]; perinuclear region of cytoplasm [GO:0048471]; postsynapse [GO:0098794]; protein-containing complex [GO:0032991]; actin filament binding [GO:0051015]; actin monomer binding [GO:0003785]; ATP binding [GO:0005524]; bubble DNA binding [GO:0000405]; DNA binding [GO:0003677]; ephrin receptor binding [GO:0046875]; four-way junction DNA binding [GO:0000400]; kinase activity [GO:0016301]; magnesium ion binding [GO:0000287]; manganese ion binding [GO:0030145]; mitogen-activated protein kinase binding [GO:0051019]; neuropilin binding [GO:0038191]; nicotinate-nucleotide adenylyltransferase activity [GO:0004515]; non-membrane spanning protein tyrosine kinase activity [GO:0004715]; phosphotyrosine residue binding [GO:0001784]; proline-rich region binding [GO:0070064]; protein C-terminus binding [GO:0008022]; protein kinase activity [GO:0004672]; protein kinase C binding [GO:0005080]; protein tyrosine kinase activity [GO:0004713]; sequence-specific double-stranded DNA binding [GO:1990837]; SH2 domain binding [GO:0042169]; SH3 domain binding [GO:0017124]; syntaxin binding [GO:0019905]; transcription coactivator activity [GO:0003713]; actin cytoskeleton organization [GO:0030036]; actin filament branching [GO:0090135]; activated T cell proliferation [GO:0050798]; activation of protein kinase C activity [GO:1990051]; alpha-beta T cell differentiation [GO:0046632]; autophagy [GO:0006914]; B cell proliferation involved in immune response [GO:0002322]; B cell receptor signaling pathway [GO:0050853]; B-1 B cell homeostasis [GO:0001922]; Bergmann glial cell differentiation [GO:0060020]; cell cycle arrest [GO:0007050]; cellular protein modification process [GO:0006464]; cellular response to DNA damage stimulus [GO:0006974]; cellular response to dopamine [GO:1903351]; cellular response to hydrogen peroxide [GO:0070301]; cellular response to lipopolysaccharide [GO:0071222]; cellular response to oxidative stress [GO:0034599]; cerebellum morphogenesis [GO:0021587]; circulatory system development [GO:0072359]; collateral sprouting [GO:0048668]; DNA conformation change [GO:0071103]; DNA damage induced protein phosphorylation [GO:0006975]; endocytosis [GO:0006897]; endothelial cell migration [GO:0043542]; epidermal growth factor receptor signaling pathway [GO:0007173]; establishment of protein localization [GO:0045184]; Fc-gamma receptor signaling pathway involved in phagocytosis [GO:0038096]; integrin-mediated signaling pathway [GO:0007229]; intrinsic apoptotic signaling pathway in response to DNA damage [GO:0008630]; microspike assembly [GO:0030035]; mismatch repair [GO:0006298]; mitochondrial depolarization [GO:0051882]; mitotic cell cycle [GO:0000278]; negative regulation of BMP signaling pathway [GO:0030514]; negative regulation of cell-cell adhesion [GO:0022408]; negative regulation of cellular senescence [GO:2000773]; negative regulation of endothelial cell apoptotic process [GO:2000352]; negative regulation of ERK1 and ERK2 cascade [GO:0070373]; negative regulation of I-kappaB kinase/NF-kappaB signaling [GO:0043124]; negative regulation of long-term synaptic potentiation [GO:1900272]; negative regulation of mitotic cell cycle [GO:0045930]; negative regulation of phospholipase C activity [GO:1900275]; negative regulation of protein serine/threonine kinase activity [GO:0071901]; negative regulation of ubiquitin-protein transferase activity [GO:0051444]; neural tube closure [GO:0001843]; neuroepithelial cell differentiation [GO:0060563]; neuromuscular process controlling balance [GO:0050885]; neuropilin signaling pathway [GO:0038189]; peptidyl-tyrosine autophosphorylation [GO:0038083]; peptidyl-tyrosine phosphorylation [GO:0018108]; platelet-derived growth factor receptor-beta signaling pathway [GO:0035791]; positive regulation blood vessel branching [GO:1905555]; positive regulation of actin cytoskeleton reorganization [GO:2000251]; positive regulation of actin filament binding [GO:1904531]; positive regulation of apoptotic process [GO:0043065]; positive regulation of cell migration involved in sprouting angiogenesis [GO:0090050]; positive regulation of cytosolic calcium ion concentration [GO:0007204]; positive regulation of endothelial cell migration [GO:0010595]; positive regulation of ERK1 and ERK2 cascade [GO:0070374]; positive regulation of focal adhesion assembly [GO:0051894]; positive regulation of I-kappaB kinase/NF-kappaB signaling [GO:0043123]; positive regulation of interferon-gamma production [GO:0032729]; positive regulation of interleukin-2 production [GO:0032743]; positive regulation of microtubule binding [GO:1904528]; positive regulation of mitotic cell cycle [GO:0045931]; positive regulation of muscle cell differentiation [GO:0051149]; positive regulation of neuron death [GO:1901216]; positive regulation of osteoblast proliferation [GO:0033690]; positive regulation of oxidoreductase activity [GO:0051353]; positive regulation of peptidyl-tyrosine phosphorylation [GO:0050731]; positive regulation of protein phosphorylation [GO:0001934]; positive regulation of release of sequestered calcium ion into cytosol [GO:0051281]; positive regulation of stress fiber assembly [GO:0051496]; positive regulation of substrate adhesion-dependent cell spreading [GO:1900026]; positive regulation of transcription by RNA polymerase II [GO:0045944]; positive regulation of Wnt signaling pathway, planar cell polarity pathway [GO:2000096]; post-embryonic development [GO:0009791]; protein autophosphorylation [GO:0046777]; protein phosphorylation [GO:0006468]; regulation of actin cytoskeleton organization [GO:0032956]; regulation of actin cytoskeleton reorganization [GO:2000249]; regulation of apoptotic process [GO:0042981]; regulation of autophagy [GO:0010506]; regulation of axon extension [GO:0030516]; regulation of Cdc42 protein signal transduction [GO:0032489]; regulation of cell adhesion [GO:0030155]; regulation of cell motility [GO:2000145]; regulation of endocytosis [GO:0030100]; regulation of extracellular matrix organization [GO:1903053]; regulation of hematopoietic stem cell differentiation [GO:1902036]; regulation of microtubule polymerization [GO:0031113]; regulation of modification of synaptic structure [GO:1905244]; regulation of response to DNA damage stimulus [GO:2001020]; regulation of T cell differentiation [GO:0045580]; regulation of transcription, DNA-templated [GO:0006355]; response to oxidative stress [GO:0006979]; signal transduction in response to DNA damage [GO:0042770]; spleen development [GO:0048536]; substrate adhesion-dependent cell spreading [GO:0034446]; T cell receptor signaling pathway [GO:0050852]; thymus development [GO:0048538]; transitional one stage B cell differentiation [GO:0002333]</t>
  </si>
  <si>
    <t>actin filament binding [GO:0051015]; actin monomer binding [GO:0003785]; ATP binding [GO:0005524]; bubble DNA binding [GO:0000405]; DNA binding [GO:0003677]; ephrin receptor binding [GO:0046875]; four-way junction DNA binding [GO:0000400]; kinase activity [GO:0016301]; magnesium ion binding [GO:0000287]; manganese ion binding [GO:0030145]; mitogen-activated protein kinase binding [GO:0051019]; neuropilin binding [GO:0038191]; nicotinate-nucleotide adenylyltransferase activity [GO:0004515]; non-membrane spanning protein tyrosine kinase activity [GO:0004715]; phosphotyrosine residue binding [GO:0001784]; proline-rich region binding [GO:0070064]; protein C-terminus binding [GO:0008022]; protein kinase activity [GO:0004672]; protein kinase C binding [GO:0005080]; protein tyrosine kinase activity [GO:0004713]; sequence-specific double-stranded DNA binding [GO:1990837]; SH2 domain binding [GO:0042169]; SH3 domain binding [GO:0017124]; syntaxin binding [GO:0019905]; transcription coactivator activity [GO:0003713]</t>
  </si>
  <si>
    <t>ENST00000318560 [P00519-1];ENST00000372348 [P00519-2];</t>
  </si>
  <si>
    <t>SUBCELLULAR LOCATION: Cytoplasm, cytoskeleton. Nucleus. Mitochondrion {ECO:0000250}. Note=Shuttles between the nucleus and cytoplasm depending on environmental signals. Sequestered into the cytoplasm through interaction with 14-3-3 proteins. Localizes to mitochondria in response to oxidative stress (By similarity). {ECO:0000250}.; SUBCELLULAR LOCATION: [Isoform IB]: Nucleus membrane; Lipid-anchor. Note=The myristoylated c-ABL protein is reported to be nuclear.</t>
  </si>
  <si>
    <t>3021337; 2687768; 7665185; 15164053; 15489334; 2825022; 6191223; 7545908; 2542016; 2183353; 9037071; 9144171; 9461559; 10194451; 10391250; 10325413; 11114745; 11374898; 12379650; 11971963; 12475393; 12531427; 12672821; 12775773; 15302586; 15556646; 15031292; 15686624; 15886098; 15657060; 15696159; 17081983; 16648821; 16912036; 16943190; 16678104; 17306540; 17623672; 18161990; 18328268; 18945674; 18775435; 18691976; 18669648; 18182299; 19413330; 19891780; 19369195; 19381274; 19690332; 20417104; 20861316; 20841568; 21269460; 23006999; 23186163; 24275569; 28428613; 1505033; 1281542; 7892170; 8590002; 9698566; 12384576; 12654251; 16424036; 16543148; 16640460; 17164530; 17452790; 19906645; 20357770; 15361874; 17344846; 28288113</t>
  </si>
  <si>
    <t>R-HSA-2029482;R-HSA-428890;R-HSA-525793;R-HSA-5663213;R-HSA-5685938;R-HSA-5693565;R-HSA-69231;R-HSA-8939236;R-HSA-8940973;R-HSA-9664422;R-HSA-983231;</t>
  </si>
  <si>
    <t>hsa:25;</t>
  </si>
  <si>
    <t>Q12929</t>
  </si>
  <si>
    <t>actin crosslink formation [GO:0051764]; actin filament bundle assembly [GO:0051017]; actin polymerization-dependent cell motility [GO:0070358]; barbed-end actin filament capping [GO:0051016]; dendritic cell migration [GO:0036336]; exit from mitosis [GO:0010458]; positive regulation of ruffle assembly [GO:1900029]; Rac protein signal transduction [GO:0016601]; regulation of actin filament length [GO:0030832]; regulation of cell shape [GO:0008360]; regulation of Rho protein signal transduction [GO:0035023]; Rho protein signal transduction [GO:0007266]</t>
  </si>
  <si>
    <t>cell cortex [GO:0005938]; extracellular exosome [GO:0070062]; growth cone [GO:0030426]; plasma membrane [GO:0005886]; ruffle membrane [GO:0032587]; stereocilium [GO:0032420]; synapse [GO:0045202]; vesicle [GO:0031982]</t>
  </si>
  <si>
    <t>cell cortex [GO:0005938]; extracellular exosome [GO:0070062]; growth cone [GO:0030426]; plasma membrane [GO:0005886]; ruffle membrane [GO:0032587]; stereocilium [GO:0032420]; synapse [GO:0045202]; vesicle [GO:0031982]; actin binding [GO:0003779]; Rac GTPase binding [GO:0048365]; signaling adaptor activity [GO:0035591]; actin crosslink formation [GO:0051764]; actin filament bundle assembly [GO:0051017]; actin polymerization-dependent cell motility [GO:0070358]; barbed-end actin filament capping [GO:0051016]; dendritic cell migration [GO:0036336]; exit from mitosis [GO:0010458]; positive regulation of ruffle assembly [GO:1900029]; Rac protein signal transduction [GO:0016601]; regulation of actin filament length [GO:0030832]; regulation of cell shape [GO:0008360]; regulation of Rho protein signal transduction [GO:0035023]; Rho protein signal transduction [GO:0007266]</t>
  </si>
  <si>
    <t>actin binding [GO:0003779]; Rac GTPase binding [GO:0048365]; signaling adaptor activity [GO:0035591]</t>
  </si>
  <si>
    <t>ENST00000281172 [Q12929-1];ENST00000540613 [Q12929-2];ENST00000542903 [Q12929-2];ENST00000543523 [Q12929-1];ENST00000543612 [Q12929-1];ENST00000642278 [Q12929-1];ENST00000644374 [Q12929-1];ENST00000645775 [Q12929-1];ENST00000646828 [Q12929-1];ENST00000646918 [Q12929-1];ENST00000647087 [Q12929-1];ENST00000647224 [Q12929-1];</t>
  </si>
  <si>
    <t>SUBCELLULAR LOCATION: Cytoplasm, cell cortex {ECO:0000250}. Cell projection, ruffle membrane {ECO:0000250}. Cell projection, growth cone {ECO:0000250}. Cell projection, stereocilium {ECO:0000250, ECO:0000250|UniProtKB:Q08509}. Cell junction, synapse, synaptosome {ECO:0000250}. Note=Localizes at the tips of the stereocilia of the inner and outer hair cells (By similarity). Localizes to the midzone of dividing cells. {ECO:0000250, ECO:0000250|UniProtKB:Q08509}.</t>
  </si>
  <si>
    <t>8084614; 14702039; 16541075; 15489334; 7537362; 11244499; 15289329; 15558031; 17081983; 17115031; 17537571; 18566210; 18669648; 19008210; 19116338; 19448673; 24275569; 24741995; 26721930</t>
  </si>
  <si>
    <t>hsa:2059;</t>
  </si>
  <si>
    <t>O75417</t>
  </si>
  <si>
    <t>POLQ POLH</t>
  </si>
  <si>
    <t>base-excision repair [GO:0006284]; cellular response to DNA damage stimulus [GO:0006974]; DNA-dependent DNA replication [GO:0006261]; DNA repair [GO:0006281]; double-strand break repair [GO:0006302]; double-strand break repair via alternative nonhomologous end joining [GO:0097681]; double-strand break repair via homologous recombination [GO:0000724]; negative regulation of double-strand break repair via homologous recombination [GO:2000042]; protein homooligomerization [GO:0051260]; somatic hypermutation of immunoglobulin genes [GO:0016446]</t>
  </si>
  <si>
    <t>chromosome [GO:0005694]; cytoplasm [GO:0005737]; nucleoplasm [GO:0005654]</t>
  </si>
  <si>
    <t>chromosome [GO:0005694]; cytoplasm [GO:0005737]; nucleoplasm [GO:0005654]; 5'-3' exonuclease activity [GO:0008409]; 5'-deoxyribose-5-phosphate lyase activity [GO:0051575]; ATP binding [GO:0005524]; chromatin binding [GO:0003682]; damaged DNA binding [GO:0003684]; DNA-directed DNA polymerase activity [GO:0003887]; identical protein binding [GO:0042802]; single-stranded DNA helicase activity [GO:0017116]; base-excision repair [GO:0006284]; cellular response to DNA damage stimulus [GO:0006974]; DNA repair [GO:0006281]; DNA-dependent DNA replication [GO:0006261]; double-strand break repair [GO:0006302]; double-strand break repair via alternative nonhomologous end joining [GO:0097681]; double-strand break repair via homologous recombination [GO:0000724]; negative regulation of double-strand break repair via homologous recombination [GO:2000042]; protein homooligomerization [GO:0051260]; somatic hypermutation of immunoglobulin genes [GO:0016446]</t>
  </si>
  <si>
    <t>5'-3' exonuclease activity [GO:0008409]; 5'-deoxyribose-5-phosphate lyase activity [GO:0051575]; ATP binding [GO:0005524]; chromatin binding [GO:0003682]; damaged DNA binding [GO:0003684]; DNA-directed DNA polymerase activity [GO:0003887]; identical protein binding [GO:0042802]; single-stranded DNA helicase activity [GO:0017116]</t>
  </si>
  <si>
    <t>ENST00000264233 [O75417-1];</t>
  </si>
  <si>
    <t>SUBCELLULAR LOCATION: Nucleus {ECO:0000250|UniProtKB:O18475}. Chromosome {ECO:0000269|PubMed:25642963}. Note=Enriched in chromatin in response to ultaviolet (UV) light (PubMed:25642963). Binds to chromatin during early G1 (PubMed:24989122). {ECO:0000269|PubMed:24989122, ECO:0000269|PubMed:25642963}.</t>
  </si>
  <si>
    <t>10395804; 14576298; 16641997; 18503084; 19188258; 19608861; 20700469; 20624954; 21050863; 22135286; 25409685; 24648516; 24989122; 25642963; 25643323</t>
  </si>
  <si>
    <t>R-HSA-5685939;</t>
  </si>
  <si>
    <t>hsa:10721;</t>
  </si>
  <si>
    <t>Q96RS6</t>
  </si>
  <si>
    <t>NUDCD1 CML66</t>
  </si>
  <si>
    <t>immune system process [GO:0002376]</t>
  </si>
  <si>
    <t>cytosol [GO:0005829]; nucleoplasm [GO:0005654]</t>
  </si>
  <si>
    <t>cytosol [GO:0005829]; nucleoplasm [GO:0005654]; immune system process [GO:0002376]</t>
  </si>
  <si>
    <t>ENST00000239690 [Q96RS6-1];ENST00000427660 [Q96RS6-2];</t>
  </si>
  <si>
    <t>SUBCELLULAR LOCATION: [Isoform 1]: Cytoplasm. Nucleus.; SUBCELLULAR LOCATION: [Isoform 2]: Cytoplasm.; SUBCELLULAR LOCATION: [Isoform 3]: Cytoplasm. Nucleus.</t>
  </si>
  <si>
    <t>11416219; 14688378; 14702039; 16421571; 15489334; 17974005; 21269460; 22002106; 22814378; 23186163</t>
  </si>
  <si>
    <t>hsa:84955;</t>
  </si>
  <si>
    <t>P14778</t>
  </si>
  <si>
    <t>IL1R1 IL1R IL1RA IL1RT1</t>
  </si>
  <si>
    <t>cell surface receptor signaling pathway [GO:0007166]; cytokine-mediated signaling pathway [GO:0019221]; immune response [GO:0006955]; inflammatory response [GO:0006954]; interleukin-1-mediated signaling pathway [GO:0070498]; positive regulation of interferon-gamma production [GO:0032729]; positive regulation of interleukin-1-mediated signaling pathway [GO:2000661]; positive regulation of neutrophil extravasation [GO:2000391]; positive regulation of T-helper 1 cell cytokine production [GO:2000556]; regulation of inflammatory response [GO:0050727]; response to interleukin-1 [GO:0070555]</t>
  </si>
  <si>
    <t>external side of plasma membrane [GO:0009897]; extracellular region [GO:0005576]; integral component of plasma membrane [GO:0005887]; membrane [GO:0016020]; plasma membrane [GO:0005886]</t>
  </si>
  <si>
    <t>external side of plasma membrane [GO:0009897]; extracellular region [GO:0005576]; integral component of plasma membrane [GO:0005887]; membrane [GO:0016020]; plasma membrane [GO:0005886]; interleukin-1 binding [GO:0019966]; interleukin-1 receptor activity [GO:0004908]; interleukin-1, type I, activating receptor activity [GO:0004909]; NAD(P)+ nucleosidase activity [GO:0050135]; NAD+ nucleotidase, cyclic ADP-ribose generating [GO:0061809]; platelet-derived growth factor receptor binding [GO:0005161]; protease binding [GO:0002020]; transmembrane signaling receptor activity [GO:0004888]; cell surface receptor signaling pathway [GO:0007166]; cytokine-mediated signaling pathway [GO:0019221]; immune response [GO:0006955]; inflammatory response [GO:0006954]; interleukin-1-mediated signaling pathway [GO:0070498]; positive regulation of interferon-gamma production [GO:0032729]; positive regulation of interleukin-1-mediated signaling pathway [GO:2000661]; positive regulation of neutrophil extravasation [GO:2000391]; positive regulation of T-helper 1 cell cytokine production [GO:2000556]; regulation of inflammatory response [GO:0050727]; response to interleukin-1 [GO:0070555]</t>
  </si>
  <si>
    <t>interleukin-1, type I, activating receptor activity [GO:0004909]; interleukin-1 binding [GO:0019966]; interleukin-1 receptor activity [GO:0004908]; NAD(P)+ nucleosidase activity [GO:0050135]; NAD+ nucleotidase, cyclic ADP-ribose generating [GO:0061809]; platelet-derived growth factor receptor binding [GO:0005161]; protease binding [GO:0002020]; transmembrane signaling receptor activity [GO:0004888]</t>
  </si>
  <si>
    <t>ENST00000410023;</t>
  </si>
  <si>
    <t>SUBCELLULAR LOCATION: Membrane {ECO:0000269|PubMed:8142597}; Single-pass type I membrane protein {ECO:0000269|PubMed:8142597}. Cell membrane {ECO:0000305|PubMed:8142597}. Secreted {ECO:0000269|PubMed:8142597}.</t>
  </si>
  <si>
    <t>2532321; 2530587; 15815621; 15489334; 8142597; 7989776; 9371760; 9821957; 10653850; 10671496; 9062193; 9062194; 10903327</t>
  </si>
  <si>
    <t>R-HSA-6783783;R-HSA-9020702;R-HSA-9679191;</t>
  </si>
  <si>
    <t>hsa:3554;</t>
  </si>
  <si>
    <t>Q5VVQ6</t>
  </si>
  <si>
    <t>YOD1 DUBA8 HIN7 OTUD2 PRO0907</t>
  </si>
  <si>
    <t>endoplasmic reticulum unfolded protein response [GO:0030968]; macroautophagy [GO:0016236]; negative regulation of retrograde protein transport, ER to cytosol [GO:1904153]; protein deubiquitination [GO:0016579]; protein K11-linked deubiquitination [GO:0035871]; protein K27-linked deubiquitination [GO:1990167]; protein K29-linked deubiquitination [GO:0035523]; protein K33-linked deubiquitination [GO:1990168]; protein K48-linked deubiquitination [GO:0071108]; protein K63-linked deubiquitination [GO:0070536]; ubiquitin-dependent ERAD pathway [GO:0030433]</t>
  </si>
  <si>
    <t>cytoplasm [GO:0005737]; cytosol [GO:0005829]</t>
  </si>
  <si>
    <t>cytoplasm [GO:0005737]; cytosol [GO:0005829]; cysteine-type peptidase activity [GO:0008234]; Lys48-specific deubiquitinase activity [GO:1990380]; Lys63-specific deubiquitinase activity [GO:0061578]; metal ion binding [GO:0046872]; thiol-dependent ubiquitin-specific protease activity [GO:0004843]; ubiquitin protein ligase binding [GO:0031625]; ubiquitinyl hydrolase activity [GO:0101005]; endoplasmic reticulum unfolded protein response [GO:0030968]; macroautophagy [GO:0016236]; negative regulation of retrograde protein transport, ER to cytosol [GO:1904153]; protein deubiquitination [GO:0016579]; protein K11-linked deubiquitination [GO:0035871]; protein K27-linked deubiquitination [GO:1990167]; protein K29-linked deubiquitination [GO:0035523]; protein K33-linked deubiquitination [GO:1990168]; protein K48-linked deubiquitination [GO:0071108]; protein K63-linked deubiquitination [GO:0070536]; ubiquitin-dependent ERAD pathway [GO:0030433]</t>
  </si>
  <si>
    <t>cysteine-type peptidase activity [GO:0008234]; Lys48-specific deubiquitinase activity [GO:1990380]; Lys63-specific deubiquitinase activity [GO:0061578]; metal ion binding [GO:0046872]; thiol-dependent ubiquitin-specific protease activity [GO:0004843]; ubiquitin protein ligase binding [GO:0031625]; ubiquitinyl hydrolase activity [GO:0101005]</t>
  </si>
  <si>
    <t>ENST00000315927 [Q5VVQ6-1];ENST00000367084 [Q5VVQ6-2];</t>
  </si>
  <si>
    <t>SUBCELLULAR LOCATION: Cytoplasm {ECO:0000269|PubMed:27753622}. Note=Recruited to damaged lysosomes decorated with K48-linked ubiquitin chains. {ECO:0000269|PubMed:27753622}.</t>
  </si>
  <si>
    <t>14702039; 16710414; 15489334; 17974005; 11483580; 19818707; 21269460; 27753622; 23827681</t>
  </si>
  <si>
    <t>R-HSA-5689896;</t>
  </si>
  <si>
    <t>hsa:55432;</t>
  </si>
  <si>
    <t>Q86WG5</t>
  </si>
  <si>
    <t>SBF2 CMT4B2 KIAA1766 MTMR13</t>
  </si>
  <si>
    <t>autophagy [GO:0006914]; myelination [GO:0042552]; regulation of GTPase activity [GO:0043087]</t>
  </si>
  <si>
    <t>axon [GO:0030424]; cytosol [GO:0005829]; endosome membrane [GO:0010008]; membrane [GO:0016020]; perinuclear region of cytoplasm [GO:0048471]</t>
  </si>
  <si>
    <t>axon [GO:0030424]; cytosol [GO:0005829]; endosome membrane [GO:0010008]; membrane [GO:0016020]; perinuclear region of cytoplasm [GO:0048471]; phosphatase regulator activity [GO:0019208]; Rab guanyl-nucleotide exchange factor activity [GO:0017112]; autophagy [GO:0006914]; myelination [GO:0042552]; regulation of GTPase activity [GO:0043087]</t>
  </si>
  <si>
    <t>phosphatase regulator activity [GO:0019208]; Rab guanyl-nucleotide exchange factor activity [GO:0017112]</t>
  </si>
  <si>
    <t>ENST00000256190 [Q86WG5-1];</t>
  </si>
  <si>
    <t>SUBCELLULAR LOCATION: Cytoplasm {ECO:0000269|PubMed:15998640}. Cytoplasm, perinuclear region {ECO:0000250|UniProtKB:E9PXF8}. Membrane {ECO:0000269|PubMed:15998640}; Peripheral membrane protein {ECO:0000269|PubMed:15998640}. Endosome membrane {ECO:0000250|UniProtKB:E9PXF8}; Peripheral membrane protein {ECO:0000305}. Cell projection, axon {ECO:0000250|UniProtKB:E9PXF8}. Note=Associated with membranes (PubMed:15998640). Localizes to vacuoles in hypo-osmotic conditions (By similarity). Membrane localization is likely to be mediated via its interaction with MTMR2 (By similarity). {ECO:0000250|UniProtKB:E9PXF8, ECO:0000269|PubMed:15998640}.</t>
  </si>
  <si>
    <t>12554688; 15489334; 11214970; 17974005; 12687498; 15304601; 15477569; 15998640; 18669648; 20937701; 20068231; 23186163; 25648148</t>
  </si>
  <si>
    <t>R-HSA-1660499;R-HSA-8876198;</t>
  </si>
  <si>
    <t>hsa:81846;</t>
  </si>
  <si>
    <t>O15066</t>
  </si>
  <si>
    <t>KIF3B KIAA0359</t>
  </si>
  <si>
    <t>anterograde axonal transport [GO:0008089]; antigen processing and presentation of exogenous peptide antigen via MHC class II [GO:0019886]; determination of left/right symmetry [GO:0007368]; intraciliary transport involved in cilium assembly [GO:0035735]; microtubule-based movement [GO:0007018]; mitotic centrosome separation [GO:0007100]; mitotic spindle assembly [GO:0090307]; mitotic spindle organization [GO:0007052]; plus-end-directed vesicle transport along microtubule [GO:0072383]; positive regulation of cytokinesis [GO:0032467]; retrograde vesicle-mediated transport, Golgi to endoplasmic reticulum [GO:0006890]</t>
  </si>
  <si>
    <t>axon cytoplasm [GO:1904115]; centrosome [GO:0005813]; ciliary tip [GO:0097542]; cilium [GO:0005929]; cytosol [GO:0005829]; extracellular exosome [GO:0070062]; kinesin complex [GO:0005871]; kinesin II complex [GO:0016939]; membrane [GO:0016020]; microtubule [GO:0005874]; microtubule cytoskeleton [GO:0015630]; midbody [GO:0030496]; plus-end kinesin complex [GO:0005873]; spindle [GO:0005819]</t>
  </si>
  <si>
    <t>axon cytoplasm [GO:1904115]; centrosome [GO:0005813]; ciliary tip [GO:0097542]; cilium [GO:0005929]; cytosol [GO:0005829]; extracellular exosome [GO:0070062]; kinesin complex [GO:0005871]; kinesin II complex [GO:0016939]; membrane [GO:0016020]; microtubule [GO:0005874]; microtubule cytoskeleton [GO:0015630]; midbody [GO:0030496]; plus-end kinesin complex [GO:0005873]; spindle [GO:0005819]; ATP binding [GO:0005524]; ATP-dependent microtubule motor activity, plus-end-directed [GO:0008574]; ATPase activity [GO:0016887]; intraciliary transport particle B binding [GO:0120170]; microtubule binding [GO:0008017]; microtubule motor activity [GO:0003777]; Rho GTPase binding [GO:0017048]; anterograde axonal transport [GO:0008089]; antigen processing and presentation of exogenous peptide antigen via MHC class II [GO:0019886]; determination of left/right symmetry [GO:0007368]; intraciliary transport involved in cilium assembly [GO:0035735]; microtubule-based movement [GO:0007018]; mitotic centrosome separation [GO:0007100]; mitotic spindle assembly [GO:0090307]; mitotic spindle organization [GO:0007052]; plus-end-directed vesicle transport along microtubule [GO:0072383]; positive regulation of cytokinesis [GO:0032467]; retrograde vesicle-mediated transport, Golgi to endoplasmic reticulum [GO:0006890]</t>
  </si>
  <si>
    <t>ATPase activity [GO:0016887]; ATP binding [GO:0005524]; ATP-dependent microtubule motor activity, plus-end-directed [GO:0008574]; intraciliary transport particle B binding [GO:0120170]; microtubule binding [GO:0008017]; microtubule motor activity [GO:0003777]; Rho GTPase binding [GO:0017048]</t>
  </si>
  <si>
    <t>ENST00000375712 [O15066-1];</t>
  </si>
  <si>
    <t>SUBCELLULAR LOCATION: Cytoplasm, cytoskeleton {ECO:0000305}. Cell projection, cilium {ECO:0000250|UniProtKB:Q61771}.</t>
  </si>
  <si>
    <t xml:space="preserve">9205841; 14702039; 11780052; 15489334; 9506951; 18669648; 22814378; 23186163; 27072130; </t>
  </si>
  <si>
    <t>R-HSA-1445148;R-HSA-2132295;R-HSA-5620924;R-HSA-6811434;R-HSA-983189;</t>
  </si>
  <si>
    <t>hsa:9371;</t>
  </si>
  <si>
    <t>Q8N2G8</t>
  </si>
  <si>
    <t>GHDC D11LGP1E LGP1</t>
  </si>
  <si>
    <t>neutrophil degranulation [GO:0043312]</t>
  </si>
  <si>
    <t>cytoplasm [GO:0005737]; endoplasmic reticulum [GO:0005783]; extracellular region [GO:0005576]; membrane [GO:0016020]; nuclear envelope [GO:0005635]; secretory granule lumen [GO:0034774]; specific granule lumen [GO:0035580]</t>
  </si>
  <si>
    <t>cytoplasm [GO:0005737]; endoplasmic reticulum [GO:0005783]; extracellular region [GO:0005576]; membrane [GO:0016020]; nuclear envelope [GO:0005635]; secretory granule lumen [GO:0034774]; specific granule lumen [GO:0035580]; acid-amino acid ligase activity [GO:0016881]; neutrophil degranulation [GO:0043312]</t>
  </si>
  <si>
    <t>acid-amino acid ligase activity [GO:0016881]</t>
  </si>
  <si>
    <t>ENST00000301671 [Q8N2G8-1];ENST00000414034 [Q8N2G8-2];ENST00000428494 [Q8N2G8-2];ENST00000587427 [Q8N2G8-1];</t>
  </si>
  <si>
    <t>SUBCELLULAR LOCATION: Endoplasmic reticulum {ECO:0000250|UniProtKB:Q99J23}. Nucleus envelope {ECO:0000250|UniProtKB:Q99J23}.</t>
  </si>
  <si>
    <t>11161808; 14702039; 16625196; 15489334; 21269460; 24275569; 26797129</t>
  </si>
  <si>
    <t>R-HSA-6798695;</t>
  </si>
  <si>
    <t>hsa:84514;</t>
  </si>
  <si>
    <t>P23945</t>
  </si>
  <si>
    <t>FSHR LGR1</t>
  </si>
  <si>
    <t>activation of adenylate cyclase activity [GO:0007190]; adenylate cyclase-activating G protein-coupled receptor signaling pathway [GO:0007189]; cellular response to follicle-stimulating hormone stimulus [GO:0071372]; female gamete generation [GO:0007292]; female gonad development [GO:0008585]; follicle-stimulating hormone signaling pathway [GO:0042699]; gonad development [GO:0008406]; G protein-coupled receptor signaling pathway [GO:0007186]; hormone-mediated signaling pathway [GO:0009755]; male gonad development [GO:0008584]; positive regulation of ERK1 and ERK2 cascade [GO:0070374]; positive regulation of phosphatidylinositol 3-kinase signaling [GO:0014068]; regulation of protein kinase A signaling [GO:0010738]; spermatogenesis [GO:0007283]</t>
  </si>
  <si>
    <t>integral component of membrane [GO:0016021]; integral component of plasma membrane [GO:0005887]; plasma membrane [GO:0005886]; receptor complex [GO:0043235]</t>
  </si>
  <si>
    <t>integral component of membrane [GO:0016021]; integral component of plasma membrane [GO:0005887]; plasma membrane [GO:0005886]; receptor complex [GO:0043235]; follicle-stimulating hormone receptor activity [GO:0004963]; G protein-coupled peptide receptor activity [GO:0008528]; activation of adenylate cyclase activity [GO:0007190]; adenylate cyclase-activating G protein-coupled receptor signaling pathway [GO:0007189]; cellular response to follicle-stimulating hormone stimulus [GO:0071372]; female gamete generation [GO:0007292]; female gonad development [GO:0008585]; follicle-stimulating hormone signaling pathway [GO:0042699]; G protein-coupled receptor signaling pathway [GO:0007186]; gonad development [GO:0008406]; hormone-mediated signaling pathway [GO:0009755]; male gonad development [GO:0008584]; positive regulation of ERK1 and ERK2 cascade [GO:0070374]; positive regulation of phosphatidylinositol 3-kinase signaling [GO:0014068]; regulation of protein kinase A signaling [GO:0010738]; spermatogenesis [GO:0007283]</t>
  </si>
  <si>
    <t>follicle-stimulating hormone receptor activity [GO:0004963]; G protein-coupled peptide receptor activity [GO:0008528]</t>
  </si>
  <si>
    <t>ENST00000304421;</t>
  </si>
  <si>
    <t>SUBCELLULAR LOCATION: Cell membrane {ECO:0000269|PubMed:11847099, ECO:0000269|PubMed:24692546}; Multi-pass membrane protein {ECO:0000305}.</t>
  </si>
  <si>
    <t>1709010; 1322283; 1301382; 14702039; 15815621; 15489334; 1359889; 7926278; 7916967; 11847099; 11872202; 17030088; 8747461; 15662415; 24692546; 7553856; 9100567; 8636335; 9851774; 9769327; 10551778; 10391209; 12059813; 11889179; 12571157; 12915623; 12930927; 12930928; 15080154; 16278261; 17721928; 24058690; 25581598</t>
  </si>
  <si>
    <t>R-HSA-375281;R-HSA-418555;R-HSA-9660821;</t>
  </si>
  <si>
    <t>hsa:2492;</t>
  </si>
  <si>
    <t>Q8WXI7</t>
  </si>
  <si>
    <t>MUC16 CA125</t>
  </si>
  <si>
    <t>cell adhesion [GO:0007155]; O-glycan processing [GO:0016266]; stimulatory C-type lectin receptor signaling pathway [GO:0002223]</t>
  </si>
  <si>
    <t>extracellular exosome [GO:0070062]; extrinsic component of membrane [GO:0019898]; Golgi lumen [GO:0005796]; integral component of membrane [GO:0016021]; plasma membrane [GO:0005886]; vesicle [GO:0031982]</t>
  </si>
  <si>
    <t>extracellular exosome [GO:0070062]; extrinsic component of membrane [GO:0019898]; Golgi lumen [GO:0005796]; integral component of membrane [GO:0016021]; plasma membrane [GO:0005886]; vesicle [GO:0031982]; cell adhesion [GO:0007155]; O-glycan processing [GO:0016266]; stimulatory C-type lectin receptor signaling pathway [GO:0002223]</t>
  </si>
  <si>
    <t>ENST00000397910;</t>
  </si>
  <si>
    <t>SUBCELLULAR LOCATION: Cell membrane; Single-pass type I membrane protein. Secreted, extracellular space. Note=May be liberated into the extracellular space following the phosphorylation of the intracellular C-terminus which induces the proteolytic cleavage and liberation of the extracellular domain.</t>
  </si>
  <si>
    <t>15057824; 12218296; 11786729; 11369781; 14702039; 9276028; 12734200; 14676194; 15788735; 16384952</t>
  </si>
  <si>
    <t>R-HSA-5083625;R-HSA-5083632;R-HSA-5083636;R-HSA-5621480;R-HSA-913709;R-HSA-977068;</t>
  </si>
  <si>
    <t>hsa:94025;</t>
  </si>
  <si>
    <t>P09668</t>
  </si>
  <si>
    <t>CTSH CPSB</t>
  </si>
  <si>
    <t>adaptive immune response [GO:0002250]; antigen processing and presentation [GO:0019882]; bradykinin catabolic process [GO:0010815]; cellular protein metabolic process [GO:0044267]; cellular response to thyroid hormone stimulus [GO:0097067]; dichotomous subdivision of terminal units involved in lung branching [GO:0060448]; ERK1 and ERK2 cascade [GO:0070371]; immune response-regulating signaling pathway [GO:0002764]; membrane protein proteolysis [GO:0033619]; metanephros development [GO:0001656]; negative regulation of apoptotic process [GO:0043066]; neuropeptide catabolic process [GO:0010813]; neutrophil degranulation [GO:0043312]; positive regulation of angiogenesis [GO:0045766]; positive regulation of cell migration [GO:0030335]; positive regulation of cell population proliferation [GO:0008284]; positive regulation of epithelial cell migration [GO:0010634]; positive regulation of gene expression [GO:0010628]; positive regulation of peptidase activity [GO:0010952]; protein destabilization [GO:0031648]; proteolysis [GO:0006508]; proteolysis involved in cellular protein catabolic process [GO:0051603]; response to retinoic acid [GO:0032526]; surfactant homeostasis [GO:0043129]; T cell mediated cytotoxicity [GO:0001913]; zymogen activation [GO:0031638]</t>
  </si>
  <si>
    <t>alveolar lamellar body [GO:0097208]; collagen-containing extracellular matrix [GO:0062023]; cytoplasmic ribonucleoprotein granule [GO:0036464]; cytosol [GO:0005829]; extracellular exosome [GO:0070062]; extracellular region [GO:0005576]; extracellular space [GO:0005615]; ficolin-1-rich granule lumen [GO:1904813]; intracellular membrane-bounded organelle [GO:0043231]; lysosome [GO:0005764]; multivesicular body lumen [GO:0097486]; secretory granule lumen [GO:0034774]; tertiary granule lumen [GO:1904724]</t>
  </si>
  <si>
    <t>alveolar lamellar body [GO:0097208]; collagen-containing extracellular matrix [GO:0062023]; cytoplasmic ribonucleoprotein granule [GO:0036464]; cytosol [GO:0005829]; extracellular exosome [GO:0070062]; extracellular region [GO:0005576]; extracellular space [GO:0005615]; ficolin-1-rich granule lumen [GO:1904813]; intracellular membrane-bounded organelle [GO:0043231]; lysosome [GO:0005764]; multivesicular body lumen [GO:0097486]; secretory granule lumen [GO:0034774]; tertiary granule lumen [GO:1904724]; aminopeptidase activity [GO:0004177]; cysteine-type endopeptidase activator activity involved in apoptotic process [GO:0008656]; cysteine-type endopeptidase activity [GO:0004197]; cysteine-type peptidase activity [GO:0008234]; endopeptidase activity [GO:0004175]; HLA-A specific activating MHC class I receptor activity [GO:0030108]; peptidase activity [GO:0008233]; serine-type endopeptidase activity [GO:0004252]; thyroid hormone binding [GO:0070324]; adaptive immune response [GO:0002250]; antigen processing and presentation [GO:0019882]; bradykinin catabolic process [GO:0010815]; cellular protein metabolic process [GO:0044267]; cellular response to thyroid hormone stimulus [GO:0097067]; dichotomous subdivision of terminal units involved in lung branching [GO:0060448]; ERK1 and ERK2 cascade [GO:0070371]; immune response-regulating signaling pathway [GO:0002764]; membrane protein proteolysis [GO:0033619]; metanephros development [GO:0001656]; negative regulation of apoptotic process [GO:0043066]; neuropeptide catabolic process [GO:0010813]; neutrophil degranulation [GO:0043312]; positive regulation of angiogenesis [GO:0045766]; positive regulation of cell migration [GO:0030335]; positive regulation of cell population proliferation [GO:0008284]; positive regulation of epithelial cell migration [GO:0010634]; positive regulation of gene expression [GO:0010628]; positive regulation of peptidase activity [GO:0010952]; protein destabilization [GO:0031648]; proteolysis [GO:0006508]; proteolysis involved in cellular protein catabolic process [GO:0051603]; response to retinoic acid [GO:0032526]; surfactant homeostasis [GO:0043129]; T cell mediated cytotoxicity [GO:0001913]; zymogen activation [GO:0031638]</t>
  </si>
  <si>
    <t>aminopeptidase activity [GO:0004177]; cysteine-type endopeptidase activator activity involved in apoptotic process [GO:0008656]; cysteine-type endopeptidase activity [GO:0004197]; cysteine-type peptidase activity [GO:0008234]; endopeptidase activity [GO:0004175]; HLA-A specific activating MHC class I receptor activity [GO:0030108]; peptidase activity [GO:0008233]; serine-type endopeptidase activity [GO:0004252]; thyroid hormone binding [GO:0070324]</t>
  </si>
  <si>
    <t>ENST00000220166;</t>
  </si>
  <si>
    <t>2587265; 11796715; 14702039; 16572171; 15489334; 2849458; 3342889; 19159218; 21269460; 24275569; 25944712; 16959974</t>
  </si>
  <si>
    <t>R-HSA-2132295;R-HSA-5683826;R-HSA-6798695;</t>
  </si>
  <si>
    <t>hsa:1512;</t>
  </si>
  <si>
    <t>Q96CV9</t>
  </si>
  <si>
    <t>OPTN FIP2 GLC1E HIP7 HYPL NRP</t>
  </si>
  <si>
    <t>autophagy [GO:0006914]; cell death [GO:0008219]; cellular response to unfolded protein [GO:0034620]; defense response to Gram-negative bacterium [GO:0050829]; G2/M transition of mitotic cell cycle [GO:0000086]; Golgi organization [GO:0007030]; Golgi ribbon formation [GO:0090161]; Golgi to plasma membrane protein transport [GO:0043001]; innate immune response [GO:0045087]; negative regulation of I-kappaB kinase/NF-kappaB signaling [GO:0043124]; negative regulation of receptor recycling [GO:0001920]; parkin-mediated stimulation of mitophagy in response to mitochondrial depolarization [GO:0061734]; positive regulation of autophagy [GO:0010508]; positive regulation of xenophagy [GO:1904417]; protein localization to Golgi apparatus [GO:0034067]; regulation of I-kappaB kinase/NF-kappaB signaling [GO:0043122]; signal transduction [GO:0007165]; viral process [GO:0016032]</t>
  </si>
  <si>
    <t>autophagosome [GO:0005776]; cytoplasm [GO:0005737]; cytosol [GO:0005829]; Golgi apparatus [GO:0005794]; Golgi membrane [GO:0000139]; nucleoplasm [GO:0005654]; nucleus [GO:0005634]; perinuclear region of cytoplasm [GO:0048471]; recycling endosome membrane [GO:0055038]; trans-Golgi network [GO:0005802]</t>
  </si>
  <si>
    <t>autophagosome [GO:0005776]; cytoplasm [GO:0005737]; cytosol [GO:0005829]; Golgi apparatus [GO:0005794]; Golgi membrane [GO:0000139]; nucleoplasm [GO:0005654]; nucleus [GO:0005634]; perinuclear region of cytoplasm [GO:0048471]; recycling endosome membrane [GO:0055038]; trans-Golgi network [GO:0005802]; identical protein binding [GO:0042802]; K63-linked polyubiquitin modification-dependent protein binding [GO:0070530]; metal ion binding [GO:0046872]; polyubiquitin modification-dependent protein binding [GO:0031593]; protein C-terminus binding [GO:0008022]; protein-macromolecule adaptor activity [GO:0030674]; Rab GTPase binding [GO:0017137]; autophagy [GO:0006914]; cell death [GO:0008219]; cellular response to unfolded protein [GO:0034620]; defense response to Gram-negative bacterium [GO:0050829]; G2/M transition of mitotic cell cycle [GO:0000086]; Golgi organization [GO:0007030]; Golgi ribbon formation [GO:0090161]; Golgi to plasma membrane protein transport [GO:0043001]; innate immune response [GO:0045087]; negative regulation of I-kappaB kinase/NF-kappaB signaling [GO:0043124]; negative regulation of receptor recycling [GO:0001920]; parkin-mediated stimulation of mitophagy in response to mitochondrial depolarization [GO:0061734]; positive regulation of autophagy [GO:0010508]; positive regulation of xenophagy [GO:1904417]; protein localization to Golgi apparatus [GO:0034067]; regulation of I-kappaB kinase/NF-kappaB signaling [GO:0043122]; signal transduction [GO:0007165]; viral process [GO:0016032]</t>
  </si>
  <si>
    <t>identical protein binding [GO:0042802]; K63-linked polyubiquitin modification-dependent protein binding [GO:0070530]; metal ion binding [GO:0046872]; polyubiquitin modification-dependent protein binding [GO:0031593]; protein C-terminus binding [GO:0008022]; protein-macromolecule adaptor activity [GO:0030674]; Rab GTPase binding [GO:0017137]</t>
  </si>
  <si>
    <t>ENST00000263036 [Q96CV9-1];ENST00000378747 [Q96CV9-1];ENST00000378748 [Q96CV9-1];ENST00000378752 [Q96CV9-2];ENST00000378757 [Q96CV9-1];ENST00000378764 [Q96CV9-2];</t>
  </si>
  <si>
    <t>SUBCELLULAR LOCATION: Cytoplasm, perinuclear region. Golgi apparatus {ECO:0000269|PubMed:27534431, ECO:0000269|PubMed:27538435}. Golgi apparatus, trans-Golgi network. Cytoplasmic vesicle, autophagosome. Cytoplasmic vesicle. Recycling endosome. Note=Found in the perinuclear region and associates with the Golgi apparatus (PubMed:27534431). Colocalizes with MYO6 and RAB8 at the Golgi complex and in vesicular structures close to the plasma membrane. Localizes to LC3-positive cytoplasmic vesicles upon induction of autophagy. {ECO:0000269|PubMed:27534431}.</t>
  </si>
  <si>
    <t>9488477; 11834836; 14702039; 15164054; 15489334; 9700202; 11137014; 10807909; 10756201; 12379221; 12646749; 15837803; 16964243; 18669648; 20085643; 20174559; 20068231; 21406692; 22854040; 22814378; 23908376; 23186163; 24705354; 24275569; 27538435; 23805866; 14627677; 12939304; 14597044; 23357852; 24752605; 23669351; 15498064; 15326130; 15557444; 15226658; 15370540; 17389490; 20428114; 21617041; 27534431</t>
  </si>
  <si>
    <t>R-HSA-2565942;R-HSA-8854214;</t>
  </si>
  <si>
    <t>hsa:10133;</t>
  </si>
  <si>
    <t>P84022</t>
  </si>
  <si>
    <t>SMAD3 MADH3</t>
  </si>
  <si>
    <t>activation of cysteine-type endopeptidase activity involved in apoptotic process [GO:0006919]; activation of cysteine-type endopeptidase activity involved in apoptotic signaling pathway [GO:0097296]; activin receptor signaling pathway [GO:0032924]; adrenal gland development [GO:0030325]; anatomical structure morphogenesis [GO:0009653]; BMP signaling pathway [GO:0030509]; cell-cell junction organization [GO:0045216]; cell cycle arrest [GO:0007050]; cell differentiation [GO:0030154]; cellular response to cytokine stimulus [GO:0071345]; cellular response to transforming growth factor beta stimulus [GO:0071560]; developmental growth [GO:0048589]; embryonic cranial skeleton morphogenesis [GO:0048701]; embryonic foregut morphogenesis [GO:0048617]; embryonic pattern specification [GO:0009880]; endoderm development [GO:0007492]; extrinsic apoptotic signaling pathway [GO:0097191]; heart looping [GO:0001947]; immune response [GO:0006955]; immune system development [GO:0002520]; in utero embryonic development [GO:0001701]; lens fiber cell differentiation [GO:0070306]; liver development [GO:0001889]; mesoderm formation [GO:0001707]; negative regulation of apoptotic process [GO:0043066]; negative regulation of cardiac muscle hypertrophy in response to stress [GO:1903243]; negative regulation of cell growth [GO:0030308]; negative regulation of cytosolic calcium ion concentration [GO:0051481]; negative regulation of fat cell differentiation [GO:0045599]; negative regulation of inflammatory response [GO:0050728]; negative regulation of lung blood pressure [GO:0061767]; negative regulation of mitotic cell cycle [GO:0045930]; negative regulation of osteoblast differentiation [GO:0045668]; negative regulation of osteoblast proliferation [GO:0033689]; negative regulation of protein catabolic process [GO:0042177]; negative regulation of transcription by RNA polymerase II [GO:0000122]; negative regulation of transforming growth factor beta receptor signaling pathway [GO:0030512]; negative regulation of wound healing [GO:0061045]; nodal signaling pathway [GO:0038092]; osteoblast development [GO:0002076]; paraxial mesoderm morphogenesis [GO:0048340]; pericardium development [GO:0060039]; positive regulation of alkaline phosphatase activity [GO:0010694]; positive regulation of bone mineralization [GO:0030501]; positive regulation of canonical Wnt signaling pathway [GO:0090263]; positive regulation of cell migration [GO:0030335]; positive regulation of chondrocyte differentiation [GO:0032332]; positive regulation of DNA-binding transcription factor activity [GO:0051091]; positive regulation of epithelial to mesenchymal transition [GO:0010718]; positive regulation of extracellular matrix assembly [GO:1901203]; positive regulation of focal adhesion assembly [GO:0051894]; positive regulation of gene expression [GO:0010628]; positive regulation of interleukin-1 beta production [GO:0032731]; positive regulation of nitric oxide biosynthetic process [GO:0045429]; positive regulation of positive chemotaxis [GO:0050927]; positive regulation of pri-miRNA transcription by RNA polymerase II [GO:1902895]; positive regulation of protein import into nucleus [GO:0042307]; positive regulation of stress fiber assembly [GO:0051496]; positive regulation of transcription, DNA-templated [GO:0045893]; positive regulation of transcription by RNA polymerase II [GO:0045944]; positive regulation of transforming growth factor beta3 production [GO:0032916]; primary miRNA processing [GO:0031053]; protein deubiquitination [GO:0016579]; protein stabilization [GO:0050821]; regulation of binding [GO:0051098]; regulation of epithelial cell proliferation [GO:0050678]; regulation of immune response [GO:0050776]; regulation of striated muscle tissue development [GO:0016202]; regulation of transcription by RNA polymerase II [GO:0006357]; regulation of transforming growth factor beta2 production [GO:0032909]; regulation of transforming growth factor beta receptor signaling pathway [GO:0017015]; response to hypoxia [GO:0001666]; signal transduction involved in regulation of gene expression [GO:0023019]; SMAD protein complex assembly [GO:0007183]; SMAD protein signal transduction [GO:0060395]; somitogenesis [GO:0001756]; T cell activation [GO:0042110]; thyroid gland development [GO:0030878]; transdifferentiation [GO:0060290]; transforming growth factor beta receptor signaling pathway [GO:0007179]; ureteric bud development [GO:0001657]; viral process [GO:0016032]; wound healing [GO:0042060]</t>
  </si>
  <si>
    <t>cytoplasm [GO:0005737]; cytosol [GO:0005829]; heteromeric SMAD protein complex [GO:0071144]; nuclear chromatin [GO:0000790]; nuclear inner membrane [GO:0005637]; nucleoplasm [GO:0005654]; nucleus [GO:0005634]; plasma membrane [GO:0005886]; receptor complex [GO:0043235]; SMAD protein complex [GO:0071141]; transcription regulator complex [GO:0005667]</t>
  </si>
  <si>
    <t>cytoplasm [GO:0005737]; cytosol [GO:0005829]; heteromeric SMAD protein complex [GO:0071144]; nuclear chromatin [GO:0000790]; nuclear inner membrane [GO:0005637]; nucleoplasm [GO:0005654]; nucleus [GO:0005634]; plasma membrane [GO:0005886]; receptor complex [GO:0043235]; SMAD protein complex [GO:0071141]; transcription regulator complex [GO:0005667]; beta-catenin binding [GO:0008013]; bHLH transcription factor binding [GO:0043425]; chromatin DNA binding [GO:0031490]; cis-regulatory region sequence-specific DNA binding [GO:0000987]; co-SMAD binding [GO:0070410]; collagen binding [GO:0005518]; DEAD/H-box RNA helicase binding [GO:0017151]; DNA-binding transcription activator activity, RNA polymerase II-specific [GO:0001228]; DNA-binding transcription factor activity [GO:0003700]; DNA-binding transcription factor activity, RNA polymerase II-specific [GO:0000981]; glucocorticoid receptor binding [GO:0035259]; I-SMAD binding [GO:0070411]; identical protein binding [GO:0042802]; mineralocorticoid receptor binding [GO:0031962]; phosphatase binding [GO:0019902]; protein homodimerization activity [GO:0042803]; protein kinase binding [GO:0019901]; R-SMAD binding [GO:0070412]; RNA polymerase II activating transcription factor binding [GO:0001102]; RNA polymerase II cis-regulatory region sequence-specific DNA binding [GO:0000978]; sequence-specific DNA binding [GO:0043565]; transcription coactivator binding [GO:0001223]; transcription factor binding [GO:0008134]; transcription regulatory region sequence-specific DNA binding [GO:0000976]; transforming growth factor beta receptor binding [GO:0005160]; ubiquitin binding [GO:0043130]; ubiquitin protein ligase binding [GO:0031625]; zinc ion binding [GO:0008270]; activation of cysteine-type endopeptidase activity involved in apoptotic process [GO:0006919]; activation of cysteine-type endopeptidase activity involved in apoptotic signaling pathway [GO:0097296]; activin receptor signaling pathway [GO:0032924]; adrenal gland development [GO:0030325]; anatomical structure morphogenesis [GO:0009653]; BMP signaling pathway [GO:0030509]; cell cycle arrest [GO:0007050]; cell differentiation [GO:0030154]; cell-cell junction organization [GO:0045216]; cellular response to cytokine stimulus [GO:0071345]; cellular response to transforming growth factor beta stimulus [GO:0071560]; developmental growth [GO:0048589]; embryonic cranial skeleton morphogenesis [GO:0048701]; embryonic foregut morphogenesis [GO:0048617]; embryonic pattern specification [GO:0009880]; endoderm development [GO:0007492]; extrinsic apoptotic signaling pathway [GO:0097191]; heart looping [GO:0001947]; immune response [GO:0006955]; immune system development [GO:0002520]; in utero embryonic development [GO:0001701]; lens fiber cell differentiation [GO:0070306]; liver development [GO:0001889]; mesoderm formation [GO:0001707]; negative regulation of apoptotic process [GO:0043066]; negative regulation of cardiac muscle hypertrophy in response to stress [GO:1903243]; negative regulation of cell growth [GO:0030308]; negative regulation of cytosolic calcium ion concentration [GO:0051481]; negative regulation of fat cell differentiation [GO:0045599]; negative regulation of inflammatory response [GO:0050728]; negative regulation of lung blood pressure [GO:0061767]; negative regulation of mitotic cell cycle [GO:0045930]; negative regulation of osteoblast differentiation [GO:0045668]; negative regulation of osteoblast proliferation [GO:0033689]; negative regulation of protein catabolic process [GO:0042177]; negative regulation of transcription by RNA polymerase II [GO:0000122]; negative regulation of transforming growth factor beta receptor signaling pathway [GO:0030512]; negative regulation of wound healing [GO:0061045]; nodal signaling pathway [GO:0038092]; osteoblast development [GO:0002076]; paraxial mesoderm morphogenesis [GO:0048340]; pericardium development [GO:0060039]; positive regulation of alkaline phosphatase activity [GO:0010694]; positive regulation of bone mineralization [GO:0030501]; positive regulation of canonical Wnt signaling pathway [GO:0090263]; positive regulation of cell migration [GO:0030335]; positive regulation of chondrocyte differentiation [GO:0032332]; positive regulation of DNA-binding transcription factor activity [GO:0051091]; positive regulation of epithelial to mesenchymal transition [GO:0010718]; positive regulation of extracellular matrix assembly [GO:1901203]; positive regulation of focal adhesion assembly [GO:0051894]; positive regulation of gene expression [GO:0010628]; positive regulation of interleukin-1 beta production [GO:0032731]; positive regulation of nitric oxide biosynthetic process [GO:0045429]; positive regulation of positive chemotaxis [GO:0050927]; positive regulation of pri-miRNA transcription by RNA polymerase II [GO:1902895]; positive regulation of protein import into nucleus [GO:0042307]; positive regulation of stress fiber assembly [GO:0051496]; positive regulation of transcription by RNA polymerase II [GO:0045944]; positive regulation of transcription, DNA-templated [GO:0045893]; positive regulation of transforming growth factor beta3 production [GO:0032916]; primary miRNA processing [GO:0031053]; protein deubiquitination [GO:0016579]; protein stabilization [GO:0050821]; regulation of binding [GO:0051098]; regulation of epithelial cell proliferation [GO:0050678]; regulation of immune response [GO:0050776]; regulation of striated muscle tissue development [GO:0016202]; regulation of transcription by RNA polymerase II [GO:0006357]; regulation of transforming growth factor beta receptor signaling pathway [GO:0017015]; regulation of transforming growth factor beta2 production [GO:0032909]; response to hypoxia [GO:0001666]; signal transduction involved in regulation of gene expression [GO:0023019]; SMAD protein complex assembly [GO:0007183]; SMAD protein signal transduction [GO:0060395]; somitogenesis [GO:0001756]; T cell activation [GO:0042110]; thyroid gland development [GO:0030878]; transdifferentiation [GO:0060290]; transforming growth factor beta receptor signaling pathway [GO:0007179]; ureteric bud development [GO:0001657]; viral process [GO:0016032]; wound healing [GO:0042060]</t>
  </si>
  <si>
    <t>beta-catenin binding [GO:0008013]; bHLH transcription factor binding [GO:0043425]; chromatin DNA binding [GO:0031490]; cis-regulatory region sequence-specific DNA binding [GO:0000987]; collagen binding [GO:0005518]; co-SMAD binding [GO:0070410]; DEAD/H-box RNA helicase binding [GO:0017151]; DNA-binding transcription activator activity, RNA polymerase II-specific [GO:0001228]; DNA-binding transcription factor activity [GO:0003700]; DNA-binding transcription factor activity, RNA polymerase II-specific [GO:0000981]; glucocorticoid receptor binding [GO:0035259]; identical protein binding [GO:0042802]; I-SMAD binding [GO:0070411]; mineralocorticoid receptor binding [GO:0031962]; phosphatase binding [GO:0019902]; protein homodimerization activity [GO:0042803]; protein kinase binding [GO:0019901]; RNA polymerase II activating transcription factor binding [GO:0001102]; RNA polymerase II cis-regulatory region sequence-specific DNA binding [GO:0000978]; R-SMAD binding [GO:0070412]; sequence-specific DNA binding [GO:0043565]; transcription coactivator binding [GO:0001223]; transcription factor binding [GO:0008134]; transcription regulatory region sequence-specific DNA binding [GO:0000976]; transforming growth factor beta receptor binding [GO:0005160]; ubiquitin binding [GO:0043130]; ubiquitin protein ligase binding [GO:0031625]; zinc ion binding [GO:0008270]</t>
  </si>
  <si>
    <t>ENST00000327367 [P84022-1];ENST00000439724 [P84022-2];ENST00000537194 [P84022-4];ENST00000540846 [P84022-3];</t>
  </si>
  <si>
    <t>SUBCELLULAR LOCATION: Cytoplasm {ECO:0000269|PubMed:15799969, ECO:0000269|PubMed:16156666, ECO:0000269|PubMed:16751101, ECO:0000269|PubMed:17327236, ECO:0000269|PubMed:19218245, ECO:0000269|PubMed:19289081, ECO:0000269|PubMed:21145499, ECO:0000269|PubMed:22781750}. Nucleus {ECO:0000269|PubMed:15601644, ECO:0000269|PubMed:15799969, ECO:0000269|PubMed:16156666, ECO:0000269|PubMed:16751101, ECO:0000269|PubMed:19218245, ECO:0000269|PubMed:19289081, ECO:0000269|PubMed:21145499, ECO:0000269|PubMed:22781750}. Note=Cytoplasmic and nuclear in the absence of TGF-beta. On TGF-beta stimulation, migrates to the nucleus when complexed with SMAD4 (PubMed:15799969, PubMed:21145499). Through the action of the phosphatase PPM1A, released from the SMAD2/SMAD4 complex, and exported out of the nucleus by interaction with RANBP1 (PubMed:16751101, PubMed:19289081). Co-localizes with LEMD3 at the nucleus inner membrane (PubMed:15601644). MAPK-mediated phosphorylation appears to have no effect on nuclear import (PubMed:19218245). PDPK1 prevents its nuclear translocation in response to TGF-beta (PubMed:17327236). Localized mainly to the nucleus in the early stages of embryo development with expression becoming evident in the cytoplasm of the inner cell mass at the blastocyst stage (By similarity). {ECO:0000250|UniProtKB:Q8BUN5, ECO:0000269|PubMed:15601644, ECO:0000269|PubMed:15799969, ECO:0000269|PubMed:16751101, ECO:0000269|PubMed:17327236, ECO:0000269|PubMed:19218245, ECO:0000269|PubMed:19289081, ECO:0000269|PubMed:21145499}.</t>
  </si>
  <si>
    <t>8774881; 8673135; 9464505; 14702039; 16572171; 15489334; 9311995; 9865696; 9670020; 9843571; 9665135; 9732876; 9892009; 10995748; 11387212; 11278756; 11427533; 11224571; 11274402; 12370310; 14525983; 15241418; 15588252; 16156666; 15601644; 15561701; 15647271; 15799969; 16200078; 15897867; 16751101; 16751102; 16777850; 16449645; 17099224; 17327236; 17292623; 16862174; 18568018; 18055455; 18794808; 18669648; 19413330; 19289081; 19049980; 19218245; 21145499; 20129061; 20935647; 21269460; 21947082; 22781750; 22814378; 23186163; 24613385; 24324267; 24627487; 25105025; 25133494; 9741623; 12154125; 12686552; 15350224; 16959974; 21778426; 21217753</t>
  </si>
  <si>
    <t>R-HSA-1181150;R-HSA-1502540;R-HSA-2173788;R-HSA-2173789;R-HSA-2173795;R-HSA-2173796;R-HSA-3304356;R-HSA-3311021;R-HSA-3315487;R-HSA-3656532;R-HSA-5689880;R-HSA-8941855;R-HSA-8952158;R-HSA-9008059;R-HSA-9013695;R-HSA-9615017;R-HSA-9617828;</t>
  </si>
  <si>
    <t>hsa:4088;</t>
  </si>
  <si>
    <t>P07900</t>
  </si>
  <si>
    <t>HSP90AA1 HSP90A HSPC1 HSPCA</t>
  </si>
  <si>
    <t>axon extension [GO:0048675]; cellular response to heat [GO:0034605]; central nervous system neuron axonogenesis [GO:0021955]; chaperone-mediated autophagy [GO:0061684]; chaperone-mediated protein complex assembly [GO:0051131]; ciliary basal body-plasma membrane docking [GO:0097711]; cytokine-mediated signaling pathway [GO:0019221]; ERBB2 signaling pathway [GO:0038128]; establishment of cell polarity [GO:0030010]; Fc-gamma receptor signaling pathway involved in phagocytosis [GO:0038096]; G2/M transition of mitotic cell cycle [GO:0000086]; mitochondrial transport [GO:0006839]; neutrophil degranulation [GO:0043312]; positive regulation of cellular protein catabolic process [GO:1903364]; positive regulation of nitric oxide biosynthetic process [GO:0045429]; positive regulation of peptidyl-serine phosphorylation [GO:0033138]; positive regulation of protein kinase B signaling [GO:0051897]; positive regulation of protein phosphorylation [GO:0001934]; positive regulation of protein polymerization [GO:0032273]; positive regulation of tau-protein kinase activity [GO:1902949]; positive regulation of telomerase activity [GO:0051973]; protein folding [GO:0006457]; protein insertion into mitochondrial outer membrane [GO:0045040]; protein refolding [GO:0042026]; protein stabilization [GO:0050821]; protein unfolding [GO:0043335]; receptor-mediated endocytosis [GO:0006898]; regulation of cellular protein localization [GO:1903827]; regulation of cellular response to heat [GO:1900034]; regulation of G2/M transition of mitotic cell cycle [GO:0010389]; regulation of nitric-oxide synthase activity [GO:0050999]; regulation of protein-containing complex assembly [GO:0043254]; regulation of protein ubiquitination [GO:0031396]; response to antibiotic [GO:0046677]; response to cold [GO:0009409]; response to heat [GO:0009408]; response to unfolded protein [GO:0006986]; telomerase holoenzyme complex assembly [GO:1905323]; telomere maintenance via telomerase [GO:0007004]; vascular endothelial growth factor receptor signaling pathway [GO:0048010]; viral process [GO:0016032]</t>
  </si>
  <si>
    <t>axonal growth cone [GO:0044295]; cell surface [GO:0009986]; cytoplasm [GO:0005737]; cytosol [GO:0005829]; dendritic growth cone [GO:0044294]; endocytic vesicle lumen [GO:0071682]; extracellular exosome [GO:0070062]; extracellular region [GO:0005576]; ficolin-1-rich granule lumen [GO:1904813]; lysosomal lumen [GO:0043202]; melanosome [GO:0042470]; membrane [GO:0016020]; mitochondrion [GO:0005739]; myelin sheath [GO:0043209]; neuronal cell body [GO:0043025]; nucleoplasm [GO:0005654]; nucleus [GO:0005634]; perinuclear region of cytoplasm [GO:0048471]; plasma membrane [GO:0005886]; protein-containing complex [GO:0032991]; secretory granule lumen [GO:0034774]</t>
  </si>
  <si>
    <t>axonal growth cone [GO:0044295]; cell surface [GO:0009986]; cytoplasm [GO:0005737]; cytosol [GO:0005829]; dendritic growth cone [GO:0044294]; endocytic vesicle lumen [GO:0071682]; extracellular exosome [GO:0070062]; extracellular region [GO:0005576]; ficolin-1-rich granule lumen [GO:1904813]; lysosomal lumen [GO:0043202]; melanosome [GO:0042470]; membrane [GO:0016020]; mitochondrion [GO:0005739]; myelin sheath [GO:0043209]; neuronal cell body [GO:0043025]; nucleoplasm [GO:0005654]; nucleus [GO:0005634]; perinuclear region of cytoplasm [GO:0048471]; plasma membrane [GO:0005886]; protein-containing complex [GO:0032991]; secretory granule lumen [GO:0034774]; ATP binding [GO:0005524]; ATPase activity [GO:0016887]; disordered domain specific binding [GO:0097718]; DNA polymerase binding [GO:0070182]; GTPase binding [GO:0051020]; histone deacetylase binding [GO:0042826]; identical protein binding [GO:0042802]; MHC class II protein complex binding [GO:0023026]; nitric-oxide synthase regulator activity [GO:0030235]; protein homodimerization activity [GO:0042803]; protein tyrosine kinase binding [GO:1990782]; RNA binding [GO:0003723]; scaffold protein binding [GO:0097110]; tau protein binding [GO:0048156]; TPR domain binding [GO:0030911]; ubiquitin protein ligase binding [GO:0031625]; unfolded protein binding [GO:0051082]; axon extension [GO:0048675]; cellular response to heat [GO:0034605]; central nervous system neuron axonogenesis [GO:0021955]; chaperone-mediated autophagy [GO:0061684]; chaperone-mediated protein complex assembly [GO:0051131]; ciliary basal body-plasma membrane docking [GO:0097711]; cytokine-mediated signaling pathway [GO:0019221]; ERBB2 signaling pathway [GO:0038128]; establishment of cell polarity [GO:0030010]; Fc-gamma receptor signaling pathway involved in phagocytosis [GO:0038096]; G2/M transition of mitotic cell cycle [GO:0000086]; mitochondrial transport [GO:0006839]; neutrophil degranulation [GO:0043312]; positive regulation of cellular protein catabolic process [GO:1903364]; positive regulation of nitric oxide biosynthetic process [GO:0045429]; positive regulation of peptidyl-serine phosphorylation [GO:0033138]; positive regulation of protein kinase B signaling [GO:0051897]; positive regulation of protein phosphorylation [GO:0001934]; positive regulation of protein polymerization [GO:0032273]; positive regulation of tau-protein kinase activity [GO:1902949]; positive regulation of telomerase activity [GO:0051973]; protein folding [GO:0006457]; protein insertion into mitochondrial outer membrane [GO:0045040]; protein refolding [GO:0042026]; protein stabilization [GO:0050821]; protein unfolding [GO:0043335]; receptor-mediated endocytosis [GO:0006898]; regulation of cellular protein localization [GO:1903827]; regulation of cellular response to heat [GO:1900034]; regulation of G2/M transition of mitotic cell cycle [GO:0010389]; regulation of nitric-oxide synthase activity [GO:0050999]; regulation of protein ubiquitination [GO:0031396]; regulation of protein-containing complex assembly [GO:0043254]; response to antibiotic [GO:0046677]; response to cold [GO:0009409]; response to heat [GO:0009408]; response to unfolded protein [GO:0006986]; telomerase holoenzyme complex assembly [GO:1905323]; telomere maintenance via telomerase [GO:0007004]; vascular endothelial growth factor receptor signaling pathway [GO:0048010]; viral process [GO:0016032]</t>
  </si>
  <si>
    <t>ATPase activity [GO:0016887]; ATP binding [GO:0005524]; disordered domain specific binding [GO:0097718]; DNA polymerase binding [GO:0070182]; GTPase binding [GO:0051020]; histone deacetylase binding [GO:0042826]; identical protein binding [GO:0042802]; MHC class II protein complex binding [GO:0023026]; nitric-oxide synthase regulator activity [GO:0030235]; protein homodimerization activity [GO:0042803]; protein tyrosine kinase binding [GO:1990782]; RNA binding [GO:0003723]; scaffold protein binding [GO:0097110]; tau protein binding [GO:0048156]; TPR domain binding [GO:0030911]; ubiquitin protein ligase binding [GO:0031625]; unfolded protein binding [GO:0051082]</t>
  </si>
  <si>
    <t>ENST00000216281 [P07900-1];ENST00000334701 [P07900-2];</t>
  </si>
  <si>
    <t>SUBCELLULAR LOCATION: Nucleus {ECO:0000250|UniProtKB:P07901}. Cytoplasm {ECO:0000250|UniProtKB:P07901}. Melanosome {ECO:0000269|PubMed:17081065}. Cell membrane {ECO:0000269|PubMed:11276205}. Mitochondrion {ECO:0000269|PubMed:25609812}. Note=Identified by mass spectrometry in melanosome fractions from stage I to stage IV.</t>
  </si>
  <si>
    <t>2780322; 1368637; 2527334; 16269234; 14702039; 12508121; 2469626; 2591742; 15489334; 2492519; 10409742; 15937123; 2507541; 8289821; 7588731; 9195923; 9660753; 10508479; 11274138; 11583998; 11276205; 12526792; 12853476; 12604615; 14654843; 15235609; 15708368; 15383005; 15577939; 17081983; 16807684; 16531226; 17947705; 18400751; 19367720; 18088087; 18691976; 18669648; 18318008; 19413330; 19690332; 19608861; 19875381; 16139798; 17081065; 17028174; 18256191; 19696785; 20628368; 20353823; 20068231; 21269460; 21406692; 23569206; 23186163; 24613385; 24275569; 24681825; 25973397; 25609812; 25738358; 26517842; 25944712; 27295069; 26991466; 27353360; 26754925; 29127155; 30559449; 29743370; 9108479; 9817749; 16307917</t>
  </si>
  <si>
    <t>R-HSA-1227986;R-HSA-1236382;R-HSA-1474151;R-HSA-192905;R-HSA-2029482;R-HSA-203615;R-HSA-2565942;R-HSA-3000484;R-HSA-3371497;R-HSA-3371511;R-HSA-3371568;R-HSA-3371571;R-HSA-380259;R-HSA-380270;R-HSA-380284;R-HSA-380320;R-HSA-399954;R-HSA-4420097;R-HSA-5218920;R-HSA-5336415;R-HSA-5601884;R-HSA-5620912;R-HSA-5637810;R-HSA-5675482;R-HSA-6785807;R-HSA-6798695;R-HSA-8852276;R-HSA-8854518;R-HSA-8863795;R-HSA-8939211;R-HSA-9009391;R-HSA-9018519;R-HSA-9613829;R-HSA-9634285;R-HSA-9646399;R-HSA-9652282;R-HSA-9664565;R-HSA-9665233;R-HSA-9665244;R-HSA-9665245;R-HSA-9665246;R-HSA-9665247;R-HSA-9665249;R-HSA-9665250;R-HSA-9665251;R-HSA-9665348;R-HSA-9665686;R-HSA-9665737;R-HSA-9679191;</t>
  </si>
  <si>
    <t>hsa:33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font>
      <sz val="11"/>
      <color theme="1"/>
      <name val="Calibri"/>
      <charset val="134"/>
      <scheme val="minor"/>
    </font>
    <font>
      <sz val="12"/>
      <color theme="0"/>
      <name val="Times New Roman"/>
      <charset val="134"/>
    </font>
    <font>
      <sz val="11"/>
      <color theme="1"/>
      <name val="Times New Roman"/>
      <charset val="134"/>
    </font>
    <font>
      <b/>
      <sz val="12"/>
      <color theme="0"/>
      <name val="Times New Roman"/>
      <charset val="134"/>
    </font>
    <font>
      <b/>
      <sz val="11"/>
      <color theme="0"/>
      <name val="Times New Roman"/>
      <charset val="134"/>
    </font>
    <font>
      <sz val="11"/>
      <color indexed="8"/>
      <name val="Times New Roman"/>
      <charset val="134"/>
    </font>
    <font>
      <b/>
      <sz val="12"/>
      <color theme="1"/>
      <name val="Times New Roman"/>
      <charset val="134"/>
    </font>
    <font>
      <b/>
      <sz val="8.25"/>
      <color rgb="FF333333"/>
      <name val="Times New Roman"/>
      <charset val="134"/>
    </font>
    <font>
      <sz val="12"/>
      <color theme="1"/>
      <name val="Times New Roman"/>
      <charset val="134"/>
    </font>
    <font>
      <b/>
      <sz val="12"/>
      <color rgb="FFFF0000"/>
      <name val="Times New Roman"/>
      <charset val="134"/>
    </font>
    <font>
      <b/>
      <sz val="12"/>
      <name val="Times New Roman"/>
      <charset val="134"/>
    </font>
    <font>
      <sz val="12"/>
      <name val="Times New Roman"/>
      <charset val="134"/>
    </font>
    <font>
      <sz val="11"/>
      <color theme="1"/>
      <name val="Calibri"/>
      <charset val="134"/>
      <scheme val="minor"/>
    </font>
  </fonts>
  <fills count="20">
    <fill>
      <patternFill patternType="none"/>
    </fill>
    <fill>
      <patternFill patternType="gray125"/>
    </fill>
    <fill>
      <patternFill patternType="solid">
        <fgColor theme="5" tint="-0.499984740745262"/>
        <bgColor indexed="64"/>
      </patternFill>
    </fill>
    <fill>
      <patternFill patternType="solid">
        <fgColor rgb="FF00B050"/>
        <bgColor indexed="64"/>
      </patternFill>
    </fill>
    <fill>
      <patternFill patternType="solid">
        <fgColor rgb="FF0070C0"/>
        <bgColor indexed="64"/>
      </patternFill>
    </fill>
    <fill>
      <patternFill patternType="solid">
        <fgColor rgb="FF7030A0"/>
        <bgColor indexed="64"/>
      </patternFill>
    </fill>
    <fill>
      <patternFill patternType="solid">
        <fgColor theme="1" tint="0.14999847407452621"/>
        <bgColor indexed="64"/>
      </patternFill>
    </fill>
    <fill>
      <patternFill patternType="solid">
        <fgColor theme="7" tint="0.39997558519241921"/>
        <bgColor indexed="64"/>
      </patternFill>
    </fill>
    <fill>
      <patternFill patternType="solid">
        <fgColor theme="5"/>
        <bgColor indexed="64"/>
      </patternFill>
    </fill>
    <fill>
      <patternFill patternType="solid">
        <fgColor theme="8"/>
        <bgColor indexed="64"/>
      </patternFill>
    </fill>
    <fill>
      <patternFill patternType="solid">
        <fgColor theme="0" tint="-0.249977111117893"/>
        <bgColor indexed="64"/>
      </patternFill>
    </fill>
    <fill>
      <patternFill patternType="solid">
        <fgColor theme="4" tint="-0.249977111117893"/>
        <bgColor indexed="64"/>
      </patternFill>
    </fill>
    <fill>
      <patternFill patternType="solid">
        <fgColor rgb="FF00B0F0"/>
        <bgColor indexed="64"/>
      </patternFill>
    </fill>
    <fill>
      <patternFill patternType="solid">
        <fgColor theme="0" tint="-0.499984740745262"/>
        <bgColor indexed="64"/>
      </patternFill>
    </fill>
    <fill>
      <patternFill patternType="solid">
        <fgColor theme="9" tint="-0.249977111117893"/>
        <bgColor indexed="64"/>
      </patternFill>
    </fill>
    <fill>
      <patternFill patternType="solid">
        <fgColor theme="4"/>
        <bgColor indexed="64"/>
      </patternFill>
    </fill>
    <fill>
      <patternFill patternType="solid">
        <fgColor theme="5" tint="0.59999389629810485"/>
        <bgColor indexed="64"/>
      </patternFill>
    </fill>
    <fill>
      <patternFill patternType="solid">
        <fgColor theme="9" tint="-0.249977111117893"/>
        <bgColor indexed="64"/>
      </patternFill>
    </fill>
    <fill>
      <patternFill patternType="solid">
        <fgColor theme="9" tint="0.59999389629810485"/>
        <bgColor indexed="64"/>
      </patternFill>
    </fill>
    <fill>
      <patternFill patternType="solid">
        <fgColor theme="9" tint="0.39994506668294322"/>
        <bgColor indexed="64"/>
      </patternFill>
    </fill>
  </fills>
  <borders count="1">
    <border>
      <left/>
      <right/>
      <top/>
      <bottom/>
      <diagonal/>
    </border>
  </borders>
  <cellStyleXfs count="3">
    <xf numFmtId="0" fontId="0" fillId="0" borderId="0">
      <alignment vertical="center"/>
    </xf>
    <xf numFmtId="0" fontId="12" fillId="0" borderId="0">
      <alignment vertical="center"/>
    </xf>
    <xf numFmtId="0" fontId="12" fillId="0" borderId="0">
      <alignment vertical="center"/>
    </xf>
  </cellStyleXfs>
  <cellXfs count="58">
    <xf numFmtId="0" fontId="0" fillId="0" borderId="0" xfId="0">
      <alignment vertical="center"/>
    </xf>
    <xf numFmtId="0" fontId="1" fillId="0" borderId="0" xfId="0" applyFont="1" applyAlignment="1">
      <alignment vertical="center"/>
    </xf>
    <xf numFmtId="0" fontId="2" fillId="0" borderId="0" xfId="0" applyFont="1" applyAlignment="1">
      <alignment horizontal="center" vertical="center"/>
    </xf>
    <xf numFmtId="0" fontId="2" fillId="0" borderId="0" xfId="0" applyFont="1">
      <alignment vertical="center"/>
    </xf>
    <xf numFmtId="0" fontId="3" fillId="2" borderId="0" xfId="0" applyFont="1" applyFill="1" applyAlignment="1">
      <alignment horizontal="center" vertical="center"/>
    </xf>
    <xf numFmtId="0" fontId="4" fillId="3" borderId="0" xfId="0" applyFont="1" applyFill="1" applyAlignment="1">
      <alignment vertical="center"/>
    </xf>
    <xf numFmtId="0" fontId="4" fillId="4" borderId="0" xfId="0" applyFont="1" applyFill="1" applyAlignment="1">
      <alignment vertical="center"/>
    </xf>
    <xf numFmtId="0" fontId="4" fillId="5" borderId="0" xfId="0" applyFont="1" applyFill="1" applyAlignment="1">
      <alignment vertical="center"/>
    </xf>
    <xf numFmtId="0" fontId="4" fillId="6" borderId="0" xfId="0" applyFont="1" applyFill="1" applyAlignment="1">
      <alignment vertical="center"/>
    </xf>
    <xf numFmtId="0" fontId="4" fillId="7" borderId="0" xfId="0" applyFont="1" applyFill="1" applyAlignment="1">
      <alignment vertical="center"/>
    </xf>
    <xf numFmtId="0" fontId="4" fillId="8" borderId="0" xfId="0" applyFont="1" applyFill="1" applyAlignment="1">
      <alignment vertical="center"/>
    </xf>
    <xf numFmtId="0" fontId="4" fillId="9" borderId="0" xfId="0" applyFont="1" applyFill="1" applyAlignment="1">
      <alignment vertical="center"/>
    </xf>
    <xf numFmtId="0" fontId="5" fillId="0" borderId="0" xfId="0" applyFont="1" applyFill="1" applyAlignment="1">
      <alignment horizontal="center" vertical="center"/>
    </xf>
    <xf numFmtId="0" fontId="5" fillId="0" borderId="0" xfId="0" applyFont="1" applyFill="1" applyAlignment="1">
      <alignment vertical="center"/>
    </xf>
    <xf numFmtId="0" fontId="5" fillId="0" borderId="0" xfId="0" applyFont="1" applyFill="1" applyAlignment="1">
      <alignment horizontal="right"/>
    </xf>
    <xf numFmtId="0" fontId="6" fillId="0" borderId="0" xfId="0" applyFont="1" applyAlignment="1">
      <alignment horizontal="center" vertical="center"/>
    </xf>
    <xf numFmtId="0" fontId="7" fillId="0" borderId="0" xfId="0" applyFont="1" applyFill="1" applyAlignment="1">
      <alignment horizontal="center" vertical="center"/>
    </xf>
    <xf numFmtId="0" fontId="7" fillId="0" borderId="0" xfId="0" applyFont="1" applyFill="1" applyAlignment="1">
      <alignment vertical="center"/>
    </xf>
    <xf numFmtId="0" fontId="2" fillId="0" borderId="0" xfId="0" applyFont="1" applyFill="1" applyAlignment="1">
      <alignment horizontal="center" vertical="center"/>
    </xf>
    <xf numFmtId="0" fontId="2" fillId="0" borderId="0" xfId="0" applyFont="1" applyFill="1" applyAlignment="1">
      <alignment vertical="center"/>
    </xf>
    <xf numFmtId="0" fontId="4" fillId="10" borderId="0" xfId="0" applyFont="1" applyFill="1" applyAlignment="1">
      <alignment vertical="center"/>
    </xf>
    <xf numFmtId="0" fontId="4" fillId="11" borderId="0" xfId="0" applyFont="1" applyFill="1" applyAlignment="1">
      <alignment vertical="center"/>
    </xf>
    <xf numFmtId="0" fontId="4" fillId="12" borderId="0" xfId="0" applyFont="1" applyFill="1" applyAlignment="1">
      <alignment vertical="center"/>
    </xf>
    <xf numFmtId="0" fontId="4" fillId="13" borderId="0" xfId="0" applyFont="1" applyFill="1" applyAlignment="1">
      <alignment vertical="center"/>
    </xf>
    <xf numFmtId="0" fontId="8" fillId="0" borderId="0" xfId="0" applyFont="1" applyFill="1">
      <alignment vertical="center"/>
    </xf>
    <xf numFmtId="0" fontId="8" fillId="0" borderId="0" xfId="0" applyFont="1">
      <alignment vertical="center"/>
    </xf>
    <xf numFmtId="0" fontId="8" fillId="0" borderId="0" xfId="0" applyFont="1" applyFill="1" applyAlignment="1">
      <alignment vertical="center" wrapText="1"/>
    </xf>
    <xf numFmtId="0" fontId="3" fillId="0" borderId="0" xfId="0" applyFont="1">
      <alignment vertical="center"/>
    </xf>
    <xf numFmtId="0" fontId="6" fillId="0" borderId="0" xfId="0" applyFont="1">
      <alignment vertical="center"/>
    </xf>
    <xf numFmtId="0" fontId="8" fillId="0" borderId="0" xfId="0" applyFont="1" applyFill="1" applyAlignment="1">
      <alignment horizontal="center" vertical="center"/>
    </xf>
    <xf numFmtId="0" fontId="3" fillId="15" borderId="0" xfId="1" applyFont="1" applyFill="1" applyAlignment="1">
      <alignment horizontal="center" vertical="center"/>
    </xf>
    <xf numFmtId="0" fontId="3" fillId="16" borderId="0" xfId="1" applyFont="1" applyFill="1">
      <alignment vertical="center"/>
    </xf>
    <xf numFmtId="0" fontId="3" fillId="14" borderId="0" xfId="1" applyFont="1" applyFill="1">
      <alignment vertical="center"/>
    </xf>
    <xf numFmtId="0" fontId="8" fillId="0" borderId="0" xfId="1" applyFont="1" applyFill="1" applyAlignment="1">
      <alignment horizontal="center" vertical="center"/>
    </xf>
    <xf numFmtId="0" fontId="8" fillId="0" borderId="0" xfId="1" applyFont="1" applyFill="1">
      <alignment vertical="center"/>
    </xf>
    <xf numFmtId="0" fontId="6" fillId="0" borderId="0" xfId="1" applyFont="1" applyFill="1">
      <alignment vertical="center"/>
    </xf>
    <xf numFmtId="0" fontId="8" fillId="17" borderId="0" xfId="0" applyFont="1" applyFill="1">
      <alignment vertical="center"/>
    </xf>
    <xf numFmtId="0" fontId="8" fillId="18" borderId="0" xfId="0" applyFont="1" applyFill="1">
      <alignment vertical="center"/>
    </xf>
    <xf numFmtId="0" fontId="8" fillId="19" borderId="0" xfId="0" applyFont="1" applyFill="1">
      <alignment vertical="center"/>
    </xf>
    <xf numFmtId="0" fontId="6" fillId="17" borderId="0" xfId="2" applyFont="1" applyFill="1" applyAlignment="1">
      <alignment horizontal="left"/>
    </xf>
    <xf numFmtId="0" fontId="6" fillId="17" borderId="0" xfId="2" applyFont="1" applyFill="1">
      <alignment vertical="center"/>
    </xf>
    <xf numFmtId="0" fontId="6" fillId="17" borderId="0" xfId="2" applyFont="1" applyFill="1" applyAlignment="1">
      <alignment horizontal="left" vertical="center"/>
    </xf>
    <xf numFmtId="0" fontId="8" fillId="0" borderId="0" xfId="2" applyFont="1" applyFill="1" applyAlignment="1">
      <alignment horizontal="left"/>
    </xf>
    <xf numFmtId="0" fontId="8" fillId="0" borderId="0" xfId="2" applyFont="1" applyFill="1" applyAlignment="1">
      <alignment horizontal="center"/>
    </xf>
    <xf numFmtId="0" fontId="8" fillId="0" borderId="0" xfId="2" applyFont="1">
      <alignment vertical="center"/>
    </xf>
    <xf numFmtId="0" fontId="8" fillId="0" borderId="0" xfId="2" applyFont="1" applyAlignment="1">
      <alignment horizontal="left" vertical="center"/>
    </xf>
    <xf numFmtId="0" fontId="8" fillId="18" borderId="0" xfId="2" applyFont="1" applyFill="1">
      <alignment vertical="center"/>
    </xf>
    <xf numFmtId="0" fontId="9" fillId="18" borderId="0" xfId="2" applyFont="1" applyFill="1">
      <alignment vertical="center"/>
    </xf>
    <xf numFmtId="0" fontId="9" fillId="19" borderId="0" xfId="2" applyFont="1" applyFill="1">
      <alignment vertical="center"/>
    </xf>
    <xf numFmtId="0" fontId="8" fillId="19" borderId="0" xfId="2" applyFont="1" applyFill="1">
      <alignment vertical="center"/>
    </xf>
    <xf numFmtId="0" fontId="11" fillId="0" borderId="0" xfId="2" applyFont="1">
      <alignment vertical="center"/>
    </xf>
    <xf numFmtId="0" fontId="10" fillId="12" borderId="0" xfId="0" applyFont="1" applyFill="1" applyAlignment="1">
      <alignment vertical="center"/>
    </xf>
    <xf numFmtId="0" fontId="9" fillId="18" borderId="0" xfId="2" applyFont="1" applyFill="1" applyAlignment="1">
      <alignment horizontal="left"/>
    </xf>
    <xf numFmtId="0" fontId="6" fillId="12" borderId="0" xfId="0" applyFont="1" applyFill="1" applyAlignment="1">
      <alignment vertical="center"/>
    </xf>
    <xf numFmtId="0" fontId="9" fillId="0" borderId="0" xfId="0" applyFont="1" applyFill="1" applyAlignment="1">
      <alignment horizontal="left" vertical="center"/>
    </xf>
    <xf numFmtId="0" fontId="9" fillId="0" borderId="0" xfId="0" applyFont="1" applyAlignment="1">
      <alignment horizontal="left" vertical="center"/>
    </xf>
    <xf numFmtId="0" fontId="3" fillId="14" borderId="0" xfId="0" applyFont="1" applyFill="1" applyAlignment="1">
      <alignment vertical="center"/>
    </xf>
    <xf numFmtId="0" fontId="3" fillId="2" borderId="0" xfId="0" applyFont="1" applyFill="1" applyAlignment="1">
      <alignment vertical="center"/>
    </xf>
  </cellXfs>
  <cellStyles count="3">
    <cellStyle name="Normal" xfId="0" builtinId="0"/>
    <cellStyle name="Normal 2" xfId="1"/>
    <cellStyle name="Normal 3" xfId="2"/>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81"/>
  <sheetViews>
    <sheetView workbookViewId="0">
      <selection activeCell="C10" sqref="C10"/>
    </sheetView>
  </sheetViews>
  <sheetFormatPr defaultColWidth="9" defaultRowHeight="15.75"/>
  <cols>
    <col min="1" max="1" width="60" style="25" customWidth="1"/>
    <col min="2" max="2" width="24.140625" style="25" customWidth="1"/>
    <col min="3" max="3" width="30.7109375" style="25" customWidth="1"/>
    <col min="4" max="4" width="18.140625" style="25" customWidth="1"/>
    <col min="5" max="5" width="45" style="25" customWidth="1"/>
    <col min="6" max="16384" width="9" style="25"/>
  </cols>
  <sheetData>
    <row r="1" spans="1:6" s="51" customFormat="1">
      <c r="A1" s="51" t="s">
        <v>0</v>
      </c>
    </row>
    <row r="2" spans="1:6" s="36" customFormat="1">
      <c r="A2" s="39" t="s">
        <v>1</v>
      </c>
      <c r="B2" s="39" t="s">
        <v>2</v>
      </c>
      <c r="C2" s="40" t="s">
        <v>3</v>
      </c>
      <c r="D2" s="40" t="s">
        <v>4</v>
      </c>
      <c r="E2" s="40" t="s">
        <v>5</v>
      </c>
      <c r="F2" s="41" t="s">
        <v>6</v>
      </c>
    </row>
    <row r="3" spans="1:6">
      <c r="A3" s="52" t="s">
        <v>7</v>
      </c>
      <c r="B3" s="52"/>
      <c r="C3" s="52"/>
      <c r="D3" s="52"/>
      <c r="E3" s="52"/>
      <c r="F3" s="52"/>
    </row>
    <row r="4" spans="1:6">
      <c r="A4" s="42" t="s">
        <v>8</v>
      </c>
      <c r="B4" s="43" t="s">
        <v>9</v>
      </c>
      <c r="C4" s="43" t="s">
        <v>10</v>
      </c>
      <c r="D4" s="44" t="s">
        <v>11</v>
      </c>
      <c r="E4" s="44" t="s">
        <v>12</v>
      </c>
      <c r="F4" s="45">
        <v>18697</v>
      </c>
    </row>
    <row r="5" spans="1:6">
      <c r="A5" s="42" t="s">
        <v>13</v>
      </c>
      <c r="B5" s="43" t="s">
        <v>14</v>
      </c>
      <c r="C5" s="43" t="s">
        <v>15</v>
      </c>
      <c r="D5" s="44" t="s">
        <v>16</v>
      </c>
      <c r="E5" s="44" t="s">
        <v>17</v>
      </c>
      <c r="F5" s="45">
        <v>698</v>
      </c>
    </row>
    <row r="6" spans="1:6">
      <c r="A6" s="42" t="s">
        <v>18</v>
      </c>
      <c r="B6" s="43" t="s">
        <v>19</v>
      </c>
      <c r="C6" s="43" t="s">
        <v>20</v>
      </c>
      <c r="D6" s="44" t="s">
        <v>21</v>
      </c>
      <c r="E6" s="44" t="s">
        <v>22</v>
      </c>
      <c r="F6" s="45">
        <v>7900</v>
      </c>
    </row>
    <row r="7" spans="1:6">
      <c r="A7" s="42" t="s">
        <v>23</v>
      </c>
      <c r="B7" s="43" t="s">
        <v>24</v>
      </c>
      <c r="C7" s="43" t="s">
        <v>25</v>
      </c>
      <c r="D7" s="44" t="s">
        <v>26</v>
      </c>
      <c r="E7" s="44" t="s">
        <v>27</v>
      </c>
      <c r="F7" s="45">
        <v>25164</v>
      </c>
    </row>
    <row r="8" spans="1:6">
      <c r="A8" s="42" t="s">
        <v>28</v>
      </c>
      <c r="B8" s="43" t="s">
        <v>29</v>
      </c>
      <c r="C8" s="43" t="s">
        <v>30</v>
      </c>
      <c r="D8" s="44" t="s">
        <v>31</v>
      </c>
      <c r="E8" s="44" t="s">
        <v>32</v>
      </c>
      <c r="F8" s="45">
        <v>53857</v>
      </c>
    </row>
    <row r="9" spans="1:6">
      <c r="A9" s="42" t="s">
        <v>33</v>
      </c>
      <c r="B9" s="43" t="s">
        <v>34</v>
      </c>
      <c r="C9" s="43" t="s">
        <v>35</v>
      </c>
      <c r="D9" s="44" t="s">
        <v>36</v>
      </c>
      <c r="E9" s="44" t="s">
        <v>37</v>
      </c>
      <c r="F9" s="45">
        <v>24615</v>
      </c>
    </row>
    <row r="10" spans="1:6">
      <c r="A10" s="42" t="s">
        <v>38</v>
      </c>
      <c r="B10" s="43" t="s">
        <v>39</v>
      </c>
      <c r="C10" s="43" t="s">
        <v>40</v>
      </c>
      <c r="D10" s="44" t="s">
        <v>41</v>
      </c>
      <c r="E10" s="44" t="s">
        <v>42</v>
      </c>
      <c r="F10" s="45">
        <v>2438</v>
      </c>
    </row>
    <row r="11" spans="1:6">
      <c r="A11" s="42" t="s">
        <v>43</v>
      </c>
      <c r="B11" s="43" t="s">
        <v>44</v>
      </c>
      <c r="C11" s="43" t="s">
        <v>45</v>
      </c>
      <c r="D11" s="44" t="s">
        <v>46</v>
      </c>
      <c r="E11" s="44" t="s">
        <v>47</v>
      </c>
      <c r="F11" s="45">
        <v>2712</v>
      </c>
    </row>
    <row r="12" spans="1:6">
      <c r="A12" s="42" t="s">
        <v>48</v>
      </c>
      <c r="B12" s="43" t="s">
        <v>49</v>
      </c>
      <c r="C12" s="43" t="s">
        <v>50</v>
      </c>
      <c r="D12" s="44" t="s">
        <v>51</v>
      </c>
      <c r="E12" s="44" t="s">
        <v>52</v>
      </c>
      <c r="F12" s="45">
        <v>10489</v>
      </c>
    </row>
    <row r="13" spans="1:6">
      <c r="A13" s="42" t="s">
        <v>53</v>
      </c>
      <c r="B13" s="43" t="s">
        <v>54</v>
      </c>
      <c r="C13" s="43" t="s">
        <v>55</v>
      </c>
      <c r="D13" s="44" t="s">
        <v>56</v>
      </c>
      <c r="E13" s="44" t="s">
        <v>57</v>
      </c>
      <c r="F13" s="45">
        <v>15911</v>
      </c>
    </row>
    <row r="14" spans="1:6">
      <c r="A14" s="42" t="s">
        <v>58</v>
      </c>
      <c r="B14" s="43" t="s">
        <v>59</v>
      </c>
      <c r="C14" s="43" t="s">
        <v>60</v>
      </c>
      <c r="D14" s="44" t="s">
        <v>61</v>
      </c>
      <c r="E14" s="44" t="s">
        <v>62</v>
      </c>
      <c r="F14" s="45">
        <v>16806</v>
      </c>
    </row>
    <row r="15" spans="1:6">
      <c r="A15" s="42" t="s">
        <v>63</v>
      </c>
      <c r="B15" s="43" t="s">
        <v>64</v>
      </c>
      <c r="C15" s="43" t="s">
        <v>65</v>
      </c>
      <c r="D15" s="44" t="s">
        <v>66</v>
      </c>
      <c r="E15" s="44" t="s">
        <v>67</v>
      </c>
      <c r="F15" s="45">
        <v>23080</v>
      </c>
    </row>
    <row r="16" spans="1:6">
      <c r="A16" s="42" t="s">
        <v>68</v>
      </c>
      <c r="B16" s="43" t="s">
        <v>69</v>
      </c>
      <c r="C16" s="43" t="s">
        <v>70</v>
      </c>
      <c r="D16" s="44" t="s">
        <v>71</v>
      </c>
      <c r="E16" s="44" t="s">
        <v>72</v>
      </c>
      <c r="F16" s="45">
        <v>13875</v>
      </c>
    </row>
    <row r="17" spans="1:6">
      <c r="A17" s="42" t="s">
        <v>73</v>
      </c>
      <c r="B17" s="43" t="s">
        <v>74</v>
      </c>
      <c r="C17" s="43" t="s">
        <v>75</v>
      </c>
      <c r="D17" s="44" t="s">
        <v>76</v>
      </c>
      <c r="E17" s="44" t="s">
        <v>77</v>
      </c>
      <c r="F17" s="45">
        <v>11997</v>
      </c>
    </row>
    <row r="18" spans="1:6">
      <c r="A18" s="42" t="s">
        <v>78</v>
      </c>
      <c r="B18" s="43" t="s">
        <v>79</v>
      </c>
      <c r="C18" s="43" t="s">
        <v>80</v>
      </c>
      <c r="D18" s="44" t="s">
        <v>81</v>
      </c>
      <c r="E18" s="44" t="s">
        <v>82</v>
      </c>
      <c r="F18" s="45">
        <v>8736</v>
      </c>
    </row>
    <row r="19" spans="1:6">
      <c r="A19" s="42" t="s">
        <v>83</v>
      </c>
      <c r="B19" s="43" t="s">
        <v>84</v>
      </c>
      <c r="C19" s="43" t="s">
        <v>85</v>
      </c>
      <c r="D19" s="44" t="s">
        <v>86</v>
      </c>
      <c r="E19" s="44" t="s">
        <v>87</v>
      </c>
      <c r="F19" s="45">
        <v>17294</v>
      </c>
    </row>
    <row r="20" spans="1:6">
      <c r="A20" s="42" t="s">
        <v>88</v>
      </c>
      <c r="B20" s="43" t="s">
        <v>89</v>
      </c>
      <c r="C20" s="43" t="s">
        <v>90</v>
      </c>
      <c r="D20" s="44" t="s">
        <v>91</v>
      </c>
      <c r="E20" s="44" t="s">
        <v>92</v>
      </c>
      <c r="F20" s="45">
        <v>11365</v>
      </c>
    </row>
    <row r="21" spans="1:6">
      <c r="A21" s="42" t="s">
        <v>93</v>
      </c>
      <c r="B21" s="43" t="s">
        <v>94</v>
      </c>
      <c r="C21" s="43" t="s">
        <v>95</v>
      </c>
      <c r="D21" s="44" t="s">
        <v>96</v>
      </c>
      <c r="E21" s="44" t="s">
        <v>97</v>
      </c>
      <c r="F21" s="45">
        <v>13743</v>
      </c>
    </row>
    <row r="22" spans="1:6">
      <c r="A22" s="42" t="s">
        <v>98</v>
      </c>
      <c r="B22" s="43" t="s">
        <v>99</v>
      </c>
      <c r="C22" s="43" t="s">
        <v>100</v>
      </c>
      <c r="D22" s="44" t="s">
        <v>101</v>
      </c>
      <c r="E22" s="44" t="s">
        <v>102</v>
      </c>
      <c r="F22" s="45">
        <v>1328</v>
      </c>
    </row>
    <row r="23" spans="1:6">
      <c r="A23" s="42" t="s">
        <v>103</v>
      </c>
      <c r="B23" s="43" t="s">
        <v>104</v>
      </c>
      <c r="C23" s="43" t="s">
        <v>105</v>
      </c>
      <c r="D23" s="44" t="s">
        <v>106</v>
      </c>
      <c r="E23" s="44" t="s">
        <v>107</v>
      </c>
      <c r="F23" s="45">
        <v>11217</v>
      </c>
    </row>
    <row r="24" spans="1:6">
      <c r="A24" s="42" t="s">
        <v>108</v>
      </c>
      <c r="B24" s="43" t="s">
        <v>109</v>
      </c>
      <c r="C24" s="43" t="s">
        <v>110</v>
      </c>
      <c r="D24" s="44" t="s">
        <v>111</v>
      </c>
      <c r="E24" s="44" t="s">
        <v>112</v>
      </c>
      <c r="F24" s="45">
        <v>31256</v>
      </c>
    </row>
    <row r="25" spans="1:6">
      <c r="A25" s="42" t="s">
        <v>113</v>
      </c>
      <c r="B25" s="43" t="s">
        <v>114</v>
      </c>
      <c r="C25" s="43" t="s">
        <v>115</v>
      </c>
      <c r="D25" s="44" t="s">
        <v>116</v>
      </c>
      <c r="E25" s="44" t="s">
        <v>117</v>
      </c>
      <c r="F25" s="45">
        <v>11658</v>
      </c>
    </row>
    <row r="26" spans="1:6">
      <c r="A26" s="42" t="s">
        <v>118</v>
      </c>
      <c r="B26" s="43" t="s">
        <v>119</v>
      </c>
      <c r="C26" s="43" t="s">
        <v>120</v>
      </c>
      <c r="D26" s="44" t="s">
        <v>121</v>
      </c>
      <c r="E26" s="44" t="s">
        <v>122</v>
      </c>
      <c r="F26" s="45">
        <v>4647</v>
      </c>
    </row>
    <row r="27" spans="1:6">
      <c r="A27" s="42" t="s">
        <v>123</v>
      </c>
      <c r="B27" s="43" t="s">
        <v>124</v>
      </c>
      <c r="C27" s="43" t="s">
        <v>125</v>
      </c>
      <c r="D27" s="44" t="s">
        <v>126</v>
      </c>
      <c r="E27" s="44" t="s">
        <v>127</v>
      </c>
      <c r="F27" s="45">
        <v>9413</v>
      </c>
    </row>
    <row r="28" spans="1:6">
      <c r="A28" s="42" t="s">
        <v>128</v>
      </c>
      <c r="B28" s="43" t="s">
        <v>129</v>
      </c>
      <c r="C28" s="43" t="s">
        <v>130</v>
      </c>
      <c r="D28" s="44" t="s">
        <v>131</v>
      </c>
      <c r="E28" s="44" t="s">
        <v>132</v>
      </c>
      <c r="F28" s="45">
        <v>13411</v>
      </c>
    </row>
    <row r="29" spans="1:6">
      <c r="A29" s="42" t="s">
        <v>133</v>
      </c>
      <c r="B29" s="43" t="s">
        <v>134</v>
      </c>
      <c r="C29" s="43" t="s">
        <v>135</v>
      </c>
      <c r="D29" s="44" t="s">
        <v>136</v>
      </c>
      <c r="E29" s="44" t="s">
        <v>137</v>
      </c>
      <c r="F29" s="45">
        <v>557</v>
      </c>
    </row>
    <row r="30" spans="1:6">
      <c r="A30" s="42" t="s">
        <v>138</v>
      </c>
      <c r="B30" s="43" t="s">
        <v>139</v>
      </c>
      <c r="C30" s="43" t="s">
        <v>140</v>
      </c>
      <c r="D30" s="44" t="s">
        <v>141</v>
      </c>
      <c r="E30" s="44" t="s">
        <v>142</v>
      </c>
      <c r="F30" s="45">
        <v>30884</v>
      </c>
    </row>
    <row r="31" spans="1:6">
      <c r="A31" s="42" t="s">
        <v>143</v>
      </c>
      <c r="B31" s="43" t="s">
        <v>144</v>
      </c>
      <c r="C31" s="43" t="s">
        <v>145</v>
      </c>
      <c r="D31" s="44" t="s">
        <v>146</v>
      </c>
      <c r="E31" s="44" t="s">
        <v>147</v>
      </c>
      <c r="F31" s="45">
        <v>25151</v>
      </c>
    </row>
    <row r="32" spans="1:6">
      <c r="A32" s="42" t="s">
        <v>148</v>
      </c>
      <c r="B32" s="43" t="s">
        <v>149</v>
      </c>
      <c r="C32" s="43" t="s">
        <v>150</v>
      </c>
      <c r="D32" s="44" t="s">
        <v>151</v>
      </c>
      <c r="E32" s="44" t="s">
        <v>152</v>
      </c>
      <c r="F32" s="45">
        <v>6186</v>
      </c>
    </row>
    <row r="33" spans="1:6">
      <c r="A33" s="42" t="s">
        <v>153</v>
      </c>
      <c r="B33" s="43" t="s">
        <v>154</v>
      </c>
      <c r="C33" s="43" t="s">
        <v>155</v>
      </c>
      <c r="D33" s="44" t="s">
        <v>156</v>
      </c>
      <c r="E33" s="44" t="s">
        <v>157</v>
      </c>
      <c r="F33" s="45">
        <v>10483</v>
      </c>
    </row>
    <row r="34" spans="1:6">
      <c r="A34" s="42" t="s">
        <v>158</v>
      </c>
      <c r="B34" s="43" t="s">
        <v>99</v>
      </c>
      <c r="C34" s="43" t="s">
        <v>159</v>
      </c>
      <c r="D34" s="44" t="s">
        <v>160</v>
      </c>
      <c r="E34" s="44" t="s">
        <v>161</v>
      </c>
      <c r="F34" s="45">
        <v>18540</v>
      </c>
    </row>
    <row r="35" spans="1:6">
      <c r="A35" s="42" t="s">
        <v>162</v>
      </c>
      <c r="B35" s="43" t="s">
        <v>163</v>
      </c>
      <c r="C35" s="43" t="s">
        <v>164</v>
      </c>
      <c r="D35" s="44" t="s">
        <v>165</v>
      </c>
      <c r="E35" s="44" t="s">
        <v>166</v>
      </c>
      <c r="F35" s="45">
        <v>24716</v>
      </c>
    </row>
    <row r="36" spans="1:6">
      <c r="A36" s="42" t="s">
        <v>167</v>
      </c>
      <c r="B36" s="43" t="s">
        <v>168</v>
      </c>
      <c r="C36" s="43" t="s">
        <v>169</v>
      </c>
      <c r="D36" s="44" t="s">
        <v>170</v>
      </c>
      <c r="E36" s="44" t="s">
        <v>171</v>
      </c>
      <c r="F36" s="45">
        <v>29114</v>
      </c>
    </row>
    <row r="37" spans="1:6">
      <c r="A37" s="42" t="s">
        <v>172</v>
      </c>
      <c r="B37" s="43" t="s">
        <v>173</v>
      </c>
      <c r="C37" s="43" t="s">
        <v>174</v>
      </c>
      <c r="D37" s="44" t="s">
        <v>175</v>
      </c>
      <c r="E37" s="44" t="s">
        <v>176</v>
      </c>
      <c r="F37" s="45">
        <v>10080</v>
      </c>
    </row>
    <row r="38" spans="1:6">
      <c r="A38" s="42" t="s">
        <v>177</v>
      </c>
      <c r="B38" s="43" t="s">
        <v>178</v>
      </c>
      <c r="C38" s="43" t="s">
        <v>179</v>
      </c>
      <c r="D38" s="44" t="s">
        <v>180</v>
      </c>
      <c r="E38" s="44" t="s">
        <v>181</v>
      </c>
      <c r="F38" s="45">
        <v>25649</v>
      </c>
    </row>
    <row r="39" spans="1:6">
      <c r="A39" s="42" t="s">
        <v>182</v>
      </c>
      <c r="B39" s="43" t="s">
        <v>183</v>
      </c>
      <c r="C39" s="43" t="s">
        <v>184</v>
      </c>
      <c r="D39" s="44" t="s">
        <v>185</v>
      </c>
      <c r="E39" s="44" t="s">
        <v>186</v>
      </c>
      <c r="F39" s="45">
        <v>13592</v>
      </c>
    </row>
    <row r="40" spans="1:6">
      <c r="A40" s="42" t="s">
        <v>187</v>
      </c>
      <c r="B40" s="43" t="s">
        <v>188</v>
      </c>
      <c r="C40" s="43" t="s">
        <v>189</v>
      </c>
      <c r="D40" s="44" t="s">
        <v>190</v>
      </c>
      <c r="E40" s="44" t="s">
        <v>191</v>
      </c>
      <c r="F40" s="45">
        <v>16356</v>
      </c>
    </row>
    <row r="41" spans="1:6">
      <c r="A41" s="42" t="s">
        <v>192</v>
      </c>
      <c r="B41" s="43" t="s">
        <v>193</v>
      </c>
      <c r="C41" s="43" t="s">
        <v>194</v>
      </c>
      <c r="D41" s="44" t="s">
        <v>195</v>
      </c>
      <c r="E41" s="44" t="s">
        <v>196</v>
      </c>
      <c r="F41" s="45">
        <v>18709</v>
      </c>
    </row>
    <row r="42" spans="1:6">
      <c r="A42" s="42" t="s">
        <v>197</v>
      </c>
      <c r="B42" s="43" t="s">
        <v>198</v>
      </c>
      <c r="C42" s="43" t="s">
        <v>199</v>
      </c>
      <c r="D42" s="44" t="s">
        <v>200</v>
      </c>
      <c r="E42" s="44" t="s">
        <v>201</v>
      </c>
      <c r="F42" s="45">
        <v>13006</v>
      </c>
    </row>
    <row r="43" spans="1:6">
      <c r="A43" s="42" t="s">
        <v>202</v>
      </c>
      <c r="B43" s="43" t="s">
        <v>203</v>
      </c>
      <c r="C43" s="43" t="s">
        <v>204</v>
      </c>
      <c r="D43" s="44" t="s">
        <v>205</v>
      </c>
      <c r="E43" s="44" t="s">
        <v>206</v>
      </c>
      <c r="F43" s="45">
        <v>20871</v>
      </c>
    </row>
    <row r="44" spans="1:6">
      <c r="A44" s="42" t="s">
        <v>207</v>
      </c>
      <c r="B44" s="43" t="s">
        <v>208</v>
      </c>
      <c r="C44" s="43" t="s">
        <v>209</v>
      </c>
      <c r="D44" s="44" t="s">
        <v>210</v>
      </c>
      <c r="E44" s="44" t="s">
        <v>211</v>
      </c>
      <c r="F44" s="45">
        <v>12398</v>
      </c>
    </row>
    <row r="45" spans="1:6">
      <c r="A45" s="42" t="s">
        <v>212</v>
      </c>
      <c r="B45" s="43" t="s">
        <v>213</v>
      </c>
      <c r="C45" s="43" t="s">
        <v>214</v>
      </c>
      <c r="D45" s="44" t="s">
        <v>215</v>
      </c>
      <c r="E45" s="44" t="s">
        <v>216</v>
      </c>
      <c r="F45" s="45">
        <v>15837</v>
      </c>
    </row>
    <row r="46" spans="1:6">
      <c r="A46" s="42" t="s">
        <v>217</v>
      </c>
      <c r="B46" s="43" t="s">
        <v>218</v>
      </c>
      <c r="C46" s="43" t="s">
        <v>219</v>
      </c>
      <c r="D46" s="44" t="s">
        <v>220</v>
      </c>
      <c r="E46" s="44" t="s">
        <v>221</v>
      </c>
      <c r="F46" s="45">
        <v>9876</v>
      </c>
    </row>
    <row r="47" spans="1:6">
      <c r="A47" s="42" t="s">
        <v>222</v>
      </c>
      <c r="B47" s="43" t="s">
        <v>223</v>
      </c>
      <c r="C47" s="43" t="s">
        <v>224</v>
      </c>
      <c r="D47" s="44" t="s">
        <v>225</v>
      </c>
      <c r="E47" s="44" t="s">
        <v>226</v>
      </c>
      <c r="F47" s="45">
        <v>26374</v>
      </c>
    </row>
    <row r="48" spans="1:6">
      <c r="A48" s="42" t="s">
        <v>227</v>
      </c>
      <c r="B48" s="43" t="s">
        <v>228</v>
      </c>
      <c r="C48" s="43" t="s">
        <v>229</v>
      </c>
      <c r="D48" s="44" t="s">
        <v>230</v>
      </c>
      <c r="E48" s="44" t="s">
        <v>231</v>
      </c>
      <c r="F48" s="45">
        <v>20959</v>
      </c>
    </row>
    <row r="49" spans="1:6">
      <c r="A49" s="42" t="s">
        <v>232</v>
      </c>
      <c r="B49" s="43" t="s">
        <v>233</v>
      </c>
      <c r="C49" s="43" t="s">
        <v>234</v>
      </c>
      <c r="D49" s="44" t="s">
        <v>235</v>
      </c>
      <c r="E49" s="44" t="s">
        <v>236</v>
      </c>
      <c r="F49" s="45">
        <v>28819</v>
      </c>
    </row>
    <row r="50" spans="1:6">
      <c r="A50" s="42" t="s">
        <v>237</v>
      </c>
      <c r="B50" s="43" t="s">
        <v>238</v>
      </c>
      <c r="C50" s="43" t="s">
        <v>239</v>
      </c>
      <c r="D50" s="44" t="s">
        <v>240</v>
      </c>
      <c r="E50" s="44" t="s">
        <v>241</v>
      </c>
      <c r="F50" s="45">
        <v>6826</v>
      </c>
    </row>
    <row r="51" spans="1:6">
      <c r="A51" s="42" t="s">
        <v>242</v>
      </c>
      <c r="B51" s="43" t="s">
        <v>243</v>
      </c>
      <c r="C51" s="43" t="s">
        <v>244</v>
      </c>
      <c r="D51" s="44" t="s">
        <v>245</v>
      </c>
      <c r="E51" s="44" t="s">
        <v>246</v>
      </c>
      <c r="F51" s="45">
        <v>1990</v>
      </c>
    </row>
    <row r="52" spans="1:6">
      <c r="A52" s="42" t="s">
        <v>247</v>
      </c>
      <c r="B52" s="43" t="s">
        <v>248</v>
      </c>
      <c r="C52" s="43" t="s">
        <v>249</v>
      </c>
      <c r="D52" s="44" t="s">
        <v>250</v>
      </c>
      <c r="E52" s="44" t="s">
        <v>251</v>
      </c>
      <c r="F52" s="45">
        <v>11364</v>
      </c>
    </row>
    <row r="53" spans="1:6">
      <c r="A53" s="42" t="s">
        <v>252</v>
      </c>
      <c r="B53" s="43" t="s">
        <v>253</v>
      </c>
      <c r="C53" s="43" t="s">
        <v>254</v>
      </c>
      <c r="D53" s="44" t="s">
        <v>255</v>
      </c>
      <c r="E53" s="44" t="s">
        <v>256</v>
      </c>
      <c r="F53" s="45">
        <v>32979</v>
      </c>
    </row>
    <row r="54" spans="1:6">
      <c r="A54" s="42" t="s">
        <v>257</v>
      </c>
      <c r="B54" s="43" t="s">
        <v>258</v>
      </c>
      <c r="C54" s="43" t="s">
        <v>259</v>
      </c>
      <c r="D54" s="44" t="s">
        <v>260</v>
      </c>
      <c r="E54" s="44" t="s">
        <v>261</v>
      </c>
      <c r="F54" s="45">
        <v>6852</v>
      </c>
    </row>
    <row r="55" spans="1:6">
      <c r="A55" s="42" t="s">
        <v>262</v>
      </c>
      <c r="B55" s="43" t="s">
        <v>263</v>
      </c>
      <c r="C55" s="43" t="s">
        <v>264</v>
      </c>
      <c r="D55" s="44" t="s">
        <v>265</v>
      </c>
      <c r="E55" s="44" t="s">
        <v>266</v>
      </c>
      <c r="F55" s="45">
        <v>27289</v>
      </c>
    </row>
    <row r="56" spans="1:6">
      <c r="A56" s="42" t="s">
        <v>267</v>
      </c>
      <c r="B56" s="43" t="s">
        <v>268</v>
      </c>
      <c r="C56" s="43" t="s">
        <v>269</v>
      </c>
      <c r="D56" s="44" t="s">
        <v>270</v>
      </c>
      <c r="E56" s="44" t="s">
        <v>271</v>
      </c>
      <c r="F56" s="45">
        <v>21096</v>
      </c>
    </row>
    <row r="57" spans="1:6">
      <c r="A57" s="42" t="s">
        <v>272</v>
      </c>
      <c r="B57" s="43" t="s">
        <v>273</v>
      </c>
      <c r="C57" s="43" t="s">
        <v>274</v>
      </c>
      <c r="D57" s="44" t="s">
        <v>275</v>
      </c>
      <c r="E57" s="44" t="s">
        <v>276</v>
      </c>
      <c r="F57" s="45">
        <v>26857</v>
      </c>
    </row>
    <row r="58" spans="1:6">
      <c r="A58" s="42" t="s">
        <v>277</v>
      </c>
      <c r="B58" s="43" t="s">
        <v>278</v>
      </c>
      <c r="C58" s="43" t="s">
        <v>279</v>
      </c>
      <c r="D58" s="44" t="s">
        <v>280</v>
      </c>
      <c r="E58" s="44" t="s">
        <v>281</v>
      </c>
      <c r="F58" s="45">
        <v>21214</v>
      </c>
    </row>
    <row r="59" spans="1:6">
      <c r="A59" s="42" t="s">
        <v>282</v>
      </c>
      <c r="B59" s="43" t="s">
        <v>283</v>
      </c>
      <c r="C59" s="43" t="s">
        <v>284</v>
      </c>
      <c r="D59" s="44" t="s">
        <v>285</v>
      </c>
      <c r="E59" s="44" t="s">
        <v>286</v>
      </c>
      <c r="F59" s="45">
        <v>20069</v>
      </c>
    </row>
    <row r="60" spans="1:6">
      <c r="A60" s="42" t="s">
        <v>287</v>
      </c>
      <c r="B60" s="43" t="s">
        <v>288</v>
      </c>
      <c r="C60" s="43" t="s">
        <v>289</v>
      </c>
      <c r="D60" s="44" t="s">
        <v>290</v>
      </c>
      <c r="E60" s="44" t="s">
        <v>291</v>
      </c>
      <c r="F60" s="45">
        <v>19995</v>
      </c>
    </row>
    <row r="61" spans="1:6">
      <c r="A61" s="42" t="s">
        <v>292</v>
      </c>
      <c r="B61" s="43" t="s">
        <v>293</v>
      </c>
      <c r="C61" s="43" t="s">
        <v>294</v>
      </c>
      <c r="D61" s="44" t="s">
        <v>295</v>
      </c>
      <c r="E61" s="44" t="s">
        <v>296</v>
      </c>
      <c r="F61" s="45">
        <v>451</v>
      </c>
    </row>
    <row r="62" spans="1:6">
      <c r="A62" s="42" t="s">
        <v>297</v>
      </c>
      <c r="B62" s="43" t="s">
        <v>298</v>
      </c>
      <c r="C62" s="43" t="s">
        <v>299</v>
      </c>
      <c r="D62" s="44" t="s">
        <v>300</v>
      </c>
      <c r="E62" s="44" t="s">
        <v>301</v>
      </c>
      <c r="F62" s="45">
        <v>27023</v>
      </c>
    </row>
    <row r="63" spans="1:6">
      <c r="A63" s="42" t="s">
        <v>302</v>
      </c>
      <c r="B63" s="43" t="s">
        <v>303</v>
      </c>
      <c r="C63" s="43" t="s">
        <v>304</v>
      </c>
      <c r="D63" s="44" t="s">
        <v>305</v>
      </c>
      <c r="E63" s="44" t="s">
        <v>306</v>
      </c>
      <c r="F63" s="45">
        <v>11289</v>
      </c>
    </row>
    <row r="64" spans="1:6">
      <c r="A64" s="42" t="s">
        <v>307</v>
      </c>
      <c r="B64" s="43" t="s">
        <v>308</v>
      </c>
      <c r="C64" s="43" t="s">
        <v>309</v>
      </c>
      <c r="D64" s="44" t="s">
        <v>310</v>
      </c>
      <c r="E64" s="44" t="s">
        <v>311</v>
      </c>
      <c r="F64" s="45">
        <v>24866</v>
      </c>
    </row>
    <row r="65" spans="1:6">
      <c r="A65" s="42" t="s">
        <v>312</v>
      </c>
      <c r="B65" s="43" t="s">
        <v>313</v>
      </c>
      <c r="C65" s="43" t="s">
        <v>314</v>
      </c>
      <c r="D65" s="44" t="s">
        <v>315</v>
      </c>
      <c r="E65" s="44" t="s">
        <v>316</v>
      </c>
      <c r="F65" s="45">
        <v>15878</v>
      </c>
    </row>
    <row r="66" spans="1:6">
      <c r="A66" s="42" t="s">
        <v>317</v>
      </c>
      <c r="B66" s="43" t="s">
        <v>318</v>
      </c>
      <c r="C66" s="43" t="s">
        <v>319</v>
      </c>
      <c r="D66" s="44" t="s">
        <v>320</v>
      </c>
      <c r="E66" s="44" t="s">
        <v>321</v>
      </c>
      <c r="F66" s="45">
        <v>26299</v>
      </c>
    </row>
    <row r="67" spans="1:6">
      <c r="A67" s="42" t="s">
        <v>322</v>
      </c>
      <c r="B67" s="43" t="s">
        <v>323</v>
      </c>
      <c r="C67" s="43" t="s">
        <v>324</v>
      </c>
      <c r="D67" s="44" t="s">
        <v>325</v>
      </c>
      <c r="E67" s="44" t="s">
        <v>326</v>
      </c>
      <c r="F67" s="45">
        <v>12125</v>
      </c>
    </row>
    <row r="68" spans="1:6">
      <c r="A68" s="42" t="s">
        <v>327</v>
      </c>
      <c r="B68" s="43" t="s">
        <v>328</v>
      </c>
      <c r="C68" s="43" t="s">
        <v>329</v>
      </c>
      <c r="D68" s="44" t="s">
        <v>330</v>
      </c>
      <c r="E68" s="44" t="s">
        <v>331</v>
      </c>
      <c r="F68" s="45">
        <v>29499</v>
      </c>
    </row>
    <row r="69" spans="1:6">
      <c r="A69" s="42" t="s">
        <v>332</v>
      </c>
      <c r="B69" s="43" t="s">
        <v>333</v>
      </c>
      <c r="C69" s="43" t="s">
        <v>334</v>
      </c>
      <c r="D69" s="44" t="s">
        <v>335</v>
      </c>
      <c r="E69" s="44" t="s">
        <v>336</v>
      </c>
      <c r="F69" s="45">
        <v>6342</v>
      </c>
    </row>
    <row r="70" spans="1:6">
      <c r="A70" s="42" t="s">
        <v>337</v>
      </c>
      <c r="B70" s="43" t="s">
        <v>338</v>
      </c>
      <c r="C70" s="43" t="s">
        <v>339</v>
      </c>
      <c r="D70" s="44" t="s">
        <v>340</v>
      </c>
      <c r="E70" s="44" t="s">
        <v>341</v>
      </c>
      <c r="F70" s="45">
        <v>3298</v>
      </c>
    </row>
    <row r="71" spans="1:6">
      <c r="A71" s="42" t="s">
        <v>342</v>
      </c>
      <c r="B71" s="43" t="s">
        <v>343</v>
      </c>
      <c r="C71" s="43" t="s">
        <v>344</v>
      </c>
      <c r="D71" s="44" t="s">
        <v>345</v>
      </c>
      <c r="E71" s="44" t="s">
        <v>346</v>
      </c>
      <c r="F71" s="45">
        <v>28261</v>
      </c>
    </row>
    <row r="72" spans="1:6">
      <c r="A72" s="42" t="s">
        <v>347</v>
      </c>
      <c r="B72" s="43" t="s">
        <v>348</v>
      </c>
      <c r="C72" s="43" t="s">
        <v>349</v>
      </c>
      <c r="D72" s="44" t="s">
        <v>350</v>
      </c>
      <c r="E72" s="44" t="s">
        <v>351</v>
      </c>
      <c r="F72" s="45">
        <v>24639</v>
      </c>
    </row>
    <row r="73" spans="1:6">
      <c r="A73" s="42" t="s">
        <v>352</v>
      </c>
      <c r="B73" s="43" t="s">
        <v>353</v>
      </c>
      <c r="C73" s="43" t="s">
        <v>354</v>
      </c>
      <c r="D73" s="44" t="s">
        <v>355</v>
      </c>
      <c r="E73" s="44" t="s">
        <v>356</v>
      </c>
      <c r="F73" s="45">
        <v>25289</v>
      </c>
    </row>
    <row r="74" spans="1:6">
      <c r="A74" s="42" t="s">
        <v>357</v>
      </c>
      <c r="B74" s="43" t="s">
        <v>358</v>
      </c>
      <c r="C74" s="43" t="s">
        <v>359</v>
      </c>
      <c r="D74" s="44" t="s">
        <v>360</v>
      </c>
      <c r="E74" s="44" t="s">
        <v>361</v>
      </c>
      <c r="F74" s="45">
        <v>12826</v>
      </c>
    </row>
    <row r="75" spans="1:6">
      <c r="A75" s="42" t="s">
        <v>362</v>
      </c>
      <c r="B75" s="43" t="s">
        <v>363</v>
      </c>
      <c r="C75" s="43" t="s">
        <v>364</v>
      </c>
      <c r="D75" s="44" t="s">
        <v>365</v>
      </c>
      <c r="E75" s="44" t="s">
        <v>366</v>
      </c>
      <c r="F75" s="45">
        <v>23029</v>
      </c>
    </row>
    <row r="76" spans="1:6">
      <c r="A76" s="42" t="s">
        <v>367</v>
      </c>
      <c r="B76" s="43" t="s">
        <v>363</v>
      </c>
      <c r="C76" s="43" t="s">
        <v>368</v>
      </c>
      <c r="D76" s="44" t="s">
        <v>369</v>
      </c>
      <c r="E76" s="44" t="s">
        <v>370</v>
      </c>
      <c r="F76" s="45">
        <v>12492</v>
      </c>
    </row>
    <row r="77" spans="1:6">
      <c r="A77" s="42" t="s">
        <v>371</v>
      </c>
      <c r="B77" s="43" t="s">
        <v>372</v>
      </c>
      <c r="C77" s="43" t="s">
        <v>373</v>
      </c>
      <c r="D77" s="44" t="s">
        <v>374</v>
      </c>
      <c r="E77" s="44" t="s">
        <v>375</v>
      </c>
      <c r="F77" s="45">
        <v>16471</v>
      </c>
    </row>
    <row r="78" spans="1:6">
      <c r="A78" s="42" t="s">
        <v>376</v>
      </c>
      <c r="B78" s="43" t="s">
        <v>377</v>
      </c>
      <c r="C78" s="43" t="s">
        <v>378</v>
      </c>
      <c r="D78" s="44" t="s">
        <v>379</v>
      </c>
      <c r="E78" s="44" t="s">
        <v>380</v>
      </c>
      <c r="F78" s="45">
        <v>22210</v>
      </c>
    </row>
    <row r="79" spans="1:6">
      <c r="A79" s="42" t="s">
        <v>381</v>
      </c>
      <c r="B79" s="43" t="s">
        <v>382</v>
      </c>
      <c r="C79" s="43" t="s">
        <v>383</v>
      </c>
      <c r="D79" s="44" t="s">
        <v>384</v>
      </c>
      <c r="E79" s="44" t="s">
        <v>385</v>
      </c>
      <c r="F79" s="45">
        <v>4670</v>
      </c>
    </row>
    <row r="80" spans="1:6">
      <c r="A80" s="42" t="s">
        <v>386</v>
      </c>
      <c r="B80" s="43" t="s">
        <v>387</v>
      </c>
      <c r="C80" s="43" t="s">
        <v>388</v>
      </c>
      <c r="D80" s="44" t="s">
        <v>389</v>
      </c>
      <c r="E80" s="44" t="s">
        <v>390</v>
      </c>
      <c r="F80" s="45">
        <v>6366</v>
      </c>
    </row>
    <row r="81" spans="1:6">
      <c r="A81" s="42" t="s">
        <v>391</v>
      </c>
      <c r="B81" s="43" t="s">
        <v>392</v>
      </c>
      <c r="C81" s="43" t="s">
        <v>393</v>
      </c>
      <c r="D81" s="44" t="s">
        <v>394</v>
      </c>
      <c r="E81" s="44" t="s">
        <v>395</v>
      </c>
      <c r="F81" s="45">
        <v>19854</v>
      </c>
    </row>
    <row r="82" spans="1:6">
      <c r="A82" s="42" t="s">
        <v>396</v>
      </c>
      <c r="B82" s="43" t="s">
        <v>397</v>
      </c>
      <c r="C82" s="43" t="s">
        <v>398</v>
      </c>
      <c r="D82" s="44" t="s">
        <v>399</v>
      </c>
      <c r="E82" s="44" t="s">
        <v>400</v>
      </c>
      <c r="F82" s="45">
        <v>4250</v>
      </c>
    </row>
    <row r="83" spans="1:6">
      <c r="A83" s="42" t="s">
        <v>401</v>
      </c>
      <c r="B83" s="43" t="s">
        <v>402</v>
      </c>
      <c r="C83" s="43" t="s">
        <v>403</v>
      </c>
      <c r="D83" s="44" t="s">
        <v>404</v>
      </c>
      <c r="E83" s="44" t="s">
        <v>405</v>
      </c>
      <c r="F83" s="45">
        <v>25312</v>
      </c>
    </row>
    <row r="84" spans="1:6">
      <c r="A84" s="42" t="s">
        <v>406</v>
      </c>
      <c r="B84" s="43" t="s">
        <v>407</v>
      </c>
      <c r="C84" s="43" t="s">
        <v>408</v>
      </c>
      <c r="D84" s="44" t="s">
        <v>409</v>
      </c>
      <c r="E84" s="44" t="s">
        <v>410</v>
      </c>
      <c r="F84" s="45">
        <v>14338</v>
      </c>
    </row>
    <row r="85" spans="1:6">
      <c r="A85" s="42" t="s">
        <v>411</v>
      </c>
      <c r="B85" s="43" t="s">
        <v>412</v>
      </c>
      <c r="C85" s="43" t="s">
        <v>413</v>
      </c>
      <c r="D85" s="44" t="s">
        <v>414</v>
      </c>
      <c r="E85" s="44" t="s">
        <v>415</v>
      </c>
      <c r="F85" s="45">
        <v>2348</v>
      </c>
    </row>
    <row r="86" spans="1:6">
      <c r="A86" s="42" t="s">
        <v>416</v>
      </c>
      <c r="B86" s="43" t="s">
        <v>417</v>
      </c>
      <c r="C86" s="43" t="s">
        <v>418</v>
      </c>
      <c r="D86" s="44" t="s">
        <v>419</v>
      </c>
      <c r="E86" s="44" t="s">
        <v>420</v>
      </c>
      <c r="F86" s="45">
        <v>10289</v>
      </c>
    </row>
    <row r="87" spans="1:6">
      <c r="A87" s="42" t="s">
        <v>421</v>
      </c>
      <c r="B87" s="43" t="s">
        <v>422</v>
      </c>
      <c r="C87" s="43" t="s">
        <v>423</v>
      </c>
      <c r="D87" s="44" t="s">
        <v>424</v>
      </c>
      <c r="E87" s="44" t="s">
        <v>425</v>
      </c>
      <c r="F87" s="45">
        <v>27405</v>
      </c>
    </row>
    <row r="88" spans="1:6">
      <c r="A88" s="42" t="s">
        <v>426</v>
      </c>
      <c r="B88" s="43" t="s">
        <v>427</v>
      </c>
      <c r="C88" s="43" t="s">
        <v>428</v>
      </c>
      <c r="D88" s="44" t="s">
        <v>429</v>
      </c>
      <c r="E88" s="44" t="s">
        <v>430</v>
      </c>
      <c r="F88" s="45">
        <v>28894</v>
      </c>
    </row>
    <row r="89" spans="1:6">
      <c r="A89" s="42" t="s">
        <v>431</v>
      </c>
      <c r="B89" s="43" t="s">
        <v>432</v>
      </c>
      <c r="C89" s="43" t="s">
        <v>433</v>
      </c>
      <c r="D89" s="44" t="s">
        <v>434</v>
      </c>
      <c r="E89" s="44" t="s">
        <v>435</v>
      </c>
      <c r="F89" s="45">
        <v>4882</v>
      </c>
    </row>
    <row r="90" spans="1:6">
      <c r="A90" s="42" t="s">
        <v>436</v>
      </c>
      <c r="B90" s="43" t="s">
        <v>437</v>
      </c>
      <c r="C90" s="43" t="s">
        <v>438</v>
      </c>
      <c r="D90" s="44" t="s">
        <v>439</v>
      </c>
      <c r="E90" s="44" t="s">
        <v>440</v>
      </c>
      <c r="F90" s="45">
        <v>15830</v>
      </c>
    </row>
    <row r="91" spans="1:6">
      <c r="A91" s="42" t="s">
        <v>441</v>
      </c>
      <c r="B91" s="43" t="s">
        <v>442</v>
      </c>
      <c r="C91" s="43" t="s">
        <v>443</v>
      </c>
      <c r="D91" s="44" t="s">
        <v>444</v>
      </c>
      <c r="E91" s="44" t="s">
        <v>445</v>
      </c>
      <c r="F91" s="45">
        <v>26607</v>
      </c>
    </row>
    <row r="92" spans="1:6">
      <c r="A92" s="42" t="s">
        <v>446</v>
      </c>
      <c r="B92" s="43" t="s">
        <v>447</v>
      </c>
      <c r="C92" s="43" t="s">
        <v>448</v>
      </c>
      <c r="D92" s="44" t="s">
        <v>449</v>
      </c>
      <c r="E92" s="44" t="s">
        <v>450</v>
      </c>
      <c r="F92" s="45">
        <v>4079</v>
      </c>
    </row>
    <row r="93" spans="1:6">
      <c r="A93" s="42" t="s">
        <v>451</v>
      </c>
      <c r="B93" s="43" t="s">
        <v>452</v>
      </c>
      <c r="C93" s="43" t="s">
        <v>453</v>
      </c>
      <c r="D93" s="44" t="s">
        <v>454</v>
      </c>
      <c r="E93" s="44" t="s">
        <v>455</v>
      </c>
      <c r="F93" s="45">
        <v>8624</v>
      </c>
    </row>
    <row r="94" spans="1:6">
      <c r="A94" s="42" t="s">
        <v>456</v>
      </c>
      <c r="B94" s="43" t="s">
        <v>457</v>
      </c>
      <c r="C94" s="43" t="s">
        <v>458</v>
      </c>
      <c r="D94" s="44" t="s">
        <v>459</v>
      </c>
      <c r="E94" s="44" t="s">
        <v>460</v>
      </c>
      <c r="F94" s="45">
        <v>12567</v>
      </c>
    </row>
    <row r="95" spans="1:6">
      <c r="A95" s="42" t="s">
        <v>461</v>
      </c>
      <c r="B95" s="43" t="s">
        <v>462</v>
      </c>
      <c r="C95" s="43" t="s">
        <v>463</v>
      </c>
      <c r="D95" s="44" t="s">
        <v>464</v>
      </c>
      <c r="E95" s="44" t="s">
        <v>465</v>
      </c>
      <c r="F95" s="45">
        <v>8101</v>
      </c>
    </row>
    <row r="96" spans="1:6">
      <c r="A96" s="42" t="s">
        <v>466</v>
      </c>
      <c r="B96" s="43" t="s">
        <v>467</v>
      </c>
      <c r="C96" s="43" t="s">
        <v>468</v>
      </c>
      <c r="D96" s="44" t="s">
        <v>469</v>
      </c>
      <c r="E96" s="44" t="s">
        <v>470</v>
      </c>
      <c r="F96" s="45">
        <v>25394</v>
      </c>
    </row>
    <row r="97" spans="1:6">
      <c r="A97" s="42" t="s">
        <v>471</v>
      </c>
      <c r="B97" s="43" t="s">
        <v>472</v>
      </c>
      <c r="C97" s="43" t="s">
        <v>473</v>
      </c>
      <c r="D97" s="44" t="s">
        <v>474</v>
      </c>
      <c r="E97" s="44" t="s">
        <v>475</v>
      </c>
      <c r="F97" s="45">
        <v>7672</v>
      </c>
    </row>
    <row r="98" spans="1:6">
      <c r="A98" s="42" t="s">
        <v>476</v>
      </c>
      <c r="B98" s="43" t="s">
        <v>477</v>
      </c>
      <c r="C98" s="43" t="s">
        <v>478</v>
      </c>
      <c r="D98" s="44" t="s">
        <v>479</v>
      </c>
      <c r="E98" s="44" t="s">
        <v>480</v>
      </c>
      <c r="F98" s="45">
        <v>14875</v>
      </c>
    </row>
    <row r="99" spans="1:6">
      <c r="A99" s="42" t="s">
        <v>481</v>
      </c>
      <c r="B99" s="43" t="s">
        <v>482</v>
      </c>
      <c r="C99" s="43" t="s">
        <v>483</v>
      </c>
      <c r="D99" s="44" t="s">
        <v>484</v>
      </c>
      <c r="E99" s="44" t="s">
        <v>485</v>
      </c>
      <c r="F99" s="45">
        <v>33530</v>
      </c>
    </row>
    <row r="100" spans="1:6">
      <c r="A100" s="42" t="s">
        <v>486</v>
      </c>
      <c r="B100" s="43" t="s">
        <v>382</v>
      </c>
      <c r="C100" s="43" t="s">
        <v>487</v>
      </c>
      <c r="D100" s="44" t="s">
        <v>488</v>
      </c>
      <c r="E100" s="44" t="s">
        <v>489</v>
      </c>
      <c r="F100" s="45">
        <v>25588</v>
      </c>
    </row>
    <row r="101" spans="1:6">
      <c r="A101" s="42" t="s">
        <v>490</v>
      </c>
      <c r="B101" s="43" t="s">
        <v>491</v>
      </c>
      <c r="C101" s="43" t="s">
        <v>492</v>
      </c>
      <c r="D101" s="44" t="s">
        <v>493</v>
      </c>
      <c r="E101" s="44" t="s">
        <v>494</v>
      </c>
      <c r="F101" s="45">
        <v>1087</v>
      </c>
    </row>
    <row r="102" spans="1:6">
      <c r="A102" s="42" t="s">
        <v>495</v>
      </c>
      <c r="B102" s="43" t="s">
        <v>496</v>
      </c>
      <c r="C102" s="43" t="s">
        <v>497</v>
      </c>
      <c r="D102" s="44" t="s">
        <v>498</v>
      </c>
      <c r="E102" s="44" t="s">
        <v>499</v>
      </c>
      <c r="F102" s="45">
        <v>6232</v>
      </c>
    </row>
    <row r="103" spans="1:6">
      <c r="A103" s="42" t="s">
        <v>500</v>
      </c>
      <c r="B103" s="43" t="s">
        <v>501</v>
      </c>
      <c r="C103" s="43" t="s">
        <v>502</v>
      </c>
      <c r="D103" s="44" t="s">
        <v>503</v>
      </c>
      <c r="E103" s="44" t="s">
        <v>504</v>
      </c>
      <c r="F103" s="45">
        <v>23673</v>
      </c>
    </row>
    <row r="104" spans="1:6">
      <c r="A104" s="42" t="s">
        <v>505</v>
      </c>
      <c r="B104" s="43" t="s">
        <v>506</v>
      </c>
      <c r="C104" s="43" t="s">
        <v>507</v>
      </c>
      <c r="D104" s="44" t="s">
        <v>508</v>
      </c>
      <c r="E104" s="44" t="s">
        <v>509</v>
      </c>
      <c r="F104" s="45">
        <v>24846</v>
      </c>
    </row>
    <row r="105" spans="1:6">
      <c r="A105" s="42" t="s">
        <v>510</v>
      </c>
      <c r="B105" s="43" t="s">
        <v>511</v>
      </c>
      <c r="C105" s="43" t="s">
        <v>512</v>
      </c>
      <c r="D105" s="44" t="s">
        <v>513</v>
      </c>
      <c r="E105" s="44" t="s">
        <v>514</v>
      </c>
      <c r="F105" s="45">
        <v>2879</v>
      </c>
    </row>
    <row r="106" spans="1:6">
      <c r="A106" s="42" t="s">
        <v>515</v>
      </c>
      <c r="B106" s="43" t="s">
        <v>516</v>
      </c>
      <c r="C106" s="43" t="s">
        <v>517</v>
      </c>
      <c r="D106" s="44" t="s">
        <v>518</v>
      </c>
      <c r="E106" s="44" t="s">
        <v>519</v>
      </c>
      <c r="F106" s="45">
        <v>19011</v>
      </c>
    </row>
    <row r="107" spans="1:6">
      <c r="A107" s="42" t="s">
        <v>520</v>
      </c>
      <c r="B107" s="43" t="s">
        <v>521</v>
      </c>
      <c r="C107" s="43" t="s">
        <v>522</v>
      </c>
      <c r="D107" s="44" t="s">
        <v>523</v>
      </c>
      <c r="E107" s="44" t="s">
        <v>524</v>
      </c>
      <c r="F107" s="45">
        <v>3185</v>
      </c>
    </row>
    <row r="108" spans="1:6">
      <c r="A108" s="42" t="s">
        <v>525</v>
      </c>
      <c r="B108" s="43" t="s">
        <v>526</v>
      </c>
      <c r="C108" s="43" t="s">
        <v>527</v>
      </c>
      <c r="D108" s="44" t="s">
        <v>528</v>
      </c>
      <c r="E108" s="44" t="s">
        <v>529</v>
      </c>
      <c r="F108" s="45">
        <v>14895</v>
      </c>
    </row>
    <row r="109" spans="1:6">
      <c r="A109" s="42" t="s">
        <v>530</v>
      </c>
      <c r="B109" s="43" t="s">
        <v>531</v>
      </c>
      <c r="C109" s="43" t="s">
        <v>532</v>
      </c>
      <c r="D109" s="44" t="s">
        <v>533</v>
      </c>
      <c r="E109" s="44" t="s">
        <v>534</v>
      </c>
      <c r="F109" s="45">
        <v>51250</v>
      </c>
    </row>
    <row r="110" spans="1:6">
      <c r="A110" s="42" t="s">
        <v>535</v>
      </c>
      <c r="B110" s="43" t="s">
        <v>536</v>
      </c>
      <c r="C110" s="43" t="s">
        <v>537</v>
      </c>
      <c r="D110" s="44" t="s">
        <v>538</v>
      </c>
      <c r="E110" s="44" t="s">
        <v>539</v>
      </c>
      <c r="F110" s="45">
        <v>22998</v>
      </c>
    </row>
    <row r="111" spans="1:6">
      <c r="A111" s="42" t="s">
        <v>540</v>
      </c>
      <c r="B111" s="43" t="s">
        <v>541</v>
      </c>
      <c r="C111" s="43" t="s">
        <v>542</v>
      </c>
      <c r="D111" s="44" t="s">
        <v>543</v>
      </c>
      <c r="E111" s="44" t="s">
        <v>544</v>
      </c>
      <c r="F111" s="45">
        <v>20726</v>
      </c>
    </row>
    <row r="112" spans="1:6">
      <c r="A112" s="42" t="s">
        <v>545</v>
      </c>
      <c r="B112" s="43" t="s">
        <v>546</v>
      </c>
      <c r="C112" s="43" t="s">
        <v>547</v>
      </c>
      <c r="D112" s="44" t="s">
        <v>548</v>
      </c>
      <c r="E112" s="44" t="s">
        <v>549</v>
      </c>
      <c r="F112" s="45">
        <v>7132</v>
      </c>
    </row>
    <row r="113" spans="1:6">
      <c r="A113" s="42" t="s">
        <v>550</v>
      </c>
      <c r="B113" s="43" t="s">
        <v>551</v>
      </c>
      <c r="C113" s="43" t="s">
        <v>552</v>
      </c>
      <c r="D113" s="44" t="s">
        <v>553</v>
      </c>
      <c r="E113" s="44" t="s">
        <v>554</v>
      </c>
      <c r="F113" s="45">
        <v>33882</v>
      </c>
    </row>
    <row r="114" spans="1:6">
      <c r="A114" s="42" t="s">
        <v>555</v>
      </c>
      <c r="B114" s="43" t="s">
        <v>556</v>
      </c>
      <c r="C114" s="43" t="s">
        <v>557</v>
      </c>
      <c r="D114" s="44" t="s">
        <v>558</v>
      </c>
      <c r="E114" s="44" t="s">
        <v>559</v>
      </c>
      <c r="F114" s="45">
        <v>17521</v>
      </c>
    </row>
    <row r="115" spans="1:6">
      <c r="A115" s="42" t="s">
        <v>560</v>
      </c>
      <c r="B115" s="43" t="s">
        <v>561</v>
      </c>
      <c r="C115" s="43" t="s">
        <v>562</v>
      </c>
      <c r="D115" s="44" t="s">
        <v>563</v>
      </c>
      <c r="E115" s="44" t="s">
        <v>564</v>
      </c>
      <c r="F115" s="45">
        <v>30685</v>
      </c>
    </row>
    <row r="116" spans="1:6">
      <c r="A116" s="42" t="s">
        <v>565</v>
      </c>
      <c r="B116" s="43" t="s">
        <v>566</v>
      </c>
      <c r="C116" s="43" t="s">
        <v>567</v>
      </c>
      <c r="D116" s="44" t="s">
        <v>568</v>
      </c>
      <c r="E116" s="44" t="s">
        <v>569</v>
      </c>
      <c r="F116" s="45">
        <v>19182</v>
      </c>
    </row>
    <row r="117" spans="1:6">
      <c r="A117" s="42" t="s">
        <v>570</v>
      </c>
      <c r="B117" s="43" t="s">
        <v>571</v>
      </c>
      <c r="C117" s="43" t="s">
        <v>572</v>
      </c>
      <c r="D117" s="44" t="s">
        <v>573</v>
      </c>
      <c r="E117" s="44" t="s">
        <v>574</v>
      </c>
      <c r="F117" s="45">
        <v>3118</v>
      </c>
    </row>
    <row r="118" spans="1:6">
      <c r="A118" s="42" t="s">
        <v>575</v>
      </c>
      <c r="B118" s="43" t="s">
        <v>576</v>
      </c>
      <c r="C118" s="43" t="s">
        <v>577</v>
      </c>
      <c r="D118" s="44" t="s">
        <v>578</v>
      </c>
      <c r="E118" s="44" t="s">
        <v>579</v>
      </c>
      <c r="F118" s="45">
        <v>24513</v>
      </c>
    </row>
    <row r="119" spans="1:6">
      <c r="A119" s="42" t="s">
        <v>580</v>
      </c>
      <c r="B119" s="43" t="s">
        <v>581</v>
      </c>
      <c r="C119" s="43" t="s">
        <v>582</v>
      </c>
      <c r="D119" s="44" t="s">
        <v>583</v>
      </c>
      <c r="E119" s="44" t="s">
        <v>584</v>
      </c>
      <c r="F119" s="45">
        <v>6277</v>
      </c>
    </row>
    <row r="120" spans="1:6">
      <c r="A120" s="42" t="s">
        <v>585</v>
      </c>
      <c r="B120" s="43" t="s">
        <v>586</v>
      </c>
      <c r="C120" s="43" t="s">
        <v>587</v>
      </c>
      <c r="D120" s="44" t="s">
        <v>588</v>
      </c>
      <c r="E120" s="44" t="s">
        <v>589</v>
      </c>
      <c r="F120" s="45">
        <v>26790</v>
      </c>
    </row>
    <row r="121" spans="1:6">
      <c r="A121" s="42" t="s">
        <v>590</v>
      </c>
      <c r="B121" s="43" t="s">
        <v>591</v>
      </c>
      <c r="C121" s="43" t="s">
        <v>592</v>
      </c>
      <c r="D121" s="44" t="s">
        <v>593</v>
      </c>
      <c r="E121" s="44" t="s">
        <v>594</v>
      </c>
      <c r="F121" s="45">
        <v>20295</v>
      </c>
    </row>
    <row r="122" spans="1:6">
      <c r="A122" s="42" t="s">
        <v>595</v>
      </c>
      <c r="B122" s="43" t="s">
        <v>596</v>
      </c>
      <c r="C122" s="43" t="s">
        <v>597</v>
      </c>
      <c r="D122" s="44" t="s">
        <v>598</v>
      </c>
      <c r="E122" s="44" t="s">
        <v>599</v>
      </c>
      <c r="F122" s="45">
        <v>12566</v>
      </c>
    </row>
    <row r="123" spans="1:6">
      <c r="A123" s="42" t="s">
        <v>600</v>
      </c>
      <c r="B123" s="43" t="s">
        <v>601</v>
      </c>
      <c r="C123" s="43" t="s">
        <v>602</v>
      </c>
      <c r="D123" s="44" t="s">
        <v>603</v>
      </c>
      <c r="E123" s="44" t="s">
        <v>604</v>
      </c>
      <c r="F123" s="45">
        <v>13516</v>
      </c>
    </row>
    <row r="124" spans="1:6">
      <c r="A124" s="42" t="s">
        <v>605</v>
      </c>
      <c r="B124" s="43" t="s">
        <v>606</v>
      </c>
      <c r="C124" s="43" t="s">
        <v>607</v>
      </c>
      <c r="D124" s="44" t="s">
        <v>608</v>
      </c>
      <c r="E124" s="44" t="s">
        <v>609</v>
      </c>
      <c r="F124" s="45">
        <v>27091</v>
      </c>
    </row>
    <row r="125" spans="1:6">
      <c r="A125" s="42" t="s">
        <v>610</v>
      </c>
      <c r="B125" s="43" t="s">
        <v>611</v>
      </c>
      <c r="C125" s="43" t="s">
        <v>612</v>
      </c>
      <c r="D125" s="44" t="s">
        <v>613</v>
      </c>
      <c r="E125" s="44" t="s">
        <v>614</v>
      </c>
      <c r="F125" s="45">
        <v>4315</v>
      </c>
    </row>
    <row r="126" spans="1:6">
      <c r="A126" s="42"/>
      <c r="B126" s="43"/>
      <c r="C126" s="43"/>
      <c r="D126" s="44"/>
      <c r="E126" s="44"/>
      <c r="F126" s="44"/>
    </row>
    <row r="127" spans="1:6" s="37" customFormat="1">
      <c r="A127" s="52" t="s">
        <v>615</v>
      </c>
      <c r="B127" s="52"/>
      <c r="C127" s="52"/>
      <c r="D127" s="52"/>
      <c r="E127" s="52"/>
      <c r="F127" s="46"/>
    </row>
    <row r="128" spans="1:6">
      <c r="A128" s="42" t="s">
        <v>616</v>
      </c>
      <c r="B128" s="43" t="s">
        <v>617</v>
      </c>
      <c r="C128" s="43" t="s">
        <v>618</v>
      </c>
      <c r="D128" s="44" t="s">
        <v>619</v>
      </c>
      <c r="E128" s="44" t="s">
        <v>620</v>
      </c>
      <c r="F128" s="45">
        <v>1053</v>
      </c>
    </row>
    <row r="129" spans="1:6">
      <c r="A129" s="42" t="s">
        <v>621</v>
      </c>
      <c r="B129" s="43" t="s">
        <v>622</v>
      </c>
      <c r="C129" s="43" t="s">
        <v>623</v>
      </c>
      <c r="D129" s="44" t="s">
        <v>624</v>
      </c>
      <c r="E129" s="44" t="s">
        <v>625</v>
      </c>
      <c r="F129" s="45">
        <v>27540</v>
      </c>
    </row>
    <row r="130" spans="1:6">
      <c r="A130" s="42" t="s">
        <v>626</v>
      </c>
      <c r="B130" s="43" t="s">
        <v>627</v>
      </c>
      <c r="C130" s="43" t="s">
        <v>628</v>
      </c>
      <c r="D130" s="44" t="s">
        <v>629</v>
      </c>
      <c r="E130" s="44" t="s">
        <v>630</v>
      </c>
      <c r="F130" s="45">
        <v>18514</v>
      </c>
    </row>
    <row r="131" spans="1:6">
      <c r="A131" s="42" t="s">
        <v>631</v>
      </c>
      <c r="B131" s="43" t="s">
        <v>632</v>
      </c>
      <c r="C131" s="43" t="s">
        <v>633</v>
      </c>
      <c r="D131" s="44" t="s">
        <v>634</v>
      </c>
      <c r="E131" s="44" t="s">
        <v>635</v>
      </c>
      <c r="F131" s="45">
        <v>25346</v>
      </c>
    </row>
    <row r="132" spans="1:6">
      <c r="A132" s="42" t="s">
        <v>636</v>
      </c>
      <c r="B132" s="43" t="s">
        <v>637</v>
      </c>
      <c r="C132" s="43" t="s">
        <v>638</v>
      </c>
      <c r="D132" s="44" t="s">
        <v>639</v>
      </c>
      <c r="E132" s="44" t="s">
        <v>640</v>
      </c>
      <c r="F132" s="45">
        <v>15024</v>
      </c>
    </row>
    <row r="133" spans="1:6">
      <c r="A133" s="42" t="s">
        <v>641</v>
      </c>
      <c r="B133" s="43" t="s">
        <v>642</v>
      </c>
      <c r="C133" s="43" t="s">
        <v>643</v>
      </c>
      <c r="D133" s="44" t="s">
        <v>644</v>
      </c>
      <c r="E133" s="44" t="s">
        <v>645</v>
      </c>
      <c r="F133" s="45">
        <v>4317</v>
      </c>
    </row>
    <row r="134" spans="1:6">
      <c r="A134" s="42" t="s">
        <v>646</v>
      </c>
      <c r="B134" s="43" t="s">
        <v>417</v>
      </c>
      <c r="C134" s="43" t="s">
        <v>647</v>
      </c>
      <c r="D134" s="44" t="s">
        <v>648</v>
      </c>
      <c r="E134" s="44" t="s">
        <v>649</v>
      </c>
      <c r="F134" s="45">
        <v>6296</v>
      </c>
    </row>
    <row r="135" spans="1:6">
      <c r="A135" s="42" t="s">
        <v>650</v>
      </c>
      <c r="B135" s="43" t="s">
        <v>417</v>
      </c>
      <c r="C135" s="43" t="s">
        <v>651</v>
      </c>
      <c r="D135" s="44" t="s">
        <v>652</v>
      </c>
      <c r="E135" s="44" t="s">
        <v>653</v>
      </c>
      <c r="F135" s="45">
        <v>33202</v>
      </c>
    </row>
    <row r="136" spans="1:6">
      <c r="A136" s="42" t="s">
        <v>654</v>
      </c>
      <c r="B136" s="43" t="s">
        <v>655</v>
      </c>
      <c r="C136" s="43" t="s">
        <v>656</v>
      </c>
      <c r="D136" s="44" t="s">
        <v>657</v>
      </c>
      <c r="E136" s="44" t="s">
        <v>658</v>
      </c>
      <c r="F136" s="45">
        <v>6413</v>
      </c>
    </row>
    <row r="137" spans="1:6">
      <c r="A137" s="42" t="s">
        <v>659</v>
      </c>
      <c r="B137" s="43" t="s">
        <v>660</v>
      </c>
      <c r="C137" s="43" t="s">
        <v>661</v>
      </c>
      <c r="D137" s="44" t="s">
        <v>662</v>
      </c>
      <c r="E137" s="44" t="s">
        <v>663</v>
      </c>
      <c r="F137" s="45">
        <v>3570</v>
      </c>
    </row>
    <row r="138" spans="1:6">
      <c r="A138" s="42" t="s">
        <v>664</v>
      </c>
      <c r="B138" s="43" t="s">
        <v>665</v>
      </c>
      <c r="C138" s="43" t="s">
        <v>666</v>
      </c>
      <c r="D138" s="44" t="s">
        <v>667</v>
      </c>
      <c r="E138" s="44" t="s">
        <v>668</v>
      </c>
      <c r="F138" s="45">
        <v>2649</v>
      </c>
    </row>
    <row r="139" spans="1:6">
      <c r="A139" s="42" t="s">
        <v>669</v>
      </c>
      <c r="B139" s="43" t="s">
        <v>670</v>
      </c>
      <c r="C139" s="43" t="s">
        <v>671</v>
      </c>
      <c r="D139" s="44" t="s">
        <v>672</v>
      </c>
      <c r="E139" s="44" t="s">
        <v>673</v>
      </c>
      <c r="F139" s="45">
        <v>12757</v>
      </c>
    </row>
    <row r="140" spans="1:6">
      <c r="A140" s="42" t="s">
        <v>674</v>
      </c>
      <c r="B140" s="43" t="s">
        <v>675</v>
      </c>
      <c r="C140" s="43" t="s">
        <v>676</v>
      </c>
      <c r="D140" s="44" t="s">
        <v>677</v>
      </c>
      <c r="E140" s="44" t="s">
        <v>678</v>
      </c>
      <c r="F140" s="45">
        <v>170</v>
      </c>
    </row>
    <row r="141" spans="1:6">
      <c r="A141" s="42" t="s">
        <v>679</v>
      </c>
      <c r="B141" s="43" t="s">
        <v>680</v>
      </c>
      <c r="C141" s="43" t="s">
        <v>681</v>
      </c>
      <c r="D141" s="44" t="s">
        <v>682</v>
      </c>
      <c r="E141" s="44" t="s">
        <v>683</v>
      </c>
      <c r="F141" s="45">
        <v>19189</v>
      </c>
    </row>
    <row r="142" spans="1:6">
      <c r="A142" s="42" t="s">
        <v>684</v>
      </c>
      <c r="B142" s="43" t="s">
        <v>685</v>
      </c>
      <c r="C142" s="43" t="s">
        <v>686</v>
      </c>
      <c r="D142" s="44" t="s">
        <v>687</v>
      </c>
      <c r="E142" s="44" t="s">
        <v>688</v>
      </c>
      <c r="F142" s="45">
        <v>104</v>
      </c>
    </row>
    <row r="143" spans="1:6">
      <c r="A143" s="42" t="s">
        <v>689</v>
      </c>
      <c r="B143" s="43" t="s">
        <v>690</v>
      </c>
      <c r="C143" s="43" t="s">
        <v>691</v>
      </c>
      <c r="D143" s="44" t="s">
        <v>692</v>
      </c>
      <c r="E143" s="44" t="s">
        <v>693</v>
      </c>
      <c r="F143" s="45">
        <v>21484</v>
      </c>
    </row>
    <row r="144" spans="1:6">
      <c r="A144" s="42" t="s">
        <v>694</v>
      </c>
      <c r="B144" s="43" t="s">
        <v>695</v>
      </c>
      <c r="C144" s="43" t="s">
        <v>696</v>
      </c>
      <c r="D144" s="44" t="s">
        <v>697</v>
      </c>
      <c r="E144" s="44" t="s">
        <v>698</v>
      </c>
      <c r="F144" s="45">
        <v>2375</v>
      </c>
    </row>
    <row r="145" spans="1:6">
      <c r="A145" s="42" t="s">
        <v>699</v>
      </c>
      <c r="B145" s="43" t="s">
        <v>700</v>
      </c>
      <c r="C145" s="43" t="s">
        <v>701</v>
      </c>
      <c r="D145" s="44" t="s">
        <v>702</v>
      </c>
      <c r="E145" s="44" t="s">
        <v>703</v>
      </c>
      <c r="F145" s="45">
        <v>11503</v>
      </c>
    </row>
    <row r="146" spans="1:6">
      <c r="A146" s="42" t="s">
        <v>704</v>
      </c>
      <c r="B146" s="43" t="s">
        <v>705</v>
      </c>
      <c r="C146" s="43" t="s">
        <v>706</v>
      </c>
      <c r="D146" s="44" t="s">
        <v>707</v>
      </c>
      <c r="E146" s="44" t="s">
        <v>708</v>
      </c>
      <c r="F146" s="45">
        <v>11290</v>
      </c>
    </row>
    <row r="147" spans="1:6">
      <c r="A147" s="42" t="s">
        <v>709</v>
      </c>
      <c r="B147" s="43" t="s">
        <v>710</v>
      </c>
      <c r="C147" s="43" t="s">
        <v>711</v>
      </c>
      <c r="D147" s="44" t="s">
        <v>712</v>
      </c>
      <c r="E147" s="44" t="s">
        <v>713</v>
      </c>
      <c r="F147" s="45">
        <v>29002</v>
      </c>
    </row>
    <row r="148" spans="1:6">
      <c r="A148" s="42" t="s">
        <v>714</v>
      </c>
      <c r="B148" s="43" t="s">
        <v>715</v>
      </c>
      <c r="C148" s="43" t="s">
        <v>716</v>
      </c>
      <c r="D148" s="44" t="s">
        <v>717</v>
      </c>
      <c r="E148" s="44" t="s">
        <v>718</v>
      </c>
      <c r="F148" s="45">
        <v>10947</v>
      </c>
    </row>
    <row r="149" spans="1:6">
      <c r="A149" s="42" t="s">
        <v>719</v>
      </c>
      <c r="B149" s="43" t="s">
        <v>720</v>
      </c>
      <c r="C149" s="43" t="s">
        <v>721</v>
      </c>
      <c r="D149" s="44" t="s">
        <v>722</v>
      </c>
      <c r="E149" s="44" t="s">
        <v>723</v>
      </c>
      <c r="F149" s="45">
        <v>27609</v>
      </c>
    </row>
    <row r="150" spans="1:6">
      <c r="A150" s="42" t="s">
        <v>724</v>
      </c>
      <c r="B150" s="43" t="s">
        <v>725</v>
      </c>
      <c r="C150" s="43" t="s">
        <v>726</v>
      </c>
      <c r="D150" s="44" t="s">
        <v>727</v>
      </c>
      <c r="E150" s="44" t="s">
        <v>728</v>
      </c>
      <c r="F150" s="45">
        <v>20145</v>
      </c>
    </row>
    <row r="151" spans="1:6">
      <c r="A151" s="42" t="s">
        <v>729</v>
      </c>
      <c r="B151" s="43" t="s">
        <v>730</v>
      </c>
      <c r="C151" s="43" t="s">
        <v>731</v>
      </c>
      <c r="D151" s="44" t="s">
        <v>732</v>
      </c>
      <c r="E151" s="44" t="s">
        <v>733</v>
      </c>
      <c r="F151" s="45">
        <v>735</v>
      </c>
    </row>
    <row r="152" spans="1:6">
      <c r="A152" s="42" t="s">
        <v>734</v>
      </c>
      <c r="B152" s="43" t="s">
        <v>735</v>
      </c>
      <c r="C152" s="43" t="s">
        <v>736</v>
      </c>
      <c r="D152" s="44" t="s">
        <v>737</v>
      </c>
      <c r="E152" s="44" t="s">
        <v>738</v>
      </c>
      <c r="F152" s="45">
        <v>1570</v>
      </c>
    </row>
    <row r="153" spans="1:6">
      <c r="A153" s="42" t="s">
        <v>739</v>
      </c>
      <c r="B153" s="43" t="s">
        <v>740</v>
      </c>
      <c r="C153" s="43" t="s">
        <v>741</v>
      </c>
      <c r="D153" s="44" t="s">
        <v>742</v>
      </c>
      <c r="E153" s="44" t="s">
        <v>743</v>
      </c>
      <c r="F153" s="45">
        <v>216</v>
      </c>
    </row>
    <row r="154" spans="1:6">
      <c r="A154" s="42" t="s">
        <v>744</v>
      </c>
      <c r="B154" s="43" t="s">
        <v>745</v>
      </c>
      <c r="C154" s="43" t="s">
        <v>746</v>
      </c>
      <c r="D154" s="44" t="s">
        <v>747</v>
      </c>
      <c r="E154" s="44" t="s">
        <v>748</v>
      </c>
      <c r="F154" s="45">
        <v>10439</v>
      </c>
    </row>
    <row r="155" spans="1:6">
      <c r="A155" s="42" t="s">
        <v>749</v>
      </c>
      <c r="B155" s="43" t="s">
        <v>750</v>
      </c>
      <c r="C155" s="43" t="s">
        <v>751</v>
      </c>
      <c r="D155" s="44" t="s">
        <v>752</v>
      </c>
      <c r="E155" s="44" t="s">
        <v>753</v>
      </c>
      <c r="F155" s="45">
        <v>18358</v>
      </c>
    </row>
    <row r="156" spans="1:6">
      <c r="A156" s="42" t="s">
        <v>754</v>
      </c>
      <c r="B156" s="43" t="s">
        <v>755</v>
      </c>
      <c r="C156" s="43" t="s">
        <v>756</v>
      </c>
      <c r="D156" s="44" t="s">
        <v>757</v>
      </c>
      <c r="E156" s="44" t="s">
        <v>758</v>
      </c>
      <c r="F156" s="45">
        <v>18521</v>
      </c>
    </row>
    <row r="157" spans="1:6">
      <c r="A157" s="42" t="s">
        <v>759</v>
      </c>
      <c r="B157" s="43" t="s">
        <v>760</v>
      </c>
      <c r="C157" s="43" t="s">
        <v>761</v>
      </c>
      <c r="D157" s="44" t="s">
        <v>762</v>
      </c>
      <c r="E157" s="44" t="s">
        <v>763</v>
      </c>
      <c r="F157" s="45">
        <v>1779</v>
      </c>
    </row>
    <row r="158" spans="1:6">
      <c r="A158" s="42" t="s">
        <v>764</v>
      </c>
      <c r="B158" s="43" t="s">
        <v>765</v>
      </c>
      <c r="C158" s="43" t="s">
        <v>766</v>
      </c>
      <c r="D158" s="44" t="s">
        <v>767</v>
      </c>
      <c r="E158" s="44" t="s">
        <v>768</v>
      </c>
      <c r="F158" s="45">
        <v>20980</v>
      </c>
    </row>
    <row r="159" spans="1:6">
      <c r="A159" s="42" t="s">
        <v>769</v>
      </c>
      <c r="B159" s="43" t="s">
        <v>770</v>
      </c>
      <c r="C159" s="43" t="s">
        <v>771</v>
      </c>
      <c r="D159" s="44" t="s">
        <v>772</v>
      </c>
      <c r="E159" s="44" t="s">
        <v>773</v>
      </c>
      <c r="F159" s="45">
        <v>25006</v>
      </c>
    </row>
    <row r="160" spans="1:6">
      <c r="A160" s="42" t="s">
        <v>774</v>
      </c>
      <c r="B160" s="43" t="s">
        <v>775</v>
      </c>
      <c r="C160" s="43" t="s">
        <v>776</v>
      </c>
      <c r="D160" s="44" t="s">
        <v>777</v>
      </c>
      <c r="E160" s="44" t="s">
        <v>778</v>
      </c>
      <c r="F160" s="45">
        <v>15982</v>
      </c>
    </row>
    <row r="161" spans="1:6">
      <c r="A161" s="42" t="s">
        <v>779</v>
      </c>
      <c r="B161" s="43" t="s">
        <v>780</v>
      </c>
      <c r="C161" s="43" t="s">
        <v>781</v>
      </c>
      <c r="D161" s="44" t="s">
        <v>782</v>
      </c>
      <c r="E161" s="44" t="s">
        <v>783</v>
      </c>
      <c r="F161" s="45">
        <v>20086</v>
      </c>
    </row>
    <row r="162" spans="1:6">
      <c r="A162" s="42" t="s">
        <v>784</v>
      </c>
      <c r="B162" s="43" t="s">
        <v>785</v>
      </c>
      <c r="C162" s="43" t="s">
        <v>786</v>
      </c>
      <c r="D162" s="44" t="s">
        <v>787</v>
      </c>
      <c r="E162" s="44" t="s">
        <v>788</v>
      </c>
      <c r="F162" s="45">
        <v>6485</v>
      </c>
    </row>
    <row r="163" spans="1:6">
      <c r="A163" s="42" t="s">
        <v>789</v>
      </c>
      <c r="B163" s="43" t="s">
        <v>790</v>
      </c>
      <c r="C163" s="43" t="s">
        <v>791</v>
      </c>
      <c r="D163" s="44" t="s">
        <v>792</v>
      </c>
      <c r="E163" s="44" t="s">
        <v>793</v>
      </c>
      <c r="F163" s="45">
        <v>28143</v>
      </c>
    </row>
    <row r="164" spans="1:6">
      <c r="A164" s="42" t="s">
        <v>794</v>
      </c>
      <c r="B164" s="43" t="s">
        <v>795</v>
      </c>
      <c r="C164" s="43" t="s">
        <v>796</v>
      </c>
      <c r="D164" s="44" t="s">
        <v>797</v>
      </c>
      <c r="E164" s="44" t="s">
        <v>798</v>
      </c>
      <c r="F164" s="45">
        <v>6285</v>
      </c>
    </row>
    <row r="165" spans="1:6">
      <c r="A165" s="42" t="s">
        <v>799</v>
      </c>
      <c r="B165" s="43" t="s">
        <v>348</v>
      </c>
      <c r="C165" s="43" t="s">
        <v>800</v>
      </c>
      <c r="D165" s="44" t="s">
        <v>801</v>
      </c>
      <c r="E165" s="44" t="s">
        <v>802</v>
      </c>
      <c r="F165" s="45">
        <v>3454</v>
      </c>
    </row>
    <row r="166" spans="1:6">
      <c r="A166" s="42" t="s">
        <v>803</v>
      </c>
      <c r="B166" s="43" t="s">
        <v>804</v>
      </c>
      <c r="C166" s="43" t="s">
        <v>805</v>
      </c>
      <c r="D166" s="44" t="s">
        <v>806</v>
      </c>
      <c r="E166" s="44" t="s">
        <v>807</v>
      </c>
      <c r="F166" s="45">
        <v>29672</v>
      </c>
    </row>
    <row r="167" spans="1:6">
      <c r="A167" s="42" t="s">
        <v>808</v>
      </c>
      <c r="B167" s="43" t="s">
        <v>363</v>
      </c>
      <c r="C167" s="43" t="s">
        <v>809</v>
      </c>
      <c r="D167" s="44" t="s">
        <v>810</v>
      </c>
      <c r="E167" s="44" t="s">
        <v>811</v>
      </c>
      <c r="F167" s="45">
        <v>16062</v>
      </c>
    </row>
    <row r="168" spans="1:6">
      <c r="A168" s="42" t="s">
        <v>812</v>
      </c>
      <c r="B168" s="43" t="s">
        <v>813</v>
      </c>
      <c r="C168" s="43" t="s">
        <v>814</v>
      </c>
      <c r="D168" s="44" t="s">
        <v>815</v>
      </c>
      <c r="E168" s="44" t="s">
        <v>816</v>
      </c>
      <c r="F168" s="45">
        <v>9035</v>
      </c>
    </row>
    <row r="169" spans="1:6">
      <c r="A169" s="42" t="s">
        <v>817</v>
      </c>
      <c r="B169" s="43" t="s">
        <v>818</v>
      </c>
      <c r="C169" s="43" t="s">
        <v>819</v>
      </c>
      <c r="D169" s="44" t="s">
        <v>820</v>
      </c>
      <c r="E169" s="44" t="s">
        <v>821</v>
      </c>
      <c r="F169" s="45">
        <v>14004</v>
      </c>
    </row>
    <row r="170" spans="1:6">
      <c r="A170" s="42" t="s">
        <v>822</v>
      </c>
      <c r="B170" s="43" t="s">
        <v>823</v>
      </c>
      <c r="C170" s="43" t="s">
        <v>824</v>
      </c>
      <c r="D170" s="44" t="s">
        <v>825</v>
      </c>
      <c r="E170" s="44" t="s">
        <v>826</v>
      </c>
      <c r="F170" s="45">
        <v>17084</v>
      </c>
    </row>
    <row r="171" spans="1:6">
      <c r="A171" s="42" t="s">
        <v>827</v>
      </c>
      <c r="B171" s="43" t="s">
        <v>828</v>
      </c>
      <c r="C171" s="43" t="s">
        <v>829</v>
      </c>
      <c r="D171" s="44" t="s">
        <v>830</v>
      </c>
      <c r="E171" s="44" t="s">
        <v>831</v>
      </c>
      <c r="F171" s="45">
        <v>854</v>
      </c>
    </row>
    <row r="172" spans="1:6">
      <c r="A172" s="42" t="s">
        <v>832</v>
      </c>
      <c r="B172" s="43" t="s">
        <v>833</v>
      </c>
      <c r="C172" s="43" t="s">
        <v>834</v>
      </c>
      <c r="D172" s="44" t="s">
        <v>835</v>
      </c>
      <c r="E172" s="44" t="s">
        <v>836</v>
      </c>
      <c r="F172" s="45">
        <v>33624</v>
      </c>
    </row>
    <row r="173" spans="1:6">
      <c r="A173" s="42" t="s">
        <v>837</v>
      </c>
      <c r="B173" s="43" t="s">
        <v>838</v>
      </c>
      <c r="C173" s="43" t="s">
        <v>839</v>
      </c>
      <c r="D173" s="44" t="s">
        <v>840</v>
      </c>
      <c r="E173" s="44" t="s">
        <v>841</v>
      </c>
      <c r="F173" s="45">
        <v>30282</v>
      </c>
    </row>
    <row r="174" spans="1:6">
      <c r="A174" s="42" t="s">
        <v>842</v>
      </c>
      <c r="B174" s="43" t="s">
        <v>843</v>
      </c>
      <c r="C174" s="43" t="s">
        <v>844</v>
      </c>
      <c r="D174" s="44" t="s">
        <v>845</v>
      </c>
      <c r="E174" s="44" t="s">
        <v>846</v>
      </c>
      <c r="F174" s="45">
        <v>3119</v>
      </c>
    </row>
    <row r="175" spans="1:6">
      <c r="A175" s="42" t="s">
        <v>847</v>
      </c>
      <c r="B175" s="43" t="s">
        <v>848</v>
      </c>
      <c r="C175" s="43" t="s">
        <v>849</v>
      </c>
      <c r="D175" s="44" t="s">
        <v>850</v>
      </c>
      <c r="E175" s="44" t="s">
        <v>851</v>
      </c>
      <c r="F175" s="45">
        <v>17662</v>
      </c>
    </row>
    <row r="176" spans="1:6">
      <c r="A176" s="42" t="s">
        <v>852</v>
      </c>
      <c r="B176" s="43" t="s">
        <v>853</v>
      </c>
      <c r="C176" s="43" t="s">
        <v>854</v>
      </c>
      <c r="D176" s="44" t="s">
        <v>855</v>
      </c>
      <c r="E176" s="44" t="s">
        <v>856</v>
      </c>
      <c r="F176" s="45">
        <v>21862</v>
      </c>
    </row>
    <row r="177" spans="1:6">
      <c r="A177" s="42" t="s">
        <v>857</v>
      </c>
      <c r="B177" s="43" t="s">
        <v>858</v>
      </c>
      <c r="C177" s="43" t="s">
        <v>859</v>
      </c>
      <c r="D177" s="44" t="s">
        <v>860</v>
      </c>
      <c r="E177" s="44" t="s">
        <v>861</v>
      </c>
      <c r="F177" s="45">
        <v>11022</v>
      </c>
    </row>
    <row r="178" spans="1:6">
      <c r="A178" s="42" t="s">
        <v>862</v>
      </c>
      <c r="B178" s="43" t="s">
        <v>863</v>
      </c>
      <c r="C178" s="43" t="s">
        <v>864</v>
      </c>
      <c r="D178" s="44" t="s">
        <v>865</v>
      </c>
      <c r="E178" s="44" t="s">
        <v>866</v>
      </c>
      <c r="F178" s="45">
        <v>8973</v>
      </c>
    </row>
    <row r="179" spans="1:6">
      <c r="A179" s="42" t="s">
        <v>867</v>
      </c>
      <c r="B179" s="43" t="s">
        <v>868</v>
      </c>
      <c r="C179" s="43" t="s">
        <v>869</v>
      </c>
      <c r="D179" s="44" t="s">
        <v>870</v>
      </c>
      <c r="E179" s="44" t="s">
        <v>871</v>
      </c>
      <c r="F179" s="45">
        <v>2433</v>
      </c>
    </row>
    <row r="180" spans="1:6">
      <c r="A180" s="42" t="s">
        <v>872</v>
      </c>
      <c r="B180" s="43" t="s">
        <v>873</v>
      </c>
      <c r="C180" s="43" t="s">
        <v>874</v>
      </c>
      <c r="D180" s="44" t="s">
        <v>875</v>
      </c>
      <c r="E180" s="44" t="s">
        <v>876</v>
      </c>
      <c r="F180" s="45">
        <v>29402</v>
      </c>
    </row>
    <row r="181" spans="1:6">
      <c r="A181" s="42" t="s">
        <v>877</v>
      </c>
      <c r="B181" s="43" t="s">
        <v>878</v>
      </c>
      <c r="C181" s="43" t="s">
        <v>879</v>
      </c>
      <c r="D181" s="44" t="s">
        <v>880</v>
      </c>
      <c r="E181" s="44" t="s">
        <v>881</v>
      </c>
      <c r="F181" s="45">
        <v>582</v>
      </c>
    </row>
    <row r="182" spans="1:6">
      <c r="A182" s="42" t="s">
        <v>882</v>
      </c>
      <c r="B182" s="43" t="s">
        <v>883</v>
      </c>
      <c r="C182" s="43" t="s">
        <v>884</v>
      </c>
      <c r="D182" s="44" t="s">
        <v>885</v>
      </c>
      <c r="E182" s="44" t="s">
        <v>886</v>
      </c>
      <c r="F182" s="45">
        <v>926</v>
      </c>
    </row>
    <row r="183" spans="1:6">
      <c r="A183" s="42" t="s">
        <v>887</v>
      </c>
      <c r="B183" s="43" t="s">
        <v>888</v>
      </c>
      <c r="C183" s="43" t="s">
        <v>889</v>
      </c>
      <c r="D183" s="44" t="s">
        <v>890</v>
      </c>
      <c r="E183" s="44" t="s">
        <v>891</v>
      </c>
      <c r="F183" s="45">
        <v>24862</v>
      </c>
    </row>
    <row r="184" spans="1:6">
      <c r="A184" s="42" t="s">
        <v>892</v>
      </c>
      <c r="B184" s="43" t="s">
        <v>893</v>
      </c>
      <c r="C184" s="43" t="s">
        <v>894</v>
      </c>
      <c r="D184" s="44" t="s">
        <v>895</v>
      </c>
      <c r="E184" s="44" t="s">
        <v>896</v>
      </c>
      <c r="F184" s="45">
        <v>20344</v>
      </c>
    </row>
    <row r="185" spans="1:6">
      <c r="A185" s="42" t="s">
        <v>897</v>
      </c>
      <c r="B185" s="43" t="s">
        <v>898</v>
      </c>
      <c r="C185" s="43" t="s">
        <v>899</v>
      </c>
      <c r="D185" s="44" t="s">
        <v>900</v>
      </c>
      <c r="E185" s="44" t="s">
        <v>901</v>
      </c>
      <c r="F185" s="45">
        <v>13664</v>
      </c>
    </row>
    <row r="186" spans="1:6">
      <c r="A186" s="42" t="s">
        <v>902</v>
      </c>
      <c r="B186" s="43" t="s">
        <v>903</v>
      </c>
      <c r="C186" s="43" t="s">
        <v>904</v>
      </c>
      <c r="D186" s="44" t="s">
        <v>905</v>
      </c>
      <c r="E186" s="44" t="s">
        <v>906</v>
      </c>
      <c r="F186" s="45">
        <v>9950</v>
      </c>
    </row>
    <row r="187" spans="1:6">
      <c r="A187" s="42" t="s">
        <v>907</v>
      </c>
      <c r="B187" s="43" t="s">
        <v>908</v>
      </c>
      <c r="C187" s="43" t="s">
        <v>909</v>
      </c>
      <c r="D187" s="44" t="s">
        <v>910</v>
      </c>
      <c r="E187" s="44" t="s">
        <v>911</v>
      </c>
      <c r="F187" s="45">
        <v>11005</v>
      </c>
    </row>
    <row r="188" spans="1:6">
      <c r="A188" s="42" t="s">
        <v>912</v>
      </c>
      <c r="B188" s="43" t="s">
        <v>913</v>
      </c>
      <c r="C188" s="43" t="s">
        <v>914</v>
      </c>
      <c r="D188" s="44" t="s">
        <v>915</v>
      </c>
      <c r="E188" s="44" t="s">
        <v>916</v>
      </c>
      <c r="F188" s="45">
        <v>16711</v>
      </c>
    </row>
    <row r="189" spans="1:6">
      <c r="A189" s="42" t="s">
        <v>917</v>
      </c>
      <c r="B189" s="43" t="s">
        <v>918</v>
      </c>
      <c r="C189" s="43" t="s">
        <v>919</v>
      </c>
      <c r="D189" s="44" t="s">
        <v>920</v>
      </c>
      <c r="E189" s="44" t="s">
        <v>921</v>
      </c>
      <c r="F189" s="45">
        <v>11098</v>
      </c>
    </row>
    <row r="190" spans="1:6">
      <c r="A190" s="42" t="s">
        <v>922</v>
      </c>
      <c r="B190" s="43" t="s">
        <v>923</v>
      </c>
      <c r="C190" s="43" t="s">
        <v>924</v>
      </c>
      <c r="D190" s="44" t="s">
        <v>925</v>
      </c>
      <c r="E190" s="44" t="s">
        <v>926</v>
      </c>
      <c r="F190" s="45">
        <v>52278</v>
      </c>
    </row>
    <row r="191" spans="1:6">
      <c r="A191" s="42" t="s">
        <v>927</v>
      </c>
      <c r="B191" s="43" t="s">
        <v>928</v>
      </c>
      <c r="C191" s="43" t="s">
        <v>929</v>
      </c>
      <c r="D191" s="44" t="s">
        <v>930</v>
      </c>
      <c r="E191" s="44" t="s">
        <v>931</v>
      </c>
      <c r="F191" s="45">
        <v>7110</v>
      </c>
    </row>
    <row r="192" spans="1:6">
      <c r="A192" s="42" t="s">
        <v>932</v>
      </c>
      <c r="B192" s="43" t="s">
        <v>933</v>
      </c>
      <c r="C192" s="43" t="s">
        <v>934</v>
      </c>
      <c r="D192" s="44" t="s">
        <v>935</v>
      </c>
      <c r="E192" s="44" t="s">
        <v>936</v>
      </c>
      <c r="F192" s="45">
        <v>2948</v>
      </c>
    </row>
    <row r="193" spans="1:6">
      <c r="A193" s="42" t="s">
        <v>937</v>
      </c>
      <c r="B193" s="43" t="s">
        <v>938</v>
      </c>
      <c r="C193" s="43" t="s">
        <v>939</v>
      </c>
      <c r="D193" s="44" t="s">
        <v>940</v>
      </c>
      <c r="E193" s="44" t="s">
        <v>941</v>
      </c>
      <c r="F193" s="45">
        <v>29009</v>
      </c>
    </row>
    <row r="194" spans="1:6">
      <c r="A194" s="42" t="s">
        <v>942</v>
      </c>
      <c r="B194" s="43" t="s">
        <v>943</v>
      </c>
      <c r="C194" s="43" t="s">
        <v>944</v>
      </c>
      <c r="D194" s="44" t="s">
        <v>945</v>
      </c>
      <c r="E194" s="44" t="s">
        <v>946</v>
      </c>
      <c r="F194" s="45">
        <v>24313</v>
      </c>
    </row>
    <row r="195" spans="1:6">
      <c r="A195" s="42" t="s">
        <v>947</v>
      </c>
      <c r="B195" s="43" t="s">
        <v>948</v>
      </c>
      <c r="C195" s="43" t="s">
        <v>949</v>
      </c>
      <c r="D195" s="44" t="s">
        <v>424</v>
      </c>
      <c r="E195" s="44" t="s">
        <v>425</v>
      </c>
      <c r="F195" s="45">
        <v>27405</v>
      </c>
    </row>
    <row r="196" spans="1:6">
      <c r="A196" s="42" t="s">
        <v>950</v>
      </c>
      <c r="B196" s="43" t="s">
        <v>951</v>
      </c>
      <c r="C196" s="43" t="s">
        <v>952</v>
      </c>
      <c r="D196" s="44" t="s">
        <v>953</v>
      </c>
      <c r="E196" s="44" t="s">
        <v>954</v>
      </c>
      <c r="F196" s="45">
        <v>28698</v>
      </c>
    </row>
    <row r="197" spans="1:6">
      <c r="A197" s="42" t="s">
        <v>955</v>
      </c>
      <c r="B197" s="43" t="s">
        <v>956</v>
      </c>
      <c r="C197" s="43" t="s">
        <v>957</v>
      </c>
      <c r="D197" s="44" t="s">
        <v>958</v>
      </c>
      <c r="E197" s="44" t="s">
        <v>959</v>
      </c>
      <c r="F197" s="45">
        <v>3492</v>
      </c>
    </row>
    <row r="198" spans="1:6">
      <c r="A198" s="42" t="s">
        <v>960</v>
      </c>
      <c r="B198" s="43" t="s">
        <v>961</v>
      </c>
      <c r="C198" s="43" t="s">
        <v>962</v>
      </c>
      <c r="D198" s="44" t="s">
        <v>963</v>
      </c>
      <c r="E198" s="44" t="s">
        <v>964</v>
      </c>
      <c r="F198" s="45">
        <v>24757</v>
      </c>
    </row>
    <row r="199" spans="1:6">
      <c r="A199" s="42" t="s">
        <v>965</v>
      </c>
      <c r="B199" s="43" t="s">
        <v>966</v>
      </c>
      <c r="C199" s="43" t="s">
        <v>967</v>
      </c>
      <c r="D199" s="44" t="s">
        <v>968</v>
      </c>
      <c r="E199" s="44" t="s">
        <v>969</v>
      </c>
      <c r="F199" s="45">
        <v>2456</v>
      </c>
    </row>
    <row r="200" spans="1:6">
      <c r="A200" s="42" t="s">
        <v>970</v>
      </c>
      <c r="B200" s="43" t="s">
        <v>971</v>
      </c>
      <c r="C200" s="43" t="s">
        <v>972</v>
      </c>
      <c r="D200" s="44" t="s">
        <v>973</v>
      </c>
      <c r="E200" s="44" t="s">
        <v>974</v>
      </c>
      <c r="F200" s="45">
        <v>14679</v>
      </c>
    </row>
    <row r="201" spans="1:6">
      <c r="A201" s="42" t="s">
        <v>975</v>
      </c>
      <c r="B201" s="43" t="s">
        <v>976</v>
      </c>
      <c r="C201" s="43" t="s">
        <v>977</v>
      </c>
      <c r="D201" s="44" t="s">
        <v>978</v>
      </c>
      <c r="E201" s="44" t="s">
        <v>979</v>
      </c>
      <c r="F201" s="45">
        <v>11446</v>
      </c>
    </row>
    <row r="202" spans="1:6">
      <c r="A202" s="42" t="s">
        <v>980</v>
      </c>
      <c r="B202" s="43" t="s">
        <v>642</v>
      </c>
      <c r="C202" s="43" t="s">
        <v>981</v>
      </c>
      <c r="D202" s="44" t="s">
        <v>982</v>
      </c>
      <c r="E202" s="44" t="s">
        <v>983</v>
      </c>
      <c r="F202" s="45">
        <v>6875</v>
      </c>
    </row>
    <row r="203" spans="1:6">
      <c r="A203" s="42" t="s">
        <v>984</v>
      </c>
      <c r="B203" s="43" t="s">
        <v>407</v>
      </c>
      <c r="C203" s="43" t="s">
        <v>985</v>
      </c>
      <c r="D203" s="44" t="s">
        <v>986</v>
      </c>
      <c r="E203" s="44" t="s">
        <v>987</v>
      </c>
      <c r="F203" s="45">
        <v>19267</v>
      </c>
    </row>
    <row r="204" spans="1:6">
      <c r="A204" s="42" t="s">
        <v>988</v>
      </c>
      <c r="B204" s="43" t="s">
        <v>989</v>
      </c>
      <c r="C204" s="43" t="s">
        <v>990</v>
      </c>
      <c r="D204" s="44" t="s">
        <v>991</v>
      </c>
      <c r="E204" s="44" t="s">
        <v>992</v>
      </c>
      <c r="F204" s="45">
        <v>20648</v>
      </c>
    </row>
    <row r="205" spans="1:6">
      <c r="A205" s="42" t="s">
        <v>993</v>
      </c>
      <c r="B205" s="43" t="s">
        <v>994</v>
      </c>
      <c r="C205" s="43" t="s">
        <v>995</v>
      </c>
      <c r="D205" s="44" t="s">
        <v>996</v>
      </c>
      <c r="E205" s="44" t="s">
        <v>997</v>
      </c>
      <c r="F205" s="45">
        <v>29061</v>
      </c>
    </row>
    <row r="206" spans="1:6">
      <c r="A206" s="42" t="s">
        <v>998</v>
      </c>
      <c r="B206" s="43" t="s">
        <v>999</v>
      </c>
      <c r="C206" s="43" t="s">
        <v>1000</v>
      </c>
      <c r="D206" s="44" t="s">
        <v>1001</v>
      </c>
      <c r="E206" s="44" t="s">
        <v>1002</v>
      </c>
      <c r="F206" s="45">
        <v>5966</v>
      </c>
    </row>
    <row r="207" spans="1:6">
      <c r="A207" s="42" t="s">
        <v>1003</v>
      </c>
      <c r="B207" s="43" t="s">
        <v>1004</v>
      </c>
      <c r="C207" s="43" t="s">
        <v>1005</v>
      </c>
      <c r="D207" s="44" t="s">
        <v>1006</v>
      </c>
      <c r="E207" s="44" t="s">
        <v>1007</v>
      </c>
      <c r="F207" s="45">
        <v>15090</v>
      </c>
    </row>
    <row r="208" spans="1:6">
      <c r="A208" s="42" t="s">
        <v>1008</v>
      </c>
      <c r="B208" s="43" t="s">
        <v>1009</v>
      </c>
      <c r="C208" s="43" t="s">
        <v>1010</v>
      </c>
      <c r="D208" s="44" t="s">
        <v>1011</v>
      </c>
      <c r="E208" s="44" t="s">
        <v>1012</v>
      </c>
      <c r="F208" s="45">
        <v>18001</v>
      </c>
    </row>
    <row r="209" spans="1:6">
      <c r="A209" s="42" t="s">
        <v>1013</v>
      </c>
      <c r="B209" s="43" t="s">
        <v>1014</v>
      </c>
      <c r="C209" s="43" t="s">
        <v>1015</v>
      </c>
      <c r="D209" s="44" t="s">
        <v>1016</v>
      </c>
      <c r="E209" s="44" t="s">
        <v>1017</v>
      </c>
      <c r="F209" s="45">
        <v>5895</v>
      </c>
    </row>
    <row r="210" spans="1:6">
      <c r="A210" s="42" t="s">
        <v>1018</v>
      </c>
      <c r="B210" s="43" t="s">
        <v>1019</v>
      </c>
      <c r="C210" s="43" t="s">
        <v>1020</v>
      </c>
      <c r="D210" s="44" t="s">
        <v>1021</v>
      </c>
      <c r="E210" s="44" t="s">
        <v>1022</v>
      </c>
      <c r="F210" s="45">
        <v>14665</v>
      </c>
    </row>
    <row r="211" spans="1:6">
      <c r="A211" s="42" t="s">
        <v>1023</v>
      </c>
      <c r="B211" s="43" t="s">
        <v>1024</v>
      </c>
      <c r="C211" s="43" t="s">
        <v>1025</v>
      </c>
      <c r="D211" s="44" t="s">
        <v>1026</v>
      </c>
      <c r="E211" s="44" t="s">
        <v>1027</v>
      </c>
      <c r="F211" s="45">
        <v>25172</v>
      </c>
    </row>
    <row r="212" spans="1:6">
      <c r="A212" s="42" t="s">
        <v>1028</v>
      </c>
      <c r="B212" s="43" t="s">
        <v>1029</v>
      </c>
      <c r="C212" s="43" t="s">
        <v>1030</v>
      </c>
      <c r="D212" s="44" t="s">
        <v>1031</v>
      </c>
      <c r="E212" s="44" t="s">
        <v>1032</v>
      </c>
      <c r="F212" s="45">
        <v>11001</v>
      </c>
    </row>
    <row r="213" spans="1:6">
      <c r="A213" s="42" t="s">
        <v>1033</v>
      </c>
      <c r="B213" s="43" t="s">
        <v>1034</v>
      </c>
      <c r="C213" s="43" t="s">
        <v>1035</v>
      </c>
      <c r="D213" s="44" t="s">
        <v>1036</v>
      </c>
      <c r="E213" s="44" t="s">
        <v>1037</v>
      </c>
      <c r="F213" s="45">
        <v>31037</v>
      </c>
    </row>
    <row r="214" spans="1:6">
      <c r="A214" s="42" t="s">
        <v>1038</v>
      </c>
      <c r="B214" s="43" t="s">
        <v>1039</v>
      </c>
      <c r="C214" s="43" t="s">
        <v>1040</v>
      </c>
      <c r="D214" s="44" t="s">
        <v>1041</v>
      </c>
      <c r="E214" s="44" t="s">
        <v>1042</v>
      </c>
      <c r="F214" s="45">
        <v>14807</v>
      </c>
    </row>
    <row r="215" spans="1:6">
      <c r="A215" s="42" t="s">
        <v>1043</v>
      </c>
      <c r="B215" s="43" t="s">
        <v>873</v>
      </c>
      <c r="C215" s="43" t="s">
        <v>1044</v>
      </c>
      <c r="D215" s="44" t="s">
        <v>1045</v>
      </c>
      <c r="E215" s="44" t="s">
        <v>1046</v>
      </c>
      <c r="F215" s="45">
        <v>7659</v>
      </c>
    </row>
    <row r="216" spans="1:6">
      <c r="A216" s="42" t="s">
        <v>1047</v>
      </c>
      <c r="B216" s="43" t="s">
        <v>1048</v>
      </c>
      <c r="C216" s="43" t="s">
        <v>1049</v>
      </c>
      <c r="D216" s="44" t="s">
        <v>1050</v>
      </c>
      <c r="E216" s="44" t="s">
        <v>1051</v>
      </c>
      <c r="F216" s="45">
        <v>15864</v>
      </c>
    </row>
    <row r="217" spans="1:6">
      <c r="A217" s="42" t="s">
        <v>1052</v>
      </c>
      <c r="B217" s="43" t="s">
        <v>1053</v>
      </c>
      <c r="C217" s="43" t="s">
        <v>1054</v>
      </c>
      <c r="D217" s="44" t="s">
        <v>1055</v>
      </c>
      <c r="E217" s="44" t="s">
        <v>1056</v>
      </c>
      <c r="F217" s="45">
        <v>25144</v>
      </c>
    </row>
    <row r="218" spans="1:6">
      <c r="A218" s="42" t="s">
        <v>1057</v>
      </c>
      <c r="B218" s="43" t="s">
        <v>1058</v>
      </c>
      <c r="C218" s="43" t="s">
        <v>1059</v>
      </c>
      <c r="D218" s="44" t="s">
        <v>1060</v>
      </c>
      <c r="E218" s="44" t="s">
        <v>1061</v>
      </c>
      <c r="F218" s="45">
        <v>15221</v>
      </c>
    </row>
    <row r="219" spans="1:6">
      <c r="A219" s="42" t="s">
        <v>1062</v>
      </c>
      <c r="B219" s="43" t="s">
        <v>1063</v>
      </c>
      <c r="C219" s="43" t="s">
        <v>1064</v>
      </c>
      <c r="D219" s="44" t="s">
        <v>1065</v>
      </c>
      <c r="E219" s="44" t="s">
        <v>1066</v>
      </c>
      <c r="F219" s="45">
        <v>10934</v>
      </c>
    </row>
    <row r="220" spans="1:6">
      <c r="A220" s="42" t="s">
        <v>1067</v>
      </c>
      <c r="B220" s="43" t="s">
        <v>1068</v>
      </c>
      <c r="C220" s="43" t="s">
        <v>1069</v>
      </c>
      <c r="D220" s="44" t="s">
        <v>1070</v>
      </c>
      <c r="E220" s="44" t="s">
        <v>1071</v>
      </c>
      <c r="F220" s="45">
        <v>12403</v>
      </c>
    </row>
    <row r="221" spans="1:6">
      <c r="A221" s="42" t="s">
        <v>1072</v>
      </c>
      <c r="B221" s="43" t="s">
        <v>1073</v>
      </c>
      <c r="C221" s="43" t="s">
        <v>1074</v>
      </c>
      <c r="D221" s="44" t="s">
        <v>1075</v>
      </c>
      <c r="E221" s="44" t="s">
        <v>1076</v>
      </c>
      <c r="F221" s="45">
        <v>25585</v>
      </c>
    </row>
    <row r="222" spans="1:6">
      <c r="A222" s="42" t="s">
        <v>1077</v>
      </c>
      <c r="B222" s="43" t="s">
        <v>1078</v>
      </c>
      <c r="C222" s="43" t="s">
        <v>1079</v>
      </c>
      <c r="D222" s="44" t="s">
        <v>1080</v>
      </c>
      <c r="E222" s="44" t="s">
        <v>1081</v>
      </c>
      <c r="F222" s="45">
        <v>369</v>
      </c>
    </row>
    <row r="223" spans="1:6">
      <c r="A223" s="42" t="s">
        <v>1082</v>
      </c>
      <c r="B223" s="43" t="s">
        <v>1083</v>
      </c>
      <c r="C223" s="43" t="s">
        <v>1084</v>
      </c>
      <c r="D223" s="44" t="s">
        <v>1085</v>
      </c>
      <c r="E223" s="44" t="s">
        <v>1086</v>
      </c>
      <c r="F223" s="45">
        <v>13406</v>
      </c>
    </row>
    <row r="224" spans="1:6">
      <c r="A224" s="42" t="s">
        <v>1087</v>
      </c>
      <c r="B224" s="43" t="s">
        <v>1088</v>
      </c>
      <c r="C224" s="43" t="s">
        <v>1089</v>
      </c>
      <c r="D224" s="44" t="s">
        <v>1090</v>
      </c>
      <c r="E224" s="44" t="s">
        <v>1091</v>
      </c>
      <c r="F224" s="45">
        <v>18157</v>
      </c>
    </row>
    <row r="225" spans="1:6">
      <c r="A225" s="42" t="s">
        <v>1092</v>
      </c>
      <c r="B225" s="43" t="s">
        <v>1093</v>
      </c>
      <c r="C225" s="43" t="s">
        <v>1094</v>
      </c>
      <c r="D225" s="44" t="s">
        <v>1095</v>
      </c>
      <c r="E225" s="44" t="s">
        <v>1096</v>
      </c>
      <c r="F225" s="45">
        <v>28237</v>
      </c>
    </row>
    <row r="226" spans="1:6">
      <c r="A226" s="42" t="s">
        <v>1097</v>
      </c>
      <c r="B226" s="43" t="s">
        <v>1098</v>
      </c>
      <c r="C226" s="43" t="s">
        <v>1099</v>
      </c>
      <c r="D226" s="44" t="s">
        <v>1100</v>
      </c>
      <c r="E226" s="44" t="s">
        <v>1101</v>
      </c>
      <c r="F226" s="45">
        <v>30964</v>
      </c>
    </row>
    <row r="227" spans="1:6">
      <c r="A227" s="42" t="s">
        <v>1102</v>
      </c>
      <c r="B227" s="43" t="s">
        <v>1103</v>
      </c>
      <c r="C227" s="43" t="s">
        <v>1104</v>
      </c>
      <c r="D227" s="44" t="s">
        <v>1105</v>
      </c>
      <c r="E227" s="44" t="s">
        <v>1106</v>
      </c>
      <c r="F227" s="44"/>
    </row>
    <row r="228" spans="1:6">
      <c r="A228" s="42" t="s">
        <v>1107</v>
      </c>
      <c r="B228" s="43" t="s">
        <v>1108</v>
      </c>
      <c r="C228" s="43" t="s">
        <v>1109</v>
      </c>
      <c r="D228" s="44" t="s">
        <v>1110</v>
      </c>
      <c r="E228" s="44" t="s">
        <v>1111</v>
      </c>
      <c r="F228" s="45">
        <v>37210</v>
      </c>
    </row>
    <row r="229" spans="1:6">
      <c r="A229" s="42" t="s">
        <v>1112</v>
      </c>
      <c r="B229" s="43" t="s">
        <v>1113</v>
      </c>
      <c r="C229" s="43" t="s">
        <v>1114</v>
      </c>
      <c r="D229" s="44" t="s">
        <v>1115</v>
      </c>
      <c r="E229" s="44" t="s">
        <v>1116</v>
      </c>
      <c r="F229" s="45">
        <v>30131</v>
      </c>
    </row>
    <row r="230" spans="1:6">
      <c r="A230" s="42" t="s">
        <v>1117</v>
      </c>
      <c r="B230" s="43" t="s">
        <v>1118</v>
      </c>
      <c r="C230" s="43" t="s">
        <v>1119</v>
      </c>
      <c r="D230" s="44" t="s">
        <v>1120</v>
      </c>
      <c r="E230" s="44" t="s">
        <v>1121</v>
      </c>
      <c r="F230" s="45">
        <v>18071</v>
      </c>
    </row>
    <row r="231" spans="1:6">
      <c r="A231" s="42" t="s">
        <v>1122</v>
      </c>
      <c r="B231" s="43" t="s">
        <v>1123</v>
      </c>
      <c r="C231" s="43" t="s">
        <v>1124</v>
      </c>
      <c r="D231" s="44" t="s">
        <v>1125</v>
      </c>
      <c r="E231" s="44" t="s">
        <v>1126</v>
      </c>
      <c r="F231" s="45">
        <v>10995</v>
      </c>
    </row>
    <row r="232" spans="1:6">
      <c r="A232" s="42" t="s">
        <v>1127</v>
      </c>
      <c r="B232" s="43" t="s">
        <v>1128</v>
      </c>
      <c r="C232" s="43" t="s">
        <v>1129</v>
      </c>
      <c r="D232" s="44" t="s">
        <v>1130</v>
      </c>
      <c r="E232" s="44" t="s">
        <v>1131</v>
      </c>
      <c r="F232" s="45">
        <v>20068</v>
      </c>
    </row>
    <row r="233" spans="1:6">
      <c r="A233" s="42" t="s">
        <v>1132</v>
      </c>
      <c r="B233" s="43" t="s">
        <v>1133</v>
      </c>
      <c r="C233" s="43" t="s">
        <v>1134</v>
      </c>
      <c r="D233" s="44" t="s">
        <v>1135</v>
      </c>
      <c r="E233" s="44" t="s">
        <v>1136</v>
      </c>
      <c r="F233" s="45">
        <v>19858</v>
      </c>
    </row>
    <row r="234" spans="1:6">
      <c r="A234" s="42" t="s">
        <v>1137</v>
      </c>
      <c r="B234" s="43" t="s">
        <v>1138</v>
      </c>
      <c r="C234" s="43" t="s">
        <v>1139</v>
      </c>
      <c r="D234" s="44" t="s">
        <v>1140</v>
      </c>
      <c r="E234" s="44" t="s">
        <v>1141</v>
      </c>
      <c r="F234" s="45">
        <v>14237</v>
      </c>
    </row>
    <row r="235" spans="1:6">
      <c r="A235" s="42" t="s">
        <v>1142</v>
      </c>
      <c r="B235" s="43" t="s">
        <v>1143</v>
      </c>
      <c r="C235" s="43" t="s">
        <v>1144</v>
      </c>
      <c r="D235" s="44" t="s">
        <v>1145</v>
      </c>
      <c r="E235" s="44" t="s">
        <v>1146</v>
      </c>
      <c r="F235" s="45">
        <v>12538</v>
      </c>
    </row>
    <row r="236" spans="1:6">
      <c r="A236" s="42" t="s">
        <v>1147</v>
      </c>
      <c r="B236" s="43" t="s">
        <v>1148</v>
      </c>
      <c r="C236" s="43" t="s">
        <v>1149</v>
      </c>
      <c r="D236" s="44" t="s">
        <v>1150</v>
      </c>
      <c r="E236" s="44" t="s">
        <v>1151</v>
      </c>
      <c r="F236" s="45">
        <v>11962</v>
      </c>
    </row>
    <row r="237" spans="1:6">
      <c r="A237" s="42" t="s">
        <v>1152</v>
      </c>
      <c r="B237" s="43" t="s">
        <v>1153</v>
      </c>
      <c r="C237" s="43" t="s">
        <v>1154</v>
      </c>
      <c r="D237" s="44" t="s">
        <v>1155</v>
      </c>
      <c r="E237" s="44" t="s">
        <v>1156</v>
      </c>
      <c r="F237" s="45">
        <v>11496</v>
      </c>
    </row>
    <row r="238" spans="1:6">
      <c r="A238" s="42" t="s">
        <v>1157</v>
      </c>
      <c r="B238" s="43" t="s">
        <v>1158</v>
      </c>
      <c r="C238" s="43" t="s">
        <v>1159</v>
      </c>
      <c r="D238" s="44" t="s">
        <v>1160</v>
      </c>
      <c r="E238" s="44" t="s">
        <v>1161</v>
      </c>
      <c r="F238" s="45">
        <v>14240</v>
      </c>
    </row>
    <row r="239" spans="1:6">
      <c r="A239" s="42" t="s">
        <v>1162</v>
      </c>
      <c r="B239" s="43" t="s">
        <v>1163</v>
      </c>
      <c r="C239" s="43" t="s">
        <v>1164</v>
      </c>
      <c r="D239" s="44" t="s">
        <v>1165</v>
      </c>
      <c r="E239" s="44" t="s">
        <v>1166</v>
      </c>
      <c r="F239" s="45">
        <v>9841</v>
      </c>
    </row>
    <row r="240" spans="1:6">
      <c r="A240" s="42" t="s">
        <v>1167</v>
      </c>
      <c r="B240" s="43" t="s">
        <v>1168</v>
      </c>
      <c r="C240" s="43" t="s">
        <v>1169</v>
      </c>
      <c r="D240" s="44" t="s">
        <v>1170</v>
      </c>
      <c r="E240" s="44" t="s">
        <v>1171</v>
      </c>
      <c r="F240" s="45">
        <v>7604</v>
      </c>
    </row>
    <row r="241" spans="1:6">
      <c r="A241" s="42" t="s">
        <v>1172</v>
      </c>
      <c r="B241" s="43" t="s">
        <v>1173</v>
      </c>
      <c r="C241" s="43" t="s">
        <v>1174</v>
      </c>
      <c r="D241" s="44" t="s">
        <v>1175</v>
      </c>
      <c r="E241" s="44" t="s">
        <v>1176</v>
      </c>
      <c r="F241" s="45">
        <v>24567</v>
      </c>
    </row>
    <row r="242" spans="1:6">
      <c r="A242" s="42" t="s">
        <v>1177</v>
      </c>
      <c r="B242" s="43" t="s">
        <v>353</v>
      </c>
      <c r="C242" s="43" t="s">
        <v>1178</v>
      </c>
      <c r="D242" s="44" t="s">
        <v>1179</v>
      </c>
      <c r="E242" s="44" t="s">
        <v>1180</v>
      </c>
      <c r="F242" s="45">
        <v>17761</v>
      </c>
    </row>
    <row r="243" spans="1:6">
      <c r="A243" s="42" t="s">
        <v>1181</v>
      </c>
      <c r="B243" s="43" t="s">
        <v>1182</v>
      </c>
      <c r="C243" s="43" t="s">
        <v>1183</v>
      </c>
      <c r="D243" s="44" t="s">
        <v>1184</v>
      </c>
      <c r="E243" s="44" t="s">
        <v>1185</v>
      </c>
      <c r="F243" s="45">
        <v>26545</v>
      </c>
    </row>
    <row r="244" spans="1:6">
      <c r="A244" s="42" t="s">
        <v>1186</v>
      </c>
      <c r="B244" s="43" t="s">
        <v>1187</v>
      </c>
      <c r="C244" s="43" t="s">
        <v>1188</v>
      </c>
      <c r="D244" s="44" t="s">
        <v>1189</v>
      </c>
      <c r="E244" s="44" t="s">
        <v>1190</v>
      </c>
      <c r="F244" s="45">
        <v>11397</v>
      </c>
    </row>
    <row r="245" spans="1:6">
      <c r="A245" s="42" t="s">
        <v>1191</v>
      </c>
      <c r="B245" s="43" t="s">
        <v>1192</v>
      </c>
      <c r="C245" s="43" t="s">
        <v>1193</v>
      </c>
      <c r="D245" s="44" t="s">
        <v>1194</v>
      </c>
      <c r="E245" s="44" t="s">
        <v>1195</v>
      </c>
      <c r="F245" s="45">
        <v>29167</v>
      </c>
    </row>
    <row r="246" spans="1:6">
      <c r="A246" s="42" t="s">
        <v>1196</v>
      </c>
      <c r="B246" s="43" t="s">
        <v>363</v>
      </c>
      <c r="C246" s="43" t="s">
        <v>1197</v>
      </c>
      <c r="D246" s="44" t="s">
        <v>1198</v>
      </c>
      <c r="E246" s="44" t="s">
        <v>1199</v>
      </c>
      <c r="F246" s="45">
        <v>25009</v>
      </c>
    </row>
    <row r="247" spans="1:6">
      <c r="A247" s="42" t="s">
        <v>1200</v>
      </c>
      <c r="B247" s="43" t="s">
        <v>1201</v>
      </c>
      <c r="C247" s="43" t="s">
        <v>1202</v>
      </c>
      <c r="D247" s="44" t="s">
        <v>1203</v>
      </c>
      <c r="E247" s="44" t="s">
        <v>1204</v>
      </c>
      <c r="F247" s="45">
        <v>10484</v>
      </c>
    </row>
    <row r="248" spans="1:6">
      <c r="A248" s="42" t="s">
        <v>1205</v>
      </c>
      <c r="B248" s="43" t="s">
        <v>1206</v>
      </c>
      <c r="C248" s="43" t="s">
        <v>1207</v>
      </c>
      <c r="D248" s="44" t="s">
        <v>1208</v>
      </c>
      <c r="E248" s="44" t="s">
        <v>1209</v>
      </c>
      <c r="F248" s="45">
        <v>29163</v>
      </c>
    </row>
    <row r="249" spans="1:6">
      <c r="A249" s="42" t="s">
        <v>1210</v>
      </c>
      <c r="B249" s="43" t="s">
        <v>1211</v>
      </c>
      <c r="C249" s="43" t="s">
        <v>1212</v>
      </c>
      <c r="D249" s="44" t="s">
        <v>1213</v>
      </c>
      <c r="E249" s="44" t="s">
        <v>1214</v>
      </c>
      <c r="F249" s="45">
        <v>2228</v>
      </c>
    </row>
    <row r="250" spans="1:6">
      <c r="A250" s="42" t="s">
        <v>1215</v>
      </c>
      <c r="B250" s="43" t="s">
        <v>1216</v>
      </c>
      <c r="C250" s="43" t="s">
        <v>1217</v>
      </c>
      <c r="D250" s="44" t="s">
        <v>1218</v>
      </c>
      <c r="E250" s="44" t="s">
        <v>1219</v>
      </c>
      <c r="F250" s="45">
        <v>32035</v>
      </c>
    </row>
    <row r="251" spans="1:6">
      <c r="A251" s="42" t="s">
        <v>1220</v>
      </c>
      <c r="B251" s="43" t="s">
        <v>1221</v>
      </c>
      <c r="C251" s="43" t="s">
        <v>1222</v>
      </c>
      <c r="D251" s="44" t="s">
        <v>1223</v>
      </c>
      <c r="E251" s="44" t="s">
        <v>1224</v>
      </c>
      <c r="F251" s="45">
        <v>23375</v>
      </c>
    </row>
    <row r="252" spans="1:6">
      <c r="A252" s="42" t="s">
        <v>1225</v>
      </c>
      <c r="B252" s="43" t="s">
        <v>1226</v>
      </c>
      <c r="C252" s="43" t="s">
        <v>1227</v>
      </c>
      <c r="D252" s="44" t="s">
        <v>1228</v>
      </c>
      <c r="E252" s="44" t="s">
        <v>1229</v>
      </c>
      <c r="F252" s="45">
        <v>29316</v>
      </c>
    </row>
    <row r="253" spans="1:6">
      <c r="A253" s="42" t="s">
        <v>1230</v>
      </c>
      <c r="B253" s="43" t="s">
        <v>1231</v>
      </c>
      <c r="C253" s="43" t="s">
        <v>1232</v>
      </c>
      <c r="D253" s="44" t="s">
        <v>1233</v>
      </c>
      <c r="E253" s="44" t="s">
        <v>1234</v>
      </c>
      <c r="F253" s="45">
        <v>3748</v>
      </c>
    </row>
    <row r="254" spans="1:6">
      <c r="A254" s="42" t="s">
        <v>1235</v>
      </c>
      <c r="B254" s="43" t="s">
        <v>1236</v>
      </c>
      <c r="C254" s="43" t="s">
        <v>1237</v>
      </c>
      <c r="D254" s="44" t="s">
        <v>1238</v>
      </c>
      <c r="E254" s="44" t="s">
        <v>1239</v>
      </c>
      <c r="F254" s="45">
        <v>14163</v>
      </c>
    </row>
    <row r="255" spans="1:6">
      <c r="A255" s="42" t="s">
        <v>1240</v>
      </c>
      <c r="B255" s="43" t="s">
        <v>1241</v>
      </c>
      <c r="C255" s="43" t="s">
        <v>1242</v>
      </c>
      <c r="D255" s="44" t="s">
        <v>1243</v>
      </c>
      <c r="E255" s="44" t="s">
        <v>1244</v>
      </c>
      <c r="F255" s="45">
        <v>24215</v>
      </c>
    </row>
    <row r="256" spans="1:6">
      <c r="A256" s="42" t="s">
        <v>1245</v>
      </c>
      <c r="B256" s="43" t="s">
        <v>1246</v>
      </c>
      <c r="C256" s="43" t="s">
        <v>1247</v>
      </c>
      <c r="D256" s="44" t="s">
        <v>1248</v>
      </c>
      <c r="E256" s="44" t="s">
        <v>1249</v>
      </c>
      <c r="F256" s="45">
        <v>6973</v>
      </c>
    </row>
    <row r="257" spans="1:6">
      <c r="A257" s="42" t="s">
        <v>1250</v>
      </c>
      <c r="B257" s="43" t="s">
        <v>1251</v>
      </c>
      <c r="C257" s="43" t="s">
        <v>1252</v>
      </c>
      <c r="D257" s="44" t="s">
        <v>1253</v>
      </c>
      <c r="E257" s="44" t="s">
        <v>1254</v>
      </c>
      <c r="F257" s="45">
        <v>18592</v>
      </c>
    </row>
    <row r="258" spans="1:6">
      <c r="A258" s="42" t="s">
        <v>1255</v>
      </c>
      <c r="B258" s="43" t="s">
        <v>1256</v>
      </c>
      <c r="C258" s="43" t="s">
        <v>1257</v>
      </c>
      <c r="D258" s="44" t="s">
        <v>1258</v>
      </c>
      <c r="E258" s="44" t="s">
        <v>1259</v>
      </c>
      <c r="F258" s="45">
        <v>26424</v>
      </c>
    </row>
    <row r="259" spans="1:6">
      <c r="A259" s="42" t="s">
        <v>1260</v>
      </c>
      <c r="B259" s="43" t="s">
        <v>1261</v>
      </c>
      <c r="C259" s="43" t="s">
        <v>1262</v>
      </c>
      <c r="D259" s="44" t="s">
        <v>1263</v>
      </c>
      <c r="E259" s="44" t="s">
        <v>1264</v>
      </c>
      <c r="F259" s="45">
        <v>29861</v>
      </c>
    </row>
    <row r="260" spans="1:6">
      <c r="A260" s="42" t="s">
        <v>1265</v>
      </c>
      <c r="B260" s="43" t="s">
        <v>1266</v>
      </c>
      <c r="C260" s="43" t="s">
        <v>1267</v>
      </c>
      <c r="D260" s="44" t="s">
        <v>1268</v>
      </c>
      <c r="E260" s="44" t="s">
        <v>1269</v>
      </c>
      <c r="F260" s="45">
        <v>21726</v>
      </c>
    </row>
    <row r="261" spans="1:6">
      <c r="A261" s="42" t="s">
        <v>1270</v>
      </c>
      <c r="B261" s="43" t="s">
        <v>1271</v>
      </c>
      <c r="C261" s="43" t="s">
        <v>1272</v>
      </c>
      <c r="D261" s="44" t="s">
        <v>1273</v>
      </c>
      <c r="E261" s="44" t="s">
        <v>1274</v>
      </c>
      <c r="F261" s="45">
        <v>4580</v>
      </c>
    </row>
    <row r="262" spans="1:6">
      <c r="A262" s="42" t="s">
        <v>1275</v>
      </c>
      <c r="B262" s="43" t="s">
        <v>1276</v>
      </c>
      <c r="C262" s="43" t="s">
        <v>1277</v>
      </c>
      <c r="D262" s="44" t="s">
        <v>1278</v>
      </c>
      <c r="E262" s="44" t="s">
        <v>1279</v>
      </c>
      <c r="F262" s="45">
        <v>5241</v>
      </c>
    </row>
    <row r="263" spans="1:6">
      <c r="A263" s="42" t="s">
        <v>1280</v>
      </c>
      <c r="B263" s="43" t="s">
        <v>1281</v>
      </c>
      <c r="C263" s="43" t="s">
        <v>1282</v>
      </c>
      <c r="D263" s="44" t="s">
        <v>1283</v>
      </c>
      <c r="E263" s="44" t="s">
        <v>1284</v>
      </c>
      <c r="F263" s="45">
        <v>13343</v>
      </c>
    </row>
    <row r="264" spans="1:6">
      <c r="A264" s="42" t="s">
        <v>1285</v>
      </c>
      <c r="B264" s="43" t="s">
        <v>1286</v>
      </c>
      <c r="C264" s="43" t="s">
        <v>1287</v>
      </c>
      <c r="D264" s="44" t="s">
        <v>1288</v>
      </c>
      <c r="E264" s="44" t="s">
        <v>1289</v>
      </c>
      <c r="F264" s="45">
        <v>13202</v>
      </c>
    </row>
    <row r="265" spans="1:6">
      <c r="A265" s="42" t="s">
        <v>1290</v>
      </c>
      <c r="B265" s="43" t="s">
        <v>1291</v>
      </c>
      <c r="C265" s="43" t="s">
        <v>1292</v>
      </c>
      <c r="D265" s="44" t="s">
        <v>1293</v>
      </c>
      <c r="E265" s="44" t="s">
        <v>1294</v>
      </c>
      <c r="F265" s="45">
        <v>16937</v>
      </c>
    </row>
    <row r="266" spans="1:6">
      <c r="A266" s="42" t="s">
        <v>1295</v>
      </c>
      <c r="B266" s="43" t="s">
        <v>1296</v>
      </c>
      <c r="C266" s="43" t="s">
        <v>1297</v>
      </c>
      <c r="D266" s="44" t="s">
        <v>1298</v>
      </c>
      <c r="E266" s="44" t="s">
        <v>1299</v>
      </c>
      <c r="F266" s="45">
        <v>33720</v>
      </c>
    </row>
    <row r="267" spans="1:6">
      <c r="A267" s="42" t="s">
        <v>1300</v>
      </c>
      <c r="B267" s="43" t="s">
        <v>1301</v>
      </c>
      <c r="C267" s="43" t="s">
        <v>1302</v>
      </c>
      <c r="D267" s="44" t="s">
        <v>1303</v>
      </c>
      <c r="E267" s="44" t="s">
        <v>1304</v>
      </c>
      <c r="F267" s="45">
        <v>12719</v>
      </c>
    </row>
    <row r="268" spans="1:6">
      <c r="A268" s="42" t="s">
        <v>1305</v>
      </c>
      <c r="B268" s="43" t="s">
        <v>24</v>
      </c>
      <c r="C268" s="43" t="s">
        <v>1306</v>
      </c>
      <c r="D268" s="44" t="s">
        <v>1307</v>
      </c>
      <c r="E268" s="44" t="s">
        <v>1308</v>
      </c>
      <c r="F268" s="45">
        <v>746</v>
      </c>
    </row>
    <row r="269" spans="1:6">
      <c r="A269" s="42" t="s">
        <v>1309</v>
      </c>
      <c r="B269" s="43" t="s">
        <v>1310</v>
      </c>
      <c r="C269" s="43" t="s">
        <v>1311</v>
      </c>
      <c r="D269" s="44" t="s">
        <v>1312</v>
      </c>
      <c r="E269" s="44" t="s">
        <v>1313</v>
      </c>
      <c r="F269" s="45">
        <v>7125</v>
      </c>
    </row>
    <row r="270" spans="1:6">
      <c r="A270" s="42" t="s">
        <v>1314</v>
      </c>
      <c r="B270" s="43" t="s">
        <v>1315</v>
      </c>
      <c r="C270" s="43" t="s">
        <v>1316</v>
      </c>
      <c r="D270" s="44" t="s">
        <v>1317</v>
      </c>
      <c r="E270" s="44" t="s">
        <v>1318</v>
      </c>
      <c r="F270" s="45">
        <v>26002</v>
      </c>
    </row>
    <row r="271" spans="1:6">
      <c r="A271" s="42" t="s">
        <v>1319</v>
      </c>
      <c r="B271" s="43" t="s">
        <v>1320</v>
      </c>
      <c r="C271" s="43" t="s">
        <v>1321</v>
      </c>
      <c r="D271" s="44" t="s">
        <v>1322</v>
      </c>
      <c r="E271" s="44" t="s">
        <v>1323</v>
      </c>
      <c r="F271" s="45">
        <v>30301</v>
      </c>
    </row>
    <row r="272" spans="1:6">
      <c r="A272" s="42" t="s">
        <v>1324</v>
      </c>
      <c r="B272" s="43" t="s">
        <v>1325</v>
      </c>
      <c r="C272" s="43" t="s">
        <v>1326</v>
      </c>
      <c r="D272" s="44" t="s">
        <v>1327</v>
      </c>
      <c r="E272" s="44" t="s">
        <v>1328</v>
      </c>
      <c r="F272" s="45">
        <v>2949</v>
      </c>
    </row>
    <row r="273" spans="1:6">
      <c r="A273" s="42" t="s">
        <v>1329</v>
      </c>
      <c r="B273" s="43" t="s">
        <v>1330</v>
      </c>
      <c r="C273" s="43" t="s">
        <v>1331</v>
      </c>
      <c r="D273" s="44" t="s">
        <v>1332</v>
      </c>
      <c r="E273" s="44" t="s">
        <v>1333</v>
      </c>
      <c r="F273" s="45">
        <v>4296</v>
      </c>
    </row>
    <row r="274" spans="1:6">
      <c r="A274" s="42" t="s">
        <v>1334</v>
      </c>
      <c r="B274" s="43" t="s">
        <v>1335</v>
      </c>
      <c r="C274" s="43" t="s">
        <v>1336</v>
      </c>
      <c r="D274" s="44" t="s">
        <v>1337</v>
      </c>
      <c r="E274" s="44" t="s">
        <v>1338</v>
      </c>
      <c r="F274" s="45">
        <v>10025</v>
      </c>
    </row>
    <row r="275" spans="1:6">
      <c r="A275" s="42" t="s">
        <v>1339</v>
      </c>
      <c r="B275" s="43" t="s">
        <v>1340</v>
      </c>
      <c r="C275" s="43" t="s">
        <v>1341</v>
      </c>
      <c r="D275" s="44" t="s">
        <v>1342</v>
      </c>
      <c r="E275" s="44" t="s">
        <v>1343</v>
      </c>
      <c r="F275" s="45">
        <v>9066</v>
      </c>
    </row>
    <row r="276" spans="1:6">
      <c r="A276" s="42" t="s">
        <v>1344</v>
      </c>
      <c r="B276" s="43" t="s">
        <v>1345</v>
      </c>
      <c r="C276" s="43" t="s">
        <v>1346</v>
      </c>
      <c r="D276" s="44" t="s">
        <v>1347</v>
      </c>
      <c r="E276" s="44" t="s">
        <v>1348</v>
      </c>
      <c r="F276" s="45">
        <v>9176</v>
      </c>
    </row>
    <row r="277" spans="1:6">
      <c r="A277" s="42" t="s">
        <v>1349</v>
      </c>
      <c r="B277" s="43" t="s">
        <v>1350</v>
      </c>
      <c r="C277" s="43" t="s">
        <v>1351</v>
      </c>
      <c r="D277" s="44" t="s">
        <v>1352</v>
      </c>
      <c r="E277" s="44" t="s">
        <v>1353</v>
      </c>
      <c r="F277" s="45">
        <v>17435</v>
      </c>
    </row>
    <row r="278" spans="1:6">
      <c r="A278" s="42" t="s">
        <v>1354</v>
      </c>
      <c r="B278" s="43" t="s">
        <v>1355</v>
      </c>
      <c r="C278" s="43" t="s">
        <v>1356</v>
      </c>
      <c r="D278" s="44" t="s">
        <v>1357</v>
      </c>
      <c r="E278" s="44" t="s">
        <v>1358</v>
      </c>
      <c r="F278" s="45">
        <v>1361</v>
      </c>
    </row>
    <row r="279" spans="1:6">
      <c r="A279" s="42" t="s">
        <v>1359</v>
      </c>
      <c r="B279" s="43" t="s">
        <v>1360</v>
      </c>
      <c r="C279" s="43" t="s">
        <v>1361</v>
      </c>
      <c r="D279" s="44" t="s">
        <v>1362</v>
      </c>
      <c r="E279" s="44" t="s">
        <v>1363</v>
      </c>
      <c r="F279" s="45">
        <v>11307</v>
      </c>
    </row>
    <row r="280" spans="1:6">
      <c r="A280" s="42" t="s">
        <v>1364</v>
      </c>
      <c r="B280" s="43" t="s">
        <v>1365</v>
      </c>
      <c r="C280" s="43" t="s">
        <v>1366</v>
      </c>
      <c r="D280" s="44" t="s">
        <v>1367</v>
      </c>
      <c r="E280" s="44" t="s">
        <v>1368</v>
      </c>
      <c r="F280" s="45">
        <v>29092</v>
      </c>
    </row>
    <row r="281" spans="1:6">
      <c r="A281" s="42" t="s">
        <v>1369</v>
      </c>
      <c r="B281" s="43" t="s">
        <v>1370</v>
      </c>
      <c r="C281" s="43" t="s">
        <v>1371</v>
      </c>
      <c r="D281" s="44" t="s">
        <v>1372</v>
      </c>
      <c r="E281" s="44" t="s">
        <v>1373</v>
      </c>
      <c r="F281" s="45">
        <v>26708</v>
      </c>
    </row>
    <row r="282" spans="1:6">
      <c r="A282" s="42" t="s">
        <v>1374</v>
      </c>
      <c r="B282" s="43" t="s">
        <v>1375</v>
      </c>
      <c r="C282" s="43" t="s">
        <v>1376</v>
      </c>
      <c r="D282" s="44" t="s">
        <v>1377</v>
      </c>
      <c r="E282" s="44" t="s">
        <v>1378</v>
      </c>
      <c r="F282" s="45">
        <v>20224</v>
      </c>
    </row>
    <row r="283" spans="1:6">
      <c r="A283" s="42" t="s">
        <v>1379</v>
      </c>
      <c r="B283" s="43" t="s">
        <v>1380</v>
      </c>
      <c r="C283" s="43" t="s">
        <v>1381</v>
      </c>
      <c r="D283" s="44" t="s">
        <v>1382</v>
      </c>
      <c r="E283" s="44" t="s">
        <v>1383</v>
      </c>
      <c r="F283" s="45">
        <v>379</v>
      </c>
    </row>
    <row r="284" spans="1:6">
      <c r="A284" s="42" t="s">
        <v>1384</v>
      </c>
      <c r="B284" s="43" t="s">
        <v>1385</v>
      </c>
      <c r="C284" s="43" t="s">
        <v>1386</v>
      </c>
      <c r="D284" s="44" t="s">
        <v>1387</v>
      </c>
      <c r="E284" s="44" t="s">
        <v>1388</v>
      </c>
      <c r="F284" s="45">
        <v>4930</v>
      </c>
    </row>
    <row r="285" spans="1:6">
      <c r="A285" s="42" t="s">
        <v>1389</v>
      </c>
      <c r="B285" s="43" t="s">
        <v>1390</v>
      </c>
      <c r="C285" s="43" t="s">
        <v>1391</v>
      </c>
      <c r="D285" s="44" t="s">
        <v>1392</v>
      </c>
      <c r="E285" s="44" t="s">
        <v>1393</v>
      </c>
      <c r="F285" s="45">
        <v>30916</v>
      </c>
    </row>
    <row r="286" spans="1:6">
      <c r="A286" s="42" t="s">
        <v>1394</v>
      </c>
      <c r="B286" s="43" t="s">
        <v>1395</v>
      </c>
      <c r="C286" s="43" t="s">
        <v>1396</v>
      </c>
      <c r="D286" s="44" t="s">
        <v>1397</v>
      </c>
      <c r="E286" s="44" t="s">
        <v>1398</v>
      </c>
      <c r="F286" s="45">
        <v>4189</v>
      </c>
    </row>
    <row r="287" spans="1:6">
      <c r="A287" s="42" t="s">
        <v>1399</v>
      </c>
      <c r="B287" s="43" t="s">
        <v>642</v>
      </c>
      <c r="C287" s="43" t="s">
        <v>1400</v>
      </c>
      <c r="D287" s="44" t="s">
        <v>1401</v>
      </c>
      <c r="E287" s="44" t="s">
        <v>1402</v>
      </c>
      <c r="F287" s="45">
        <v>201</v>
      </c>
    </row>
    <row r="288" spans="1:6">
      <c r="A288" s="42" t="s">
        <v>1403</v>
      </c>
      <c r="B288" s="43" t="s">
        <v>1404</v>
      </c>
      <c r="C288" s="43" t="s">
        <v>1405</v>
      </c>
      <c r="D288" s="44" t="s">
        <v>1406</v>
      </c>
      <c r="E288" s="44" t="s">
        <v>1407</v>
      </c>
      <c r="F288" s="45">
        <v>28602</v>
      </c>
    </row>
    <row r="289" spans="1:6">
      <c r="A289" s="42" t="s">
        <v>1408</v>
      </c>
      <c r="B289" s="43" t="s">
        <v>1409</v>
      </c>
      <c r="C289" s="43" t="s">
        <v>1410</v>
      </c>
      <c r="D289" s="44" t="s">
        <v>1411</v>
      </c>
      <c r="E289" s="44" t="s">
        <v>1412</v>
      </c>
      <c r="F289" s="45">
        <v>12420</v>
      </c>
    </row>
    <row r="290" spans="1:6">
      <c r="A290" s="42" t="s">
        <v>1413</v>
      </c>
      <c r="B290" s="43" t="s">
        <v>1414</v>
      </c>
      <c r="C290" s="43" t="s">
        <v>1415</v>
      </c>
      <c r="D290" s="44" t="s">
        <v>1416</v>
      </c>
      <c r="E290" s="44" t="s">
        <v>1417</v>
      </c>
      <c r="F290" s="45">
        <v>38603</v>
      </c>
    </row>
    <row r="291" spans="1:6">
      <c r="A291" s="42" t="s">
        <v>1418</v>
      </c>
      <c r="B291" s="43" t="s">
        <v>1419</v>
      </c>
      <c r="C291" s="43" t="s">
        <v>1420</v>
      </c>
      <c r="D291" s="44" t="s">
        <v>1421</v>
      </c>
      <c r="E291" s="44" t="s">
        <v>1422</v>
      </c>
      <c r="F291" s="45">
        <v>1663</v>
      </c>
    </row>
    <row r="292" spans="1:6">
      <c r="A292" s="42" t="s">
        <v>1423</v>
      </c>
      <c r="B292" s="43" t="s">
        <v>1424</v>
      </c>
      <c r="C292" s="43" t="s">
        <v>1425</v>
      </c>
      <c r="D292" s="44" t="s">
        <v>1426</v>
      </c>
      <c r="E292" s="44" t="s">
        <v>1427</v>
      </c>
      <c r="F292" s="45">
        <v>14576</v>
      </c>
    </row>
    <row r="293" spans="1:6">
      <c r="A293" s="42" t="s">
        <v>1428</v>
      </c>
      <c r="B293" s="43" t="s">
        <v>1429</v>
      </c>
      <c r="C293" s="43" t="s">
        <v>1430</v>
      </c>
      <c r="D293" s="44" t="s">
        <v>1431</v>
      </c>
      <c r="E293" s="44" t="s">
        <v>1432</v>
      </c>
      <c r="F293" s="45">
        <v>3725</v>
      </c>
    </row>
    <row r="294" spans="1:6">
      <c r="A294" s="42" t="s">
        <v>1433</v>
      </c>
      <c r="B294" s="43" t="s">
        <v>1434</v>
      </c>
      <c r="C294" s="43" t="s">
        <v>1435</v>
      </c>
      <c r="D294" s="44" t="s">
        <v>1436</v>
      </c>
      <c r="E294" s="44" t="s">
        <v>1437</v>
      </c>
      <c r="F294" s="45">
        <v>8634</v>
      </c>
    </row>
    <row r="295" spans="1:6">
      <c r="A295" s="42" t="s">
        <v>1438</v>
      </c>
      <c r="B295" s="43" t="s">
        <v>1439</v>
      </c>
      <c r="C295" s="43" t="s">
        <v>1440</v>
      </c>
      <c r="D295" s="44" t="s">
        <v>1441</v>
      </c>
      <c r="E295" s="44" t="s">
        <v>1442</v>
      </c>
      <c r="F295" s="45">
        <v>31675</v>
      </c>
    </row>
    <row r="296" spans="1:6">
      <c r="A296" s="42" t="s">
        <v>1443</v>
      </c>
      <c r="B296" s="43" t="s">
        <v>1444</v>
      </c>
      <c r="C296" s="43" t="s">
        <v>1445</v>
      </c>
      <c r="D296" s="44" t="s">
        <v>1446</v>
      </c>
      <c r="E296" s="44" t="s">
        <v>1447</v>
      </c>
      <c r="F296" s="45">
        <v>5467</v>
      </c>
    </row>
    <row r="297" spans="1:6">
      <c r="A297" s="42" t="s">
        <v>1448</v>
      </c>
      <c r="B297" s="43" t="s">
        <v>1449</v>
      </c>
      <c r="C297" s="43" t="s">
        <v>1450</v>
      </c>
      <c r="D297" s="44" t="s">
        <v>1451</v>
      </c>
      <c r="E297" s="44" t="s">
        <v>1452</v>
      </c>
      <c r="F297" s="45">
        <v>16637</v>
      </c>
    </row>
    <row r="298" spans="1:6">
      <c r="A298" s="42" t="s">
        <v>1453</v>
      </c>
      <c r="B298" s="43" t="s">
        <v>1454</v>
      </c>
      <c r="C298" s="43" t="s">
        <v>1455</v>
      </c>
      <c r="D298" s="44" t="s">
        <v>1456</v>
      </c>
      <c r="E298" s="44" t="s">
        <v>1457</v>
      </c>
      <c r="F298" s="45">
        <v>8704</v>
      </c>
    </row>
    <row r="299" spans="1:6">
      <c r="A299" s="42" t="s">
        <v>1458</v>
      </c>
      <c r="B299" s="43" t="s">
        <v>417</v>
      </c>
      <c r="C299" s="43" t="s">
        <v>1459</v>
      </c>
      <c r="D299" s="44" t="s">
        <v>1460</v>
      </c>
      <c r="E299" s="44" t="s">
        <v>1461</v>
      </c>
      <c r="F299" s="45">
        <v>17287</v>
      </c>
    </row>
    <row r="300" spans="1:6">
      <c r="A300" s="42" t="s">
        <v>1462</v>
      </c>
      <c r="B300" s="43" t="s">
        <v>1463</v>
      </c>
      <c r="C300" s="43" t="s">
        <v>1464</v>
      </c>
      <c r="D300" s="44" t="s">
        <v>1465</v>
      </c>
      <c r="E300" s="44" t="s">
        <v>1466</v>
      </c>
      <c r="F300" s="45">
        <v>29179</v>
      </c>
    </row>
    <row r="301" spans="1:6">
      <c r="A301" s="42" t="s">
        <v>1467</v>
      </c>
      <c r="B301" s="43" t="s">
        <v>1468</v>
      </c>
      <c r="C301" s="43" t="s">
        <v>1469</v>
      </c>
      <c r="D301" s="44" t="s">
        <v>1470</v>
      </c>
      <c r="E301" s="44" t="s">
        <v>1471</v>
      </c>
      <c r="F301" s="45">
        <v>9884</v>
      </c>
    </row>
    <row r="302" spans="1:6">
      <c r="A302" s="42" t="s">
        <v>1472</v>
      </c>
      <c r="B302" s="43" t="s">
        <v>1473</v>
      </c>
      <c r="C302" s="43" t="s">
        <v>1474</v>
      </c>
      <c r="D302" s="44" t="s">
        <v>1475</v>
      </c>
      <c r="E302" s="44" t="s">
        <v>1476</v>
      </c>
      <c r="F302" s="45">
        <v>8554</v>
      </c>
    </row>
    <row r="303" spans="1:6">
      <c r="A303" s="42" t="s">
        <v>1477</v>
      </c>
      <c r="B303" s="43" t="s">
        <v>1478</v>
      </c>
      <c r="C303" s="43" t="s">
        <v>1479</v>
      </c>
      <c r="D303" s="44" t="s">
        <v>1480</v>
      </c>
      <c r="E303" s="44" t="s">
        <v>1481</v>
      </c>
      <c r="F303" s="45">
        <v>23686</v>
      </c>
    </row>
    <row r="304" spans="1:6">
      <c r="A304" s="42" t="s">
        <v>1482</v>
      </c>
      <c r="B304" s="43" t="s">
        <v>363</v>
      </c>
      <c r="C304" s="43" t="s">
        <v>1483</v>
      </c>
      <c r="D304" s="44" t="s">
        <v>1484</v>
      </c>
      <c r="E304" s="44" t="s">
        <v>1485</v>
      </c>
      <c r="F304" s="45">
        <v>29213</v>
      </c>
    </row>
    <row r="305" spans="1:6">
      <c r="A305" s="42" t="s">
        <v>1486</v>
      </c>
      <c r="B305" s="43" t="s">
        <v>1487</v>
      </c>
      <c r="C305" s="43" t="s">
        <v>1488</v>
      </c>
      <c r="D305" s="44" t="s">
        <v>1489</v>
      </c>
      <c r="E305" s="44" t="s">
        <v>1490</v>
      </c>
      <c r="F305" s="45">
        <v>8971</v>
      </c>
    </row>
    <row r="306" spans="1:6">
      <c r="A306" s="42" t="s">
        <v>1491</v>
      </c>
      <c r="B306" s="43" t="s">
        <v>1492</v>
      </c>
      <c r="C306" s="43" t="s">
        <v>1493</v>
      </c>
      <c r="D306" s="44" t="s">
        <v>1494</v>
      </c>
      <c r="E306" s="44" t="s">
        <v>1495</v>
      </c>
      <c r="F306" s="45">
        <v>2979</v>
      </c>
    </row>
    <row r="307" spans="1:6">
      <c r="A307" s="42" t="s">
        <v>1496</v>
      </c>
      <c r="B307" s="43" t="s">
        <v>1497</v>
      </c>
      <c r="C307" s="43" t="s">
        <v>1498</v>
      </c>
      <c r="D307" s="44" t="s">
        <v>1499</v>
      </c>
      <c r="E307" s="44" t="s">
        <v>1500</v>
      </c>
      <c r="F307" s="45">
        <v>14896</v>
      </c>
    </row>
    <row r="308" spans="1:6">
      <c r="A308" s="42" t="s">
        <v>1501</v>
      </c>
      <c r="B308" s="43" t="s">
        <v>1246</v>
      </c>
      <c r="C308" s="43" t="s">
        <v>1502</v>
      </c>
      <c r="D308" s="44" t="s">
        <v>1503</v>
      </c>
      <c r="E308" s="44" t="s">
        <v>1504</v>
      </c>
      <c r="F308" s="45">
        <v>6026</v>
      </c>
    </row>
    <row r="309" spans="1:6">
      <c r="A309" s="42" t="s">
        <v>1505</v>
      </c>
      <c r="B309" s="43" t="s">
        <v>1506</v>
      </c>
      <c r="C309" s="43" t="s">
        <v>1507</v>
      </c>
      <c r="D309" s="44" t="s">
        <v>1508</v>
      </c>
      <c r="E309" s="44" t="s">
        <v>1509</v>
      </c>
      <c r="F309" s="45">
        <v>11003</v>
      </c>
    </row>
    <row r="310" spans="1:6">
      <c r="A310" s="42" t="s">
        <v>1510</v>
      </c>
      <c r="B310" s="43" t="s">
        <v>1511</v>
      </c>
      <c r="C310" s="43" t="s">
        <v>1512</v>
      </c>
      <c r="D310" s="44" t="s">
        <v>1513</v>
      </c>
      <c r="E310" s="44" t="s">
        <v>1514</v>
      </c>
      <c r="F310" s="45">
        <v>18002</v>
      </c>
    </row>
    <row r="311" spans="1:6">
      <c r="A311" s="42" t="s">
        <v>1515</v>
      </c>
      <c r="B311" s="43" t="s">
        <v>1516</v>
      </c>
      <c r="C311" s="43" t="s">
        <v>1517</v>
      </c>
      <c r="D311" s="44" t="s">
        <v>1518</v>
      </c>
      <c r="E311" s="44" t="s">
        <v>1519</v>
      </c>
      <c r="F311" s="45">
        <v>32305</v>
      </c>
    </row>
    <row r="312" spans="1:6">
      <c r="A312" s="42" t="s">
        <v>1520</v>
      </c>
      <c r="B312" s="43" t="s">
        <v>1521</v>
      </c>
      <c r="C312" s="43" t="s">
        <v>1522</v>
      </c>
      <c r="D312" s="44" t="s">
        <v>1523</v>
      </c>
      <c r="E312" s="44" t="s">
        <v>1524</v>
      </c>
      <c r="F312" s="45">
        <v>30654</v>
      </c>
    </row>
    <row r="313" spans="1:6">
      <c r="A313" s="42" t="s">
        <v>1525</v>
      </c>
      <c r="B313" s="43" t="s">
        <v>1526</v>
      </c>
      <c r="C313" s="43" t="s">
        <v>1527</v>
      </c>
      <c r="D313" s="44" t="s">
        <v>1528</v>
      </c>
      <c r="E313" s="44" t="s">
        <v>1529</v>
      </c>
      <c r="F313" s="45">
        <v>10727</v>
      </c>
    </row>
    <row r="314" spans="1:6">
      <c r="A314" s="42" t="s">
        <v>1530</v>
      </c>
      <c r="B314" s="43" t="s">
        <v>1531</v>
      </c>
      <c r="C314" s="43" t="s">
        <v>1532</v>
      </c>
      <c r="D314" s="44" t="s">
        <v>1533</v>
      </c>
      <c r="E314" s="44" t="s">
        <v>1534</v>
      </c>
      <c r="F314" s="45">
        <v>1776</v>
      </c>
    </row>
    <row r="315" spans="1:6">
      <c r="A315" s="42" t="s">
        <v>1535</v>
      </c>
      <c r="B315" s="43" t="s">
        <v>1536</v>
      </c>
      <c r="C315" s="43" t="s">
        <v>1537</v>
      </c>
      <c r="D315" s="44" t="s">
        <v>1538</v>
      </c>
      <c r="E315" s="44" t="s">
        <v>1539</v>
      </c>
      <c r="F315" s="45">
        <v>15869</v>
      </c>
    </row>
    <row r="316" spans="1:6">
      <c r="A316" s="42" t="s">
        <v>1540</v>
      </c>
      <c r="B316" s="43" t="s">
        <v>1541</v>
      </c>
      <c r="C316" s="43" t="s">
        <v>1542</v>
      </c>
      <c r="D316" s="44" t="s">
        <v>1543</v>
      </c>
      <c r="E316" s="44" t="s">
        <v>1544</v>
      </c>
      <c r="F316" s="45">
        <v>38828</v>
      </c>
    </row>
    <row r="317" spans="1:6">
      <c r="A317" s="42" t="s">
        <v>1545</v>
      </c>
      <c r="B317" s="43" t="s">
        <v>1546</v>
      </c>
      <c r="C317" s="43" t="s">
        <v>1547</v>
      </c>
      <c r="D317" s="44" t="s">
        <v>1548</v>
      </c>
      <c r="E317" s="44" t="s">
        <v>1549</v>
      </c>
      <c r="F317" s="45">
        <v>2314</v>
      </c>
    </row>
    <row r="318" spans="1:6">
      <c r="A318" s="42" t="s">
        <v>1550</v>
      </c>
      <c r="B318" s="43" t="s">
        <v>1551</v>
      </c>
      <c r="C318" s="43" t="s">
        <v>1552</v>
      </c>
      <c r="D318" s="44" t="s">
        <v>1553</v>
      </c>
      <c r="E318" s="44" t="s">
        <v>1554</v>
      </c>
      <c r="F318" s="45">
        <v>29683</v>
      </c>
    </row>
    <row r="319" spans="1:6">
      <c r="A319" s="42" t="s">
        <v>1555</v>
      </c>
      <c r="B319" s="43" t="s">
        <v>1556</v>
      </c>
      <c r="C319" s="43" t="s">
        <v>1557</v>
      </c>
      <c r="D319" s="44" t="s">
        <v>1558</v>
      </c>
      <c r="E319" s="44" t="s">
        <v>1559</v>
      </c>
      <c r="F319" s="45">
        <v>10864</v>
      </c>
    </row>
    <row r="320" spans="1:6">
      <c r="A320" s="42" t="s">
        <v>1560</v>
      </c>
      <c r="B320" s="43" t="s">
        <v>1561</v>
      </c>
      <c r="C320" s="43" t="s">
        <v>1562</v>
      </c>
      <c r="D320" s="44" t="s">
        <v>1563</v>
      </c>
      <c r="E320" s="44" t="s">
        <v>1564</v>
      </c>
      <c r="F320" s="45">
        <v>18654</v>
      </c>
    </row>
    <row r="321" spans="1:6">
      <c r="A321" s="42" t="s">
        <v>1565</v>
      </c>
      <c r="B321" s="43" t="s">
        <v>1566</v>
      </c>
      <c r="C321" s="43" t="s">
        <v>1567</v>
      </c>
      <c r="D321" s="44" t="s">
        <v>1568</v>
      </c>
      <c r="E321" s="44" t="s">
        <v>1569</v>
      </c>
      <c r="F321" s="45">
        <v>30846</v>
      </c>
    </row>
    <row r="322" spans="1:6">
      <c r="A322" s="42" t="s">
        <v>1570</v>
      </c>
      <c r="B322" s="43" t="s">
        <v>1511</v>
      </c>
      <c r="C322" s="43" t="s">
        <v>1571</v>
      </c>
      <c r="D322" s="44" t="s">
        <v>1572</v>
      </c>
      <c r="E322" s="44" t="s">
        <v>1573</v>
      </c>
      <c r="F322" s="45">
        <v>14179</v>
      </c>
    </row>
    <row r="323" spans="1:6">
      <c r="A323" s="42" t="s">
        <v>1574</v>
      </c>
      <c r="B323" s="43" t="s">
        <v>1575</v>
      </c>
      <c r="C323" s="43" t="s">
        <v>1576</v>
      </c>
      <c r="D323" s="44" t="s">
        <v>1577</v>
      </c>
      <c r="E323" s="44" t="s">
        <v>1578</v>
      </c>
      <c r="F323" s="45">
        <v>82</v>
      </c>
    </row>
    <row r="324" spans="1:6">
      <c r="A324" s="42" t="s">
        <v>1579</v>
      </c>
      <c r="B324" s="43" t="s">
        <v>1580</v>
      </c>
      <c r="C324" s="43" t="s">
        <v>1581</v>
      </c>
      <c r="D324" s="44" t="s">
        <v>1582</v>
      </c>
      <c r="E324" s="44" t="s">
        <v>1583</v>
      </c>
      <c r="F324" s="45">
        <v>15471</v>
      </c>
    </row>
    <row r="325" spans="1:6">
      <c r="A325" s="42" t="s">
        <v>1584</v>
      </c>
      <c r="B325" s="43" t="s">
        <v>1585</v>
      </c>
      <c r="C325" s="43" t="s">
        <v>1586</v>
      </c>
      <c r="D325" s="44" t="s">
        <v>1587</v>
      </c>
      <c r="E325" s="44" t="s">
        <v>1588</v>
      </c>
      <c r="F325" s="45">
        <v>15533</v>
      </c>
    </row>
    <row r="326" spans="1:6">
      <c r="A326" s="42" t="s">
        <v>1589</v>
      </c>
      <c r="B326" s="43" t="s">
        <v>149</v>
      </c>
      <c r="C326" s="43" t="s">
        <v>1590</v>
      </c>
      <c r="D326" s="44" t="s">
        <v>1591</v>
      </c>
      <c r="E326" s="44" t="s">
        <v>1592</v>
      </c>
      <c r="F326" s="45">
        <v>13394</v>
      </c>
    </row>
    <row r="327" spans="1:6">
      <c r="A327" s="42" t="s">
        <v>1593</v>
      </c>
      <c r="B327" s="43" t="s">
        <v>1594</v>
      </c>
      <c r="C327" s="43" t="s">
        <v>1595</v>
      </c>
      <c r="D327" s="44" t="s">
        <v>1596</v>
      </c>
      <c r="E327" s="44" t="s">
        <v>1597</v>
      </c>
      <c r="F327" s="45">
        <v>4122</v>
      </c>
    </row>
    <row r="328" spans="1:6">
      <c r="A328" s="42" t="s">
        <v>1598</v>
      </c>
      <c r="B328" s="43" t="s">
        <v>1599</v>
      </c>
      <c r="C328" s="43" t="s">
        <v>1600</v>
      </c>
      <c r="D328" s="44" t="s">
        <v>1601</v>
      </c>
      <c r="E328" s="44" t="s">
        <v>1602</v>
      </c>
      <c r="F328" s="45">
        <v>28326</v>
      </c>
    </row>
    <row r="330" spans="1:6" s="53" customFormat="1">
      <c r="A330" s="53" t="s">
        <v>1603</v>
      </c>
    </row>
    <row r="331" spans="1:6" s="36" customFormat="1">
      <c r="A331" s="40" t="s">
        <v>1</v>
      </c>
      <c r="B331" s="40" t="s">
        <v>3</v>
      </c>
      <c r="C331" s="40" t="s">
        <v>2</v>
      </c>
      <c r="D331" s="40" t="s">
        <v>1604</v>
      </c>
      <c r="E331" s="40" t="s">
        <v>5</v>
      </c>
      <c r="F331" s="40" t="s">
        <v>6</v>
      </c>
    </row>
    <row r="332" spans="1:6" s="37" customFormat="1">
      <c r="A332" s="47" t="s">
        <v>1605</v>
      </c>
      <c r="B332" s="46"/>
      <c r="C332" s="46"/>
      <c r="D332" s="46"/>
      <c r="E332" s="46"/>
      <c r="F332" s="46"/>
    </row>
    <row r="333" spans="1:6">
      <c r="A333" s="44" t="s">
        <v>1606</v>
      </c>
      <c r="B333" s="44" t="s">
        <v>1607</v>
      </c>
      <c r="C333" s="44" t="s">
        <v>1608</v>
      </c>
      <c r="D333" s="44" t="s">
        <v>1609</v>
      </c>
      <c r="E333" s="44" t="s">
        <v>1610</v>
      </c>
      <c r="F333" s="44">
        <v>14944</v>
      </c>
    </row>
    <row r="334" spans="1:6">
      <c r="A334" s="44" t="s">
        <v>1611</v>
      </c>
      <c r="B334" s="44" t="s">
        <v>1612</v>
      </c>
      <c r="C334" s="44" t="s">
        <v>1613</v>
      </c>
      <c r="D334" s="44" t="s">
        <v>1614</v>
      </c>
      <c r="E334" s="44" t="s">
        <v>1615</v>
      </c>
      <c r="F334" s="44">
        <v>19883</v>
      </c>
    </row>
    <row r="335" spans="1:6">
      <c r="A335" s="44" t="s">
        <v>1616</v>
      </c>
      <c r="B335" s="44" t="s">
        <v>1617</v>
      </c>
      <c r="C335" s="44" t="s">
        <v>1618</v>
      </c>
      <c r="D335" s="44" t="s">
        <v>1619</v>
      </c>
      <c r="E335" s="44" t="s">
        <v>1620</v>
      </c>
      <c r="F335" s="44">
        <v>9828</v>
      </c>
    </row>
    <row r="336" spans="1:6">
      <c r="A336" s="44" t="s">
        <v>1621</v>
      </c>
      <c r="B336" s="44" t="s">
        <v>1622</v>
      </c>
      <c r="C336" s="44" t="s">
        <v>1623</v>
      </c>
      <c r="D336" s="44" t="s">
        <v>1624</v>
      </c>
      <c r="E336" s="44" t="s">
        <v>1625</v>
      </c>
      <c r="F336" s="44">
        <v>21022</v>
      </c>
    </row>
    <row r="337" spans="1:6">
      <c r="A337" s="44" t="s">
        <v>1626</v>
      </c>
      <c r="B337" s="44" t="s">
        <v>1627</v>
      </c>
      <c r="C337" s="44" t="s">
        <v>1628</v>
      </c>
      <c r="D337" s="44" t="s">
        <v>1629</v>
      </c>
      <c r="E337" s="44" t="s">
        <v>1630</v>
      </c>
      <c r="F337" s="44">
        <v>76</v>
      </c>
    </row>
    <row r="338" spans="1:6">
      <c r="A338" s="44" t="s">
        <v>1631</v>
      </c>
      <c r="B338" s="44" t="s">
        <v>1632</v>
      </c>
      <c r="C338" s="44" t="s">
        <v>1633</v>
      </c>
      <c r="D338" s="44" t="s">
        <v>1634</v>
      </c>
      <c r="E338" s="44" t="s">
        <v>1635</v>
      </c>
      <c r="F338" s="44">
        <v>23574</v>
      </c>
    </row>
    <row r="339" spans="1:6">
      <c r="A339" s="44" t="s">
        <v>1636</v>
      </c>
      <c r="B339" s="44" t="s">
        <v>1637</v>
      </c>
      <c r="C339" s="44" t="s">
        <v>1638</v>
      </c>
      <c r="D339" s="44" t="s">
        <v>1639</v>
      </c>
      <c r="E339" s="44" t="s">
        <v>1640</v>
      </c>
      <c r="F339" s="44">
        <v>18744</v>
      </c>
    </row>
    <row r="340" spans="1:6">
      <c r="A340" s="44" t="s">
        <v>1641</v>
      </c>
      <c r="B340" s="44" t="s">
        <v>1642</v>
      </c>
      <c r="C340" s="44" t="s">
        <v>1643</v>
      </c>
      <c r="D340" s="44" t="s">
        <v>1644</v>
      </c>
      <c r="E340" s="44" t="s">
        <v>1645</v>
      </c>
      <c r="F340" s="44">
        <v>6769</v>
      </c>
    </row>
    <row r="341" spans="1:6">
      <c r="A341" s="44" t="s">
        <v>1646</v>
      </c>
      <c r="B341" s="44" t="s">
        <v>1647</v>
      </c>
      <c r="C341" s="44" t="s">
        <v>1648</v>
      </c>
      <c r="D341" s="44" t="s">
        <v>1649</v>
      </c>
      <c r="E341" s="44" t="s">
        <v>1650</v>
      </c>
      <c r="F341" s="44">
        <v>6320</v>
      </c>
    </row>
    <row r="342" spans="1:6">
      <c r="A342" s="44" t="s">
        <v>1651</v>
      </c>
      <c r="B342" s="44" t="s">
        <v>1652</v>
      </c>
      <c r="C342" s="44" t="s">
        <v>1653</v>
      </c>
      <c r="D342" s="44" t="s">
        <v>1654</v>
      </c>
      <c r="E342" s="44" t="s">
        <v>1655</v>
      </c>
      <c r="F342" s="44">
        <v>30321</v>
      </c>
    </row>
    <row r="343" spans="1:6">
      <c r="A343" s="44" t="s">
        <v>1656</v>
      </c>
      <c r="B343" s="44" t="s">
        <v>1657</v>
      </c>
      <c r="C343" s="44" t="s">
        <v>1658</v>
      </c>
      <c r="D343" s="44" t="s">
        <v>1659</v>
      </c>
      <c r="E343" s="44" t="s">
        <v>1660</v>
      </c>
      <c r="F343" s="44">
        <v>7133</v>
      </c>
    </row>
    <row r="344" spans="1:6">
      <c r="A344" s="44" t="s">
        <v>1661</v>
      </c>
      <c r="B344" s="44" t="s">
        <v>1662</v>
      </c>
      <c r="C344" s="44" t="s">
        <v>1663</v>
      </c>
      <c r="D344" s="44" t="s">
        <v>1664</v>
      </c>
      <c r="E344" s="44" t="s">
        <v>1665</v>
      </c>
      <c r="F344" s="44">
        <v>29410</v>
      </c>
    </row>
    <row r="345" spans="1:6">
      <c r="A345" s="44" t="s">
        <v>1666</v>
      </c>
      <c r="B345" s="44" t="s">
        <v>1667</v>
      </c>
      <c r="C345" s="44" t="s">
        <v>1668</v>
      </c>
      <c r="D345" s="44" t="s">
        <v>1669</v>
      </c>
      <c r="E345" s="44" t="s">
        <v>1670</v>
      </c>
      <c r="F345" s="44">
        <v>17949</v>
      </c>
    </row>
    <row r="346" spans="1:6">
      <c r="A346" s="44" t="s">
        <v>1671</v>
      </c>
      <c r="B346" s="44" t="s">
        <v>1672</v>
      </c>
      <c r="C346" s="44" t="s">
        <v>1673</v>
      </c>
      <c r="D346" s="44" t="s">
        <v>1674</v>
      </c>
      <c r="E346" s="44" t="s">
        <v>1675</v>
      </c>
      <c r="F346" s="44">
        <v>31932</v>
      </c>
    </row>
    <row r="347" spans="1:6">
      <c r="A347" s="44" t="s">
        <v>1676</v>
      </c>
      <c r="B347" s="44" t="s">
        <v>1677</v>
      </c>
      <c r="C347" s="44" t="s">
        <v>1678</v>
      </c>
      <c r="D347" s="44" t="s">
        <v>1679</v>
      </c>
      <c r="E347" s="44" t="s">
        <v>1680</v>
      </c>
      <c r="F347" s="44">
        <v>18416</v>
      </c>
    </row>
    <row r="348" spans="1:6">
      <c r="A348" s="44" t="s">
        <v>1681</v>
      </c>
      <c r="B348" s="44" t="s">
        <v>1682</v>
      </c>
      <c r="C348" s="44" t="s">
        <v>1683</v>
      </c>
      <c r="D348" s="44" t="s">
        <v>1684</v>
      </c>
      <c r="E348" s="44" t="s">
        <v>1685</v>
      </c>
      <c r="F348" s="44">
        <v>9186</v>
      </c>
    </row>
    <row r="349" spans="1:6">
      <c r="A349" s="44" t="s">
        <v>1686</v>
      </c>
      <c r="B349" s="44" t="s">
        <v>1687</v>
      </c>
      <c r="C349" s="44" t="s">
        <v>348</v>
      </c>
      <c r="D349" s="44" t="s">
        <v>1688</v>
      </c>
      <c r="E349" s="44" t="s">
        <v>1689</v>
      </c>
      <c r="F349" s="44">
        <v>1139</v>
      </c>
    </row>
    <row r="350" spans="1:6">
      <c r="A350" s="44" t="s">
        <v>1690</v>
      </c>
      <c r="B350" s="44" t="s">
        <v>1691</v>
      </c>
      <c r="C350" s="44" t="s">
        <v>1692</v>
      </c>
      <c r="D350" s="44" t="s">
        <v>1693</v>
      </c>
      <c r="E350" s="44" t="s">
        <v>1694</v>
      </c>
      <c r="F350" s="44">
        <v>8784</v>
      </c>
    </row>
    <row r="351" spans="1:6">
      <c r="A351" s="44" t="s">
        <v>1695</v>
      </c>
      <c r="B351" s="44" t="s">
        <v>1696</v>
      </c>
      <c r="C351" s="44" t="s">
        <v>1697</v>
      </c>
      <c r="D351" s="44" t="s">
        <v>1698</v>
      </c>
      <c r="E351" s="44" t="s">
        <v>1699</v>
      </c>
      <c r="F351" s="44">
        <v>9601</v>
      </c>
    </row>
    <row r="352" spans="1:6">
      <c r="A352" s="44" t="s">
        <v>1700</v>
      </c>
      <c r="B352" s="44" t="s">
        <v>1701</v>
      </c>
      <c r="C352" s="44" t="s">
        <v>1702</v>
      </c>
      <c r="D352" s="44" t="s">
        <v>1703</v>
      </c>
      <c r="E352" s="44" t="s">
        <v>1704</v>
      </c>
      <c r="F352" s="44">
        <v>12971</v>
      </c>
    </row>
    <row r="353" spans="1:6">
      <c r="A353" s="44" t="s">
        <v>1705</v>
      </c>
      <c r="B353" s="44" t="s">
        <v>1706</v>
      </c>
      <c r="C353" s="44" t="s">
        <v>1707</v>
      </c>
      <c r="D353" s="44" t="s">
        <v>1708</v>
      </c>
      <c r="E353" s="44" t="s">
        <v>1709</v>
      </c>
      <c r="F353" s="44">
        <v>15582</v>
      </c>
    </row>
    <row r="355" spans="1:6" s="38" customFormat="1">
      <c r="A355" s="48" t="s">
        <v>1710</v>
      </c>
      <c r="B355" s="49"/>
      <c r="C355" s="49"/>
      <c r="D355" s="49"/>
      <c r="E355" s="49"/>
      <c r="F355" s="49"/>
    </row>
    <row r="356" spans="1:6">
      <c r="A356" s="44" t="s">
        <v>1711</v>
      </c>
      <c r="B356" s="44" t="s">
        <v>1712</v>
      </c>
      <c r="C356" s="44" t="s">
        <v>1713</v>
      </c>
      <c r="D356" s="44" t="s">
        <v>1714</v>
      </c>
      <c r="E356" s="44" t="s">
        <v>1715</v>
      </c>
      <c r="F356" s="44">
        <v>29446</v>
      </c>
    </row>
    <row r="357" spans="1:6">
      <c r="A357" s="44" t="s">
        <v>1716</v>
      </c>
      <c r="B357" s="44" t="s">
        <v>1717</v>
      </c>
      <c r="C357" s="44" t="s">
        <v>1718</v>
      </c>
      <c r="D357" s="44" t="s">
        <v>1719</v>
      </c>
      <c r="E357" s="44" t="s">
        <v>1720</v>
      </c>
      <c r="F357" s="44">
        <v>1081</v>
      </c>
    </row>
    <row r="358" spans="1:6">
      <c r="A358" s="44" t="s">
        <v>1721</v>
      </c>
      <c r="B358" s="44" t="s">
        <v>1722</v>
      </c>
      <c r="C358" s="44" t="s">
        <v>1723</v>
      </c>
      <c r="D358" s="44" t="s">
        <v>1724</v>
      </c>
      <c r="E358" s="44" t="s">
        <v>1725</v>
      </c>
      <c r="F358" s="44">
        <v>12796</v>
      </c>
    </row>
    <row r="359" spans="1:6">
      <c r="A359" s="44" t="s">
        <v>1726</v>
      </c>
      <c r="B359" s="44" t="s">
        <v>1727</v>
      </c>
      <c r="C359" s="44" t="s">
        <v>348</v>
      </c>
      <c r="D359" s="44" t="s">
        <v>1728</v>
      </c>
      <c r="E359" s="44" t="s">
        <v>1729</v>
      </c>
      <c r="F359" s="44">
        <v>2535</v>
      </c>
    </row>
    <row r="360" spans="1:6">
      <c r="A360" s="44" t="s">
        <v>1730</v>
      </c>
      <c r="B360" s="44" t="s">
        <v>1731</v>
      </c>
      <c r="C360" s="44" t="s">
        <v>551</v>
      </c>
      <c r="D360" s="44" t="s">
        <v>1732</v>
      </c>
      <c r="E360" s="44" t="s">
        <v>1733</v>
      </c>
      <c r="F360" s="44">
        <v>18653</v>
      </c>
    </row>
    <row r="361" spans="1:6">
      <c r="A361" s="44" t="s">
        <v>1734</v>
      </c>
      <c r="B361" s="44" t="s">
        <v>1735</v>
      </c>
      <c r="C361" s="44" t="s">
        <v>1736</v>
      </c>
      <c r="D361" s="44" t="s">
        <v>1737</v>
      </c>
      <c r="E361" s="44" t="s">
        <v>1738</v>
      </c>
      <c r="F361" s="44">
        <v>1569</v>
      </c>
    </row>
    <row r="362" spans="1:6">
      <c r="A362" s="44" t="s">
        <v>1739</v>
      </c>
      <c r="B362" s="44" t="s">
        <v>1740</v>
      </c>
      <c r="C362" s="44" t="s">
        <v>1741</v>
      </c>
      <c r="D362" s="44" t="s">
        <v>1742</v>
      </c>
      <c r="E362" s="44" t="s">
        <v>1743</v>
      </c>
      <c r="F362" s="44">
        <v>29943</v>
      </c>
    </row>
    <row r="363" spans="1:6">
      <c r="A363" s="44" t="s">
        <v>1744</v>
      </c>
      <c r="B363" s="44" t="s">
        <v>1745</v>
      </c>
      <c r="C363" s="44" t="s">
        <v>1746</v>
      </c>
      <c r="D363" s="44" t="s">
        <v>1747</v>
      </c>
      <c r="E363" s="44" t="s">
        <v>1748</v>
      </c>
      <c r="F363" s="44">
        <v>27815</v>
      </c>
    </row>
    <row r="365" spans="1:6" s="38" customFormat="1">
      <c r="A365" s="48" t="s">
        <v>1749</v>
      </c>
      <c r="B365" s="49"/>
      <c r="C365" s="49"/>
      <c r="D365" s="49"/>
      <c r="E365" s="49"/>
      <c r="F365" s="49"/>
    </row>
    <row r="366" spans="1:6">
      <c r="A366" s="50" t="s">
        <v>1750</v>
      </c>
      <c r="B366" s="44" t="s">
        <v>985</v>
      </c>
      <c r="C366" s="44" t="s">
        <v>1751</v>
      </c>
      <c r="D366" s="44" t="s">
        <v>986</v>
      </c>
      <c r="E366" s="44" t="s">
        <v>987</v>
      </c>
      <c r="F366" s="44">
        <v>19267</v>
      </c>
    </row>
    <row r="367" spans="1:6">
      <c r="A367" s="44" t="s">
        <v>1752</v>
      </c>
      <c r="B367" s="44" t="s">
        <v>1753</v>
      </c>
      <c r="C367" s="44" t="s">
        <v>363</v>
      </c>
      <c r="D367" s="44" t="s">
        <v>151</v>
      </c>
      <c r="E367" s="44" t="s">
        <v>152</v>
      </c>
      <c r="F367" s="44">
        <v>6186</v>
      </c>
    </row>
    <row r="368" spans="1:6">
      <c r="A368" s="44" t="s">
        <v>1754</v>
      </c>
      <c r="B368" s="44" t="s">
        <v>1755</v>
      </c>
      <c r="C368" s="44" t="s">
        <v>1756</v>
      </c>
      <c r="D368" s="44" t="s">
        <v>1757</v>
      </c>
      <c r="E368" s="44" t="s">
        <v>1758</v>
      </c>
      <c r="F368" s="44">
        <v>7076</v>
      </c>
    </row>
    <row r="369" spans="1:6">
      <c r="A369" s="44" t="s">
        <v>1759</v>
      </c>
      <c r="B369" s="44" t="s">
        <v>1760</v>
      </c>
      <c r="C369" s="44" t="s">
        <v>1761</v>
      </c>
      <c r="D369" s="44" t="s">
        <v>1762</v>
      </c>
      <c r="E369" s="44" t="s">
        <v>1763</v>
      </c>
      <c r="F369" s="44">
        <v>3569</v>
      </c>
    </row>
    <row r="370" spans="1:6">
      <c r="A370" s="44" t="s">
        <v>1764</v>
      </c>
      <c r="B370" s="44" t="s">
        <v>1765</v>
      </c>
      <c r="C370" s="44" t="s">
        <v>1766</v>
      </c>
      <c r="D370" s="44" t="s">
        <v>1767</v>
      </c>
      <c r="E370" s="44" t="s">
        <v>1768</v>
      </c>
      <c r="F370" s="44" t="s">
        <v>1768</v>
      </c>
    </row>
    <row r="371" spans="1:6">
      <c r="A371" s="44" t="s">
        <v>1769</v>
      </c>
      <c r="B371" s="44" t="s">
        <v>1770</v>
      </c>
      <c r="C371" s="44" t="s">
        <v>1771</v>
      </c>
      <c r="D371" s="44" t="s">
        <v>1772</v>
      </c>
      <c r="E371" s="44" t="s">
        <v>1773</v>
      </c>
      <c r="F371" s="44">
        <v>24219</v>
      </c>
    </row>
    <row r="372" spans="1:6">
      <c r="A372" s="44" t="s">
        <v>1774</v>
      </c>
      <c r="B372" s="44" t="s">
        <v>1775</v>
      </c>
      <c r="C372" s="44" t="s">
        <v>1776</v>
      </c>
      <c r="D372" s="44" t="s">
        <v>1767</v>
      </c>
      <c r="E372" s="44" t="s">
        <v>1768</v>
      </c>
      <c r="F372" s="44" t="s">
        <v>1768</v>
      </c>
    </row>
    <row r="373" spans="1:6">
      <c r="A373" s="44" t="s">
        <v>1777</v>
      </c>
      <c r="B373" s="44" t="s">
        <v>1778</v>
      </c>
      <c r="C373" s="44" t="s">
        <v>1779</v>
      </c>
      <c r="D373" s="44" t="s">
        <v>1780</v>
      </c>
      <c r="E373" s="44" t="s">
        <v>1781</v>
      </c>
      <c r="F373" s="44">
        <v>5292</v>
      </c>
    </row>
    <row r="374" spans="1:6">
      <c r="A374" s="44" t="s">
        <v>1782</v>
      </c>
      <c r="B374" s="44" t="s">
        <v>1783</v>
      </c>
      <c r="C374" s="44" t="s">
        <v>1784</v>
      </c>
      <c r="D374" s="44" t="s">
        <v>1785</v>
      </c>
      <c r="E374" s="44" t="s">
        <v>1786</v>
      </c>
      <c r="F374" s="44">
        <v>12340</v>
      </c>
    </row>
    <row r="375" spans="1:6">
      <c r="A375" s="44" t="s">
        <v>1787</v>
      </c>
      <c r="B375" s="44" t="s">
        <v>1788</v>
      </c>
      <c r="C375" s="44" t="s">
        <v>363</v>
      </c>
      <c r="D375" s="44" t="s">
        <v>1789</v>
      </c>
      <c r="E375" s="44" t="s">
        <v>1790</v>
      </c>
      <c r="F375" s="44">
        <v>26978</v>
      </c>
    </row>
    <row r="376" spans="1:6">
      <c r="A376" s="44" t="s">
        <v>1791</v>
      </c>
      <c r="B376" s="44" t="s">
        <v>1792</v>
      </c>
      <c r="C376" s="44" t="s">
        <v>1793</v>
      </c>
      <c r="D376" s="44" t="s">
        <v>1794</v>
      </c>
      <c r="E376" s="44" t="s">
        <v>1795</v>
      </c>
      <c r="F376" s="44">
        <v>28423</v>
      </c>
    </row>
    <row r="377" spans="1:6">
      <c r="A377" s="44" t="s">
        <v>1796</v>
      </c>
      <c r="B377" s="44" t="s">
        <v>1797</v>
      </c>
      <c r="C377" s="44" t="s">
        <v>1798</v>
      </c>
      <c r="D377" s="44" t="s">
        <v>1799</v>
      </c>
      <c r="E377" s="44" t="s">
        <v>1800</v>
      </c>
      <c r="F377" s="44">
        <v>48955</v>
      </c>
    </row>
    <row r="378" spans="1:6">
      <c r="A378" s="44" t="s">
        <v>1801</v>
      </c>
      <c r="B378" s="44" t="s">
        <v>1802</v>
      </c>
      <c r="C378" s="44" t="s">
        <v>1803</v>
      </c>
      <c r="D378" s="44" t="s">
        <v>1804</v>
      </c>
      <c r="E378" s="44" t="s">
        <v>1805</v>
      </c>
      <c r="F378" s="44">
        <v>14234</v>
      </c>
    </row>
    <row r="379" spans="1:6">
      <c r="A379" s="44" t="s">
        <v>1806</v>
      </c>
      <c r="B379" s="44" t="s">
        <v>1807</v>
      </c>
      <c r="C379" s="44" t="s">
        <v>1808</v>
      </c>
      <c r="D379" s="44" t="s">
        <v>1809</v>
      </c>
      <c r="E379" s="44" t="s">
        <v>1810</v>
      </c>
      <c r="F379" s="44">
        <v>9298</v>
      </c>
    </row>
    <row r="380" spans="1:6">
      <c r="A380" s="44" t="s">
        <v>1811</v>
      </c>
      <c r="B380" s="44" t="s">
        <v>1812</v>
      </c>
      <c r="C380" s="44" t="s">
        <v>1813</v>
      </c>
      <c r="D380" s="44" t="s">
        <v>1814</v>
      </c>
      <c r="E380" s="44" t="s">
        <v>1815</v>
      </c>
      <c r="F380" s="44">
        <v>3277</v>
      </c>
    </row>
    <row r="381" spans="1:6">
      <c r="A381" s="44" t="s">
        <v>1816</v>
      </c>
      <c r="B381" s="44" t="s">
        <v>1817</v>
      </c>
      <c r="C381" s="44" t="s">
        <v>1818</v>
      </c>
      <c r="D381" s="44" t="s">
        <v>1819</v>
      </c>
      <c r="E381" s="44" t="s">
        <v>1820</v>
      </c>
      <c r="F381" s="44">
        <v>14361</v>
      </c>
    </row>
    <row r="382" spans="1:6">
      <c r="A382" s="44" t="s">
        <v>1821</v>
      </c>
      <c r="B382" s="44" t="s">
        <v>1822</v>
      </c>
      <c r="C382" s="44" t="s">
        <v>1823</v>
      </c>
      <c r="D382" s="44" t="s">
        <v>1824</v>
      </c>
      <c r="E382" s="44" t="s">
        <v>1825</v>
      </c>
      <c r="F382" s="44">
        <v>13561</v>
      </c>
    </row>
    <row r="383" spans="1:6">
      <c r="A383" s="44" t="s">
        <v>1826</v>
      </c>
      <c r="B383" s="44" t="s">
        <v>1827</v>
      </c>
      <c r="C383" s="44" t="s">
        <v>1828</v>
      </c>
      <c r="D383" s="44" t="s">
        <v>1829</v>
      </c>
      <c r="E383" s="44" t="s">
        <v>1830</v>
      </c>
      <c r="F383" s="44">
        <v>23443</v>
      </c>
    </row>
    <row r="384" spans="1:6">
      <c r="A384" s="44" t="s">
        <v>1831</v>
      </c>
      <c r="B384" s="44" t="s">
        <v>1832</v>
      </c>
      <c r="C384" s="44" t="s">
        <v>1833</v>
      </c>
      <c r="D384" s="44" t="s">
        <v>1834</v>
      </c>
      <c r="E384" s="44" t="s">
        <v>1835</v>
      </c>
      <c r="F384" s="44">
        <v>14005</v>
      </c>
    </row>
    <row r="385" spans="1:6">
      <c r="A385" s="44" t="s">
        <v>1836</v>
      </c>
      <c r="B385" s="44" t="s">
        <v>1837</v>
      </c>
      <c r="C385" s="44" t="s">
        <v>1838</v>
      </c>
      <c r="D385" s="44" t="s">
        <v>1839</v>
      </c>
      <c r="E385" s="44" t="s">
        <v>1840</v>
      </c>
      <c r="F385" s="44">
        <v>10404</v>
      </c>
    </row>
    <row r="386" spans="1:6">
      <c r="A386" s="44" t="s">
        <v>1841</v>
      </c>
      <c r="B386" s="44" t="s">
        <v>1842</v>
      </c>
      <c r="C386" s="44" t="s">
        <v>1843</v>
      </c>
      <c r="D386" s="44" t="s">
        <v>1844</v>
      </c>
      <c r="E386" s="44" t="s">
        <v>1845</v>
      </c>
      <c r="F386" s="44">
        <v>561</v>
      </c>
    </row>
    <row r="387" spans="1:6">
      <c r="A387" s="44" t="s">
        <v>1846</v>
      </c>
      <c r="B387" s="44" t="s">
        <v>1847</v>
      </c>
      <c r="C387" s="44" t="s">
        <v>1848</v>
      </c>
      <c r="D387" s="44" t="s">
        <v>1849</v>
      </c>
      <c r="E387" s="44" t="s">
        <v>1850</v>
      </c>
      <c r="F387" s="44">
        <v>7788</v>
      </c>
    </row>
    <row r="388" spans="1:6">
      <c r="A388" s="44" t="s">
        <v>1851</v>
      </c>
      <c r="B388" s="44" t="s">
        <v>1852</v>
      </c>
      <c r="C388" s="44" t="s">
        <v>1853</v>
      </c>
      <c r="D388" s="44" t="s">
        <v>1854</v>
      </c>
      <c r="E388" s="44" t="s">
        <v>1855</v>
      </c>
      <c r="F388" s="44">
        <v>20721</v>
      </c>
    </row>
    <row r="389" spans="1:6">
      <c r="A389" s="44" t="s">
        <v>1856</v>
      </c>
      <c r="B389" s="44" t="s">
        <v>1857</v>
      </c>
      <c r="C389" s="44" t="s">
        <v>363</v>
      </c>
      <c r="D389" s="44" t="s">
        <v>1858</v>
      </c>
      <c r="E389" s="44" t="s">
        <v>1859</v>
      </c>
      <c r="F389" s="44">
        <v>11602</v>
      </c>
    </row>
    <row r="390" spans="1:6">
      <c r="A390" s="44" t="s">
        <v>1860</v>
      </c>
      <c r="B390" s="44" t="s">
        <v>70</v>
      </c>
      <c r="C390" s="44" t="s">
        <v>119</v>
      </c>
      <c r="D390" s="44" t="s">
        <v>71</v>
      </c>
      <c r="E390" s="44" t="s">
        <v>72</v>
      </c>
      <c r="F390" s="44">
        <v>13875</v>
      </c>
    </row>
    <row r="391" spans="1:6">
      <c r="A391" s="44" t="s">
        <v>1861</v>
      </c>
      <c r="B391" s="44" t="s">
        <v>1862</v>
      </c>
      <c r="C391" s="44" t="s">
        <v>1863</v>
      </c>
      <c r="D391" s="44" t="s">
        <v>1377</v>
      </c>
      <c r="E391" s="44" t="s">
        <v>1378</v>
      </c>
      <c r="F391" s="44">
        <v>20224</v>
      </c>
    </row>
    <row r="392" spans="1:6">
      <c r="A392" s="44" t="s">
        <v>1864</v>
      </c>
      <c r="B392" s="44" t="s">
        <v>1865</v>
      </c>
      <c r="C392" s="44" t="s">
        <v>1866</v>
      </c>
      <c r="D392" s="44" t="s">
        <v>1867</v>
      </c>
      <c r="E392" s="44" t="s">
        <v>1868</v>
      </c>
      <c r="F392" s="44">
        <v>18017</v>
      </c>
    </row>
    <row r="393" spans="1:6">
      <c r="A393" s="44" t="s">
        <v>1869</v>
      </c>
      <c r="B393" s="44" t="s">
        <v>1870</v>
      </c>
      <c r="C393" s="44" t="s">
        <v>1871</v>
      </c>
      <c r="D393" s="44" t="s">
        <v>1872</v>
      </c>
      <c r="E393" s="44" t="s">
        <v>1873</v>
      </c>
      <c r="F393" s="44">
        <v>25226</v>
      </c>
    </row>
    <row r="394" spans="1:6">
      <c r="A394" s="44" t="s">
        <v>1874</v>
      </c>
      <c r="B394" s="44" t="s">
        <v>1875</v>
      </c>
      <c r="C394" s="44" t="s">
        <v>1876</v>
      </c>
      <c r="D394" s="44" t="s">
        <v>1877</v>
      </c>
      <c r="E394" s="44" t="s">
        <v>1878</v>
      </c>
      <c r="F394" s="44">
        <v>6694</v>
      </c>
    </row>
    <row r="395" spans="1:6">
      <c r="A395" s="44" t="s">
        <v>1879</v>
      </c>
      <c r="B395" s="44" t="s">
        <v>1880</v>
      </c>
      <c r="C395" s="44" t="s">
        <v>1881</v>
      </c>
      <c r="D395" s="44" t="s">
        <v>1882</v>
      </c>
      <c r="E395" s="44" t="s">
        <v>1883</v>
      </c>
      <c r="F395" s="44">
        <v>18040</v>
      </c>
    </row>
    <row r="396" spans="1:6">
      <c r="A396" s="44" t="s">
        <v>1884</v>
      </c>
      <c r="B396" s="44" t="s">
        <v>1885</v>
      </c>
      <c r="C396" s="44" t="s">
        <v>1886</v>
      </c>
      <c r="D396" s="44" t="s">
        <v>1887</v>
      </c>
      <c r="E396" s="44" t="s">
        <v>1888</v>
      </c>
      <c r="F396" s="44">
        <v>494</v>
      </c>
    </row>
    <row r="397" spans="1:6">
      <c r="A397" s="44" t="s">
        <v>1889</v>
      </c>
      <c r="B397" s="44" t="s">
        <v>1890</v>
      </c>
      <c r="C397" s="44" t="s">
        <v>1891</v>
      </c>
      <c r="D397" s="44" t="s">
        <v>1892</v>
      </c>
      <c r="E397" s="44" t="s">
        <v>1893</v>
      </c>
      <c r="F397" s="44">
        <v>29812</v>
      </c>
    </row>
    <row r="398" spans="1:6">
      <c r="A398" s="44" t="s">
        <v>1894</v>
      </c>
      <c r="B398" s="44" t="s">
        <v>1895</v>
      </c>
      <c r="C398" s="44" t="s">
        <v>1896</v>
      </c>
      <c r="D398" s="44" t="s">
        <v>1897</v>
      </c>
      <c r="E398" s="44" t="s">
        <v>1898</v>
      </c>
      <c r="F398" s="44">
        <v>24160</v>
      </c>
    </row>
    <row r="399" spans="1:6">
      <c r="A399" s="44" t="s">
        <v>1899</v>
      </c>
      <c r="B399" s="44" t="s">
        <v>1900</v>
      </c>
      <c r="C399" s="44" t="s">
        <v>1901</v>
      </c>
      <c r="D399" s="44" t="s">
        <v>1902</v>
      </c>
      <c r="E399" s="44" t="s">
        <v>1903</v>
      </c>
      <c r="F399" s="44">
        <v>25760</v>
      </c>
    </row>
    <row r="400" spans="1:6">
      <c r="A400" s="44" t="s">
        <v>1904</v>
      </c>
      <c r="B400" s="44" t="s">
        <v>1905</v>
      </c>
      <c r="C400" s="44" t="s">
        <v>1906</v>
      </c>
      <c r="D400" s="44" t="s">
        <v>1907</v>
      </c>
      <c r="E400" s="44" t="s">
        <v>1908</v>
      </c>
      <c r="F400" s="44">
        <v>17175</v>
      </c>
    </row>
    <row r="401" spans="1:6">
      <c r="A401" s="44" t="s">
        <v>1909</v>
      </c>
      <c r="B401" s="44" t="s">
        <v>1910</v>
      </c>
      <c r="C401" s="44" t="s">
        <v>1911</v>
      </c>
      <c r="D401" s="44" t="s">
        <v>1912</v>
      </c>
      <c r="E401" s="44" t="s">
        <v>1913</v>
      </c>
      <c r="F401" s="44">
        <v>10891</v>
      </c>
    </row>
    <row r="402" spans="1:6">
      <c r="A402" s="44" t="s">
        <v>1914</v>
      </c>
      <c r="B402" s="44" t="s">
        <v>1915</v>
      </c>
      <c r="C402" s="44" t="s">
        <v>1916</v>
      </c>
      <c r="D402" s="44" t="s">
        <v>1917</v>
      </c>
      <c r="E402" s="44" t="s">
        <v>1918</v>
      </c>
      <c r="F402" s="44">
        <v>28696</v>
      </c>
    </row>
    <row r="403" spans="1:6">
      <c r="A403" s="44" t="s">
        <v>1919</v>
      </c>
      <c r="B403" s="44" t="s">
        <v>1920</v>
      </c>
      <c r="C403" s="44" t="s">
        <v>1921</v>
      </c>
      <c r="D403" s="44" t="s">
        <v>1922</v>
      </c>
      <c r="E403" s="44" t="s">
        <v>1923</v>
      </c>
      <c r="F403" s="44">
        <v>11319</v>
      </c>
    </row>
    <row r="404" spans="1:6">
      <c r="A404" s="44" t="s">
        <v>1924</v>
      </c>
      <c r="B404" s="44" t="s">
        <v>1925</v>
      </c>
      <c r="C404" s="44" t="s">
        <v>1926</v>
      </c>
      <c r="D404" s="44" t="s">
        <v>1927</v>
      </c>
      <c r="E404" s="44" t="s">
        <v>1928</v>
      </c>
      <c r="F404" s="44">
        <v>35</v>
      </c>
    </row>
    <row r="405" spans="1:6">
      <c r="A405" s="44" t="s">
        <v>1929</v>
      </c>
      <c r="B405" s="44" t="s">
        <v>1930</v>
      </c>
      <c r="C405" s="44" t="s">
        <v>790</v>
      </c>
      <c r="D405" s="44" t="s">
        <v>1931</v>
      </c>
      <c r="E405" s="44" t="s">
        <v>1932</v>
      </c>
      <c r="F405" s="44">
        <v>6149</v>
      </c>
    </row>
    <row r="406" spans="1:6">
      <c r="A406" s="44" t="s">
        <v>1933</v>
      </c>
      <c r="B406" s="44" t="s">
        <v>1934</v>
      </c>
      <c r="C406" s="44" t="s">
        <v>1935</v>
      </c>
      <c r="D406" s="44" t="s">
        <v>1936</v>
      </c>
      <c r="E406" s="44" t="s">
        <v>1937</v>
      </c>
      <c r="F406" s="44">
        <v>28405</v>
      </c>
    </row>
    <row r="407" spans="1:6">
      <c r="A407" s="44" t="s">
        <v>1938</v>
      </c>
      <c r="B407" s="44" t="s">
        <v>1939</v>
      </c>
      <c r="C407" s="44" t="s">
        <v>1940</v>
      </c>
      <c r="D407" s="44" t="s">
        <v>1941</v>
      </c>
      <c r="E407" s="44" t="s">
        <v>1942</v>
      </c>
      <c r="F407" s="44">
        <v>7568</v>
      </c>
    </row>
    <row r="408" spans="1:6">
      <c r="A408" s="44" t="s">
        <v>1943</v>
      </c>
      <c r="B408" s="44" t="s">
        <v>1944</v>
      </c>
      <c r="C408" s="44" t="s">
        <v>1945</v>
      </c>
      <c r="D408" s="44" t="s">
        <v>1946</v>
      </c>
      <c r="E408" s="44" t="s">
        <v>1947</v>
      </c>
      <c r="F408" s="44">
        <v>24709</v>
      </c>
    </row>
    <row r="409" spans="1:6">
      <c r="A409" s="44" t="s">
        <v>1948</v>
      </c>
      <c r="B409" s="44" t="s">
        <v>1949</v>
      </c>
      <c r="C409" s="44" t="s">
        <v>1950</v>
      </c>
      <c r="D409" s="44" t="s">
        <v>1951</v>
      </c>
      <c r="E409" s="44" t="s">
        <v>1952</v>
      </c>
      <c r="F409" s="44">
        <v>20482</v>
      </c>
    </row>
    <row r="410" spans="1:6">
      <c r="A410" s="44" t="s">
        <v>1953</v>
      </c>
      <c r="B410" s="44" t="s">
        <v>1954</v>
      </c>
      <c r="C410" s="44" t="s">
        <v>1955</v>
      </c>
      <c r="D410" s="44" t="s">
        <v>1956</v>
      </c>
      <c r="E410" s="44" t="s">
        <v>1957</v>
      </c>
      <c r="F410" s="44">
        <v>18594</v>
      </c>
    </row>
    <row r="411" spans="1:6">
      <c r="A411" s="44" t="s">
        <v>1958</v>
      </c>
      <c r="B411" s="44" t="s">
        <v>1959</v>
      </c>
      <c r="C411" s="44" t="s">
        <v>1960</v>
      </c>
      <c r="D411" s="44" t="s">
        <v>1961</v>
      </c>
      <c r="E411" s="44" t="s">
        <v>1962</v>
      </c>
      <c r="F411" s="44">
        <v>13724</v>
      </c>
    </row>
    <row r="412" spans="1:6">
      <c r="A412" s="44" t="s">
        <v>1963</v>
      </c>
      <c r="B412" s="44" t="s">
        <v>1964</v>
      </c>
      <c r="C412" s="44" t="s">
        <v>1965</v>
      </c>
      <c r="D412" s="44" t="s">
        <v>1966</v>
      </c>
      <c r="E412" s="44" t="s">
        <v>1967</v>
      </c>
      <c r="F412" s="44">
        <v>30938</v>
      </c>
    </row>
    <row r="413" spans="1:6">
      <c r="A413" s="44" t="s">
        <v>1968</v>
      </c>
      <c r="B413" s="44" t="s">
        <v>1969</v>
      </c>
      <c r="C413" s="44" t="s">
        <v>1970</v>
      </c>
      <c r="D413" s="44" t="s">
        <v>1971</v>
      </c>
      <c r="E413" s="44" t="s">
        <v>1972</v>
      </c>
      <c r="F413" s="44">
        <v>12762</v>
      </c>
    </row>
    <row r="414" spans="1:6">
      <c r="A414" s="44" t="s">
        <v>1973</v>
      </c>
      <c r="B414" s="44" t="s">
        <v>1974</v>
      </c>
      <c r="C414" s="44" t="s">
        <v>363</v>
      </c>
      <c r="D414" s="44" t="s">
        <v>1975</v>
      </c>
      <c r="E414" s="44" t="s">
        <v>1976</v>
      </c>
      <c r="F414" s="44">
        <v>20812</v>
      </c>
    </row>
    <row r="415" spans="1:6">
      <c r="A415" s="44" t="s">
        <v>1977</v>
      </c>
      <c r="B415" s="44" t="s">
        <v>1978</v>
      </c>
      <c r="C415" s="44" t="s">
        <v>363</v>
      </c>
      <c r="D415" s="44" t="s">
        <v>1979</v>
      </c>
      <c r="E415" s="44" t="s">
        <v>1980</v>
      </c>
      <c r="F415" s="44">
        <v>5177</v>
      </c>
    </row>
    <row r="416" spans="1:6">
      <c r="A416" s="44" t="s">
        <v>1981</v>
      </c>
      <c r="B416" s="44" t="s">
        <v>1982</v>
      </c>
      <c r="C416" s="44" t="s">
        <v>363</v>
      </c>
      <c r="D416" s="44" t="s">
        <v>1983</v>
      </c>
      <c r="E416" s="44" t="s">
        <v>1984</v>
      </c>
      <c r="F416" s="44">
        <v>25035</v>
      </c>
    </row>
    <row r="418" spans="1:6" s="38" customFormat="1">
      <c r="A418" s="48" t="s">
        <v>1985</v>
      </c>
      <c r="B418" s="49"/>
      <c r="C418" s="49"/>
      <c r="D418" s="49"/>
      <c r="E418" s="49"/>
      <c r="F418" s="49"/>
    </row>
    <row r="419" spans="1:6">
      <c r="A419" s="50" t="s">
        <v>1986</v>
      </c>
      <c r="B419" s="44" t="s">
        <v>1987</v>
      </c>
      <c r="C419" s="44" t="s">
        <v>1988</v>
      </c>
      <c r="D419" s="44" t="s">
        <v>1989</v>
      </c>
      <c r="E419" s="44" t="s">
        <v>1990</v>
      </c>
      <c r="F419" s="44">
        <v>25878</v>
      </c>
    </row>
    <row r="420" spans="1:6">
      <c r="A420" s="44" t="s">
        <v>1991</v>
      </c>
      <c r="B420" s="44" t="s">
        <v>1992</v>
      </c>
      <c r="C420" s="44" t="s">
        <v>1993</v>
      </c>
      <c r="D420" s="44" t="s">
        <v>1994</v>
      </c>
      <c r="E420" s="44" t="s">
        <v>1995</v>
      </c>
      <c r="F420" s="44">
        <v>28970</v>
      </c>
    </row>
    <row r="421" spans="1:6">
      <c r="A421" s="44" t="s">
        <v>1996</v>
      </c>
      <c r="B421" s="44" t="s">
        <v>1997</v>
      </c>
      <c r="C421" s="44" t="s">
        <v>1998</v>
      </c>
      <c r="D421" s="44" t="s">
        <v>1999</v>
      </c>
      <c r="E421" s="44" t="s">
        <v>2000</v>
      </c>
      <c r="F421" s="44">
        <v>9069</v>
      </c>
    </row>
    <row r="422" spans="1:6">
      <c r="A422" s="44" t="s">
        <v>2001</v>
      </c>
      <c r="B422" s="44" t="s">
        <v>2002</v>
      </c>
      <c r="C422" s="44" t="s">
        <v>2003</v>
      </c>
      <c r="D422" s="44" t="s">
        <v>2004</v>
      </c>
      <c r="E422" s="44" t="s">
        <v>2005</v>
      </c>
      <c r="F422" s="44">
        <v>24227</v>
      </c>
    </row>
    <row r="423" spans="1:6">
      <c r="A423" s="44" t="s">
        <v>2006</v>
      </c>
      <c r="B423" s="44" t="s">
        <v>2007</v>
      </c>
      <c r="C423" s="44" t="s">
        <v>2008</v>
      </c>
      <c r="D423" s="44" t="s">
        <v>2009</v>
      </c>
      <c r="E423" s="44" t="s">
        <v>2010</v>
      </c>
      <c r="F423" s="44">
        <v>3098</v>
      </c>
    </row>
    <row r="424" spans="1:6">
      <c r="A424" s="44" t="s">
        <v>2011</v>
      </c>
      <c r="B424" s="44" t="s">
        <v>2012</v>
      </c>
      <c r="C424" s="44" t="s">
        <v>2013</v>
      </c>
      <c r="D424" s="44" t="s">
        <v>2014</v>
      </c>
      <c r="E424" s="44" t="s">
        <v>2015</v>
      </c>
      <c r="F424" s="44">
        <v>51</v>
      </c>
    </row>
    <row r="425" spans="1:6">
      <c r="A425" s="44" t="s">
        <v>2016</v>
      </c>
      <c r="B425" s="44" t="s">
        <v>2017</v>
      </c>
      <c r="C425" s="44" t="s">
        <v>2018</v>
      </c>
      <c r="D425" s="44" t="s">
        <v>2019</v>
      </c>
      <c r="E425" s="44" t="s">
        <v>2020</v>
      </c>
      <c r="F425" s="44">
        <v>8064</v>
      </c>
    </row>
    <row r="426" spans="1:6">
      <c r="A426" s="44" t="s">
        <v>2021</v>
      </c>
      <c r="B426" s="44" t="s">
        <v>2022</v>
      </c>
      <c r="C426" s="44" t="s">
        <v>2023</v>
      </c>
      <c r="D426" s="44" t="s">
        <v>2024</v>
      </c>
      <c r="E426" s="44" t="s">
        <v>2025</v>
      </c>
      <c r="F426" s="44">
        <v>3969</v>
      </c>
    </row>
    <row r="427" spans="1:6">
      <c r="A427" s="44" t="s">
        <v>2026</v>
      </c>
      <c r="B427" s="44" t="s">
        <v>2027</v>
      </c>
      <c r="C427" s="44" t="s">
        <v>2028</v>
      </c>
      <c r="D427" s="44" t="s">
        <v>2029</v>
      </c>
      <c r="E427" s="44" t="s">
        <v>2030</v>
      </c>
      <c r="F427" s="44">
        <v>23576</v>
      </c>
    </row>
    <row r="428" spans="1:6">
      <c r="A428" s="44" t="s">
        <v>2031</v>
      </c>
      <c r="B428" s="44" t="s">
        <v>2032</v>
      </c>
      <c r="C428" s="44" t="s">
        <v>2033</v>
      </c>
      <c r="D428" s="44" t="s">
        <v>2034</v>
      </c>
      <c r="E428" s="44" t="s">
        <v>2035</v>
      </c>
      <c r="F428" s="44">
        <v>15280</v>
      </c>
    </row>
    <row r="429" spans="1:6">
      <c r="A429" s="44" t="s">
        <v>2036</v>
      </c>
      <c r="B429" s="44" t="s">
        <v>2037</v>
      </c>
      <c r="C429" s="44" t="s">
        <v>2038</v>
      </c>
      <c r="D429" s="44" t="s">
        <v>2039</v>
      </c>
      <c r="E429" s="44" t="s">
        <v>2040</v>
      </c>
      <c r="F429" s="44">
        <v>10847</v>
      </c>
    </row>
    <row r="430" spans="1:6">
      <c r="A430" s="44" t="s">
        <v>2041</v>
      </c>
      <c r="B430" s="44" t="s">
        <v>2042</v>
      </c>
      <c r="C430" s="44" t="s">
        <v>44</v>
      </c>
      <c r="D430" s="44" t="s">
        <v>2043</v>
      </c>
      <c r="E430" s="44" t="s">
        <v>2044</v>
      </c>
      <c r="F430" s="44">
        <v>24102</v>
      </c>
    </row>
    <row r="431" spans="1:6">
      <c r="A431" s="44" t="s">
        <v>2045</v>
      </c>
      <c r="B431" s="44" t="s">
        <v>2046</v>
      </c>
      <c r="C431" s="44" t="s">
        <v>2047</v>
      </c>
      <c r="D431" s="44" t="s">
        <v>2048</v>
      </c>
      <c r="E431" s="44" t="s">
        <v>2049</v>
      </c>
      <c r="F431" s="44">
        <v>3229</v>
      </c>
    </row>
    <row r="432" spans="1:6">
      <c r="A432" s="44" t="s">
        <v>2050</v>
      </c>
      <c r="B432" s="44" t="s">
        <v>2051</v>
      </c>
      <c r="C432" s="44" t="s">
        <v>2052</v>
      </c>
      <c r="D432" s="44" t="s">
        <v>2053</v>
      </c>
      <c r="E432" s="44" t="s">
        <v>2054</v>
      </c>
      <c r="F432" s="44">
        <v>17142</v>
      </c>
    </row>
    <row r="433" spans="1:6">
      <c r="A433" s="44" t="s">
        <v>2055</v>
      </c>
      <c r="B433" s="44" t="s">
        <v>2056</v>
      </c>
      <c r="C433" s="44" t="s">
        <v>2057</v>
      </c>
      <c r="D433" s="44" t="s">
        <v>2058</v>
      </c>
      <c r="E433" s="44" t="s">
        <v>2059</v>
      </c>
      <c r="F433" s="44">
        <v>10079</v>
      </c>
    </row>
    <row r="434" spans="1:6">
      <c r="A434" s="44" t="s">
        <v>2060</v>
      </c>
      <c r="B434" s="44" t="s">
        <v>2061</v>
      </c>
      <c r="C434" s="44" t="s">
        <v>2062</v>
      </c>
      <c r="D434" s="44" t="s">
        <v>2063</v>
      </c>
      <c r="E434" s="44" t="s">
        <v>2064</v>
      </c>
      <c r="F434" s="44">
        <v>5253</v>
      </c>
    </row>
    <row r="435" spans="1:6">
      <c r="A435" s="44" t="s">
        <v>2065</v>
      </c>
      <c r="B435" s="44" t="s">
        <v>2066</v>
      </c>
      <c r="C435" s="44" t="s">
        <v>2067</v>
      </c>
      <c r="D435" s="44" t="s">
        <v>2068</v>
      </c>
      <c r="E435" s="44" t="s">
        <v>2069</v>
      </c>
      <c r="F435" s="44">
        <v>49185</v>
      </c>
    </row>
    <row r="436" spans="1:6">
      <c r="A436" s="44" t="s">
        <v>2070</v>
      </c>
      <c r="B436" s="44" t="s">
        <v>2071</v>
      </c>
      <c r="C436" s="44" t="s">
        <v>2072</v>
      </c>
      <c r="D436" s="44" t="s">
        <v>2073</v>
      </c>
      <c r="E436" s="44" t="s">
        <v>2074</v>
      </c>
      <c r="F436" s="44">
        <v>25740</v>
      </c>
    </row>
    <row r="437" spans="1:6">
      <c r="A437" s="44" t="s">
        <v>2075</v>
      </c>
      <c r="B437" s="44" t="s">
        <v>2076</v>
      </c>
      <c r="C437" s="44" t="s">
        <v>2077</v>
      </c>
      <c r="D437" s="44" t="s">
        <v>2078</v>
      </c>
      <c r="E437" s="44" t="s">
        <v>2079</v>
      </c>
      <c r="F437" s="44">
        <v>24438</v>
      </c>
    </row>
    <row r="438" spans="1:6">
      <c r="A438" s="44" t="s">
        <v>2080</v>
      </c>
      <c r="B438" s="44" t="s">
        <v>2081</v>
      </c>
      <c r="C438" s="44" t="s">
        <v>2082</v>
      </c>
      <c r="D438" s="44" t="s">
        <v>2083</v>
      </c>
      <c r="E438" s="44" t="s">
        <v>2084</v>
      </c>
      <c r="F438" s="44">
        <v>23023</v>
      </c>
    </row>
    <row r="439" spans="1:6">
      <c r="A439" s="44" t="s">
        <v>2085</v>
      </c>
      <c r="B439" s="44" t="s">
        <v>2086</v>
      </c>
      <c r="C439" s="44" t="s">
        <v>2087</v>
      </c>
      <c r="D439" s="44" t="s">
        <v>2088</v>
      </c>
      <c r="E439" s="44" t="s">
        <v>2089</v>
      </c>
      <c r="F439" s="44">
        <v>16896</v>
      </c>
    </row>
    <row r="440" spans="1:6">
      <c r="A440" s="44" t="s">
        <v>2090</v>
      </c>
      <c r="B440" s="44" t="s">
        <v>2091</v>
      </c>
      <c r="C440" s="44" t="s">
        <v>2092</v>
      </c>
      <c r="D440" s="44" t="s">
        <v>2093</v>
      </c>
      <c r="E440" s="44" t="s">
        <v>2094</v>
      </c>
      <c r="F440" s="44">
        <v>30723</v>
      </c>
    </row>
    <row r="441" spans="1:6">
      <c r="A441" s="44" t="s">
        <v>2095</v>
      </c>
      <c r="B441" s="44" t="s">
        <v>2096</v>
      </c>
      <c r="C441" s="44" t="s">
        <v>2097</v>
      </c>
      <c r="D441" s="44" t="s">
        <v>2098</v>
      </c>
      <c r="E441" s="44" t="s">
        <v>2099</v>
      </c>
      <c r="F441" s="44">
        <v>3420</v>
      </c>
    </row>
    <row r="442" spans="1:6">
      <c r="A442" s="44" t="s">
        <v>2100</v>
      </c>
      <c r="B442" s="44" t="s">
        <v>2101</v>
      </c>
      <c r="C442" s="44" t="s">
        <v>2102</v>
      </c>
      <c r="D442" s="44" t="s">
        <v>2103</v>
      </c>
      <c r="E442" s="44" t="s">
        <v>2104</v>
      </c>
      <c r="F442" s="44">
        <v>2384</v>
      </c>
    </row>
    <row r="443" spans="1:6">
      <c r="A443" s="44" t="s">
        <v>2105</v>
      </c>
      <c r="B443" s="44" t="s">
        <v>2106</v>
      </c>
      <c r="C443" s="44" t="s">
        <v>2107</v>
      </c>
      <c r="D443" s="44" t="s">
        <v>2108</v>
      </c>
      <c r="E443" s="44" t="s">
        <v>2109</v>
      </c>
      <c r="F443" s="44">
        <v>11608</v>
      </c>
    </row>
    <row r="444" spans="1:6">
      <c r="A444" s="44" t="s">
        <v>2110</v>
      </c>
      <c r="B444" s="44" t="s">
        <v>2111</v>
      </c>
      <c r="C444" s="44" t="s">
        <v>2112</v>
      </c>
      <c r="D444" s="44" t="s">
        <v>1767</v>
      </c>
      <c r="E444" s="44" t="s">
        <v>1768</v>
      </c>
      <c r="F444" s="44" t="s">
        <v>1768</v>
      </c>
    </row>
    <row r="445" spans="1:6">
      <c r="A445" s="44" t="s">
        <v>2113</v>
      </c>
      <c r="B445" s="44" t="s">
        <v>2114</v>
      </c>
      <c r="C445" s="44" t="s">
        <v>2115</v>
      </c>
      <c r="D445" s="44" t="s">
        <v>2116</v>
      </c>
      <c r="E445" s="44" t="s">
        <v>2117</v>
      </c>
      <c r="F445" s="44">
        <v>5993</v>
      </c>
    </row>
    <row r="446" spans="1:6">
      <c r="A446" s="44" t="s">
        <v>2118</v>
      </c>
      <c r="B446" s="44" t="s">
        <v>2119</v>
      </c>
      <c r="C446" s="44" t="s">
        <v>2120</v>
      </c>
      <c r="D446" s="44" t="s">
        <v>2121</v>
      </c>
      <c r="E446" s="44" t="s">
        <v>2122</v>
      </c>
      <c r="F446" s="44">
        <v>14436</v>
      </c>
    </row>
    <row r="447" spans="1:6">
      <c r="A447" s="44" t="s">
        <v>2123</v>
      </c>
      <c r="B447" s="44" t="s">
        <v>2124</v>
      </c>
      <c r="C447" s="44" t="s">
        <v>2125</v>
      </c>
      <c r="D447" s="44" t="s">
        <v>2126</v>
      </c>
      <c r="E447" s="44" t="s">
        <v>2127</v>
      </c>
      <c r="F447" s="44">
        <v>7763</v>
      </c>
    </row>
    <row r="448" spans="1:6">
      <c r="A448" s="44" t="s">
        <v>2128</v>
      </c>
      <c r="B448" s="44" t="s">
        <v>2129</v>
      </c>
      <c r="C448" s="44" t="s">
        <v>2130</v>
      </c>
      <c r="D448" s="44" t="s">
        <v>2131</v>
      </c>
      <c r="E448" s="44" t="s">
        <v>2132</v>
      </c>
      <c r="F448" s="44">
        <v>18782</v>
      </c>
    </row>
    <row r="449" spans="1:6">
      <c r="A449" s="44" t="s">
        <v>2133</v>
      </c>
      <c r="B449" s="44" t="s">
        <v>2134</v>
      </c>
      <c r="C449" s="44" t="s">
        <v>2135</v>
      </c>
      <c r="D449" s="44" t="s">
        <v>2136</v>
      </c>
      <c r="E449" s="44" t="s">
        <v>2137</v>
      </c>
      <c r="F449" s="44">
        <v>7327</v>
      </c>
    </row>
    <row r="450" spans="1:6">
      <c r="A450" s="44" t="s">
        <v>2138</v>
      </c>
      <c r="B450" s="44" t="s">
        <v>2139</v>
      </c>
      <c r="C450" s="44" t="s">
        <v>2140</v>
      </c>
      <c r="D450" s="44" t="s">
        <v>2141</v>
      </c>
      <c r="E450" s="44" t="s">
        <v>2142</v>
      </c>
      <c r="F450" s="44">
        <v>4199</v>
      </c>
    </row>
    <row r="451" spans="1:6">
      <c r="A451" s="44" t="s">
        <v>2143</v>
      </c>
      <c r="B451" s="44" t="s">
        <v>2144</v>
      </c>
      <c r="C451" s="44" t="s">
        <v>2145</v>
      </c>
      <c r="D451" s="44" t="s">
        <v>2146</v>
      </c>
      <c r="E451" s="44" t="s">
        <v>2147</v>
      </c>
      <c r="F451" s="44">
        <v>2135</v>
      </c>
    </row>
    <row r="452" spans="1:6">
      <c r="A452" s="44" t="s">
        <v>2148</v>
      </c>
      <c r="B452" s="44" t="s">
        <v>2149</v>
      </c>
      <c r="C452" s="44" t="s">
        <v>2150</v>
      </c>
      <c r="D452" s="44" t="s">
        <v>2151</v>
      </c>
      <c r="E452" s="44" t="s">
        <v>2152</v>
      </c>
      <c r="F452" s="44">
        <v>13056</v>
      </c>
    </row>
    <row r="453" spans="1:6">
      <c r="A453" s="44" t="s">
        <v>2153</v>
      </c>
      <c r="B453" s="44" t="s">
        <v>2154</v>
      </c>
      <c r="C453" s="44" t="s">
        <v>2155</v>
      </c>
      <c r="D453" s="44" t="s">
        <v>2156</v>
      </c>
      <c r="E453" s="44" t="s">
        <v>2157</v>
      </c>
      <c r="F453" s="44">
        <v>20958</v>
      </c>
    </row>
    <row r="454" spans="1:6">
      <c r="A454" s="44" t="s">
        <v>2158</v>
      </c>
      <c r="B454" s="44" t="s">
        <v>2159</v>
      </c>
      <c r="C454" s="44" t="s">
        <v>2160</v>
      </c>
      <c r="D454" s="44" t="s">
        <v>2161</v>
      </c>
      <c r="E454" s="44" t="s">
        <v>2162</v>
      </c>
      <c r="F454" s="44">
        <v>866</v>
      </c>
    </row>
    <row r="455" spans="1:6">
      <c r="A455" s="44" t="s">
        <v>2163</v>
      </c>
      <c r="B455" s="44" t="s">
        <v>2164</v>
      </c>
      <c r="C455" s="44" t="s">
        <v>2165</v>
      </c>
      <c r="D455" s="44" t="s">
        <v>2166</v>
      </c>
      <c r="E455" s="44" t="s">
        <v>2167</v>
      </c>
      <c r="F455" s="44">
        <v>34345</v>
      </c>
    </row>
    <row r="456" spans="1:6">
      <c r="A456" s="44" t="s">
        <v>2168</v>
      </c>
      <c r="B456" s="44" t="s">
        <v>2169</v>
      </c>
      <c r="C456" s="44" t="s">
        <v>2170</v>
      </c>
      <c r="D456" s="44" t="s">
        <v>2171</v>
      </c>
      <c r="E456" s="44" t="s">
        <v>2172</v>
      </c>
      <c r="F456" s="44">
        <v>3691</v>
      </c>
    </row>
    <row r="457" spans="1:6">
      <c r="A457" s="44" t="s">
        <v>2173</v>
      </c>
      <c r="B457" s="44" t="s">
        <v>2174</v>
      </c>
      <c r="C457" s="44" t="s">
        <v>1246</v>
      </c>
      <c r="D457" s="44" t="s">
        <v>2175</v>
      </c>
      <c r="E457" s="44" t="s">
        <v>2176</v>
      </c>
      <c r="F457" s="44">
        <v>25857</v>
      </c>
    </row>
    <row r="458" spans="1:6">
      <c r="A458" s="44" t="s">
        <v>2177</v>
      </c>
      <c r="B458" s="44" t="s">
        <v>2178</v>
      </c>
      <c r="C458" s="44" t="s">
        <v>2179</v>
      </c>
      <c r="D458" s="44" t="s">
        <v>2180</v>
      </c>
      <c r="E458" s="44" t="s">
        <v>2181</v>
      </c>
      <c r="F458" s="44">
        <v>19344</v>
      </c>
    </row>
    <row r="459" spans="1:6">
      <c r="A459" s="44" t="s">
        <v>2182</v>
      </c>
      <c r="B459" s="44" t="s">
        <v>2183</v>
      </c>
      <c r="C459" s="44" t="s">
        <v>2184</v>
      </c>
      <c r="D459" s="44" t="s">
        <v>2185</v>
      </c>
      <c r="E459" s="44" t="s">
        <v>2186</v>
      </c>
      <c r="F459" s="44">
        <v>11254</v>
      </c>
    </row>
    <row r="460" spans="1:6">
      <c r="A460" s="44" t="s">
        <v>2187</v>
      </c>
      <c r="B460" s="44" t="s">
        <v>2188</v>
      </c>
      <c r="C460" s="44" t="s">
        <v>2189</v>
      </c>
      <c r="D460" s="44" t="s">
        <v>2190</v>
      </c>
      <c r="E460" s="44" t="s">
        <v>2191</v>
      </c>
      <c r="F460" s="44">
        <v>8522</v>
      </c>
    </row>
    <row r="461" spans="1:6">
      <c r="A461" s="44" t="s">
        <v>2192</v>
      </c>
      <c r="B461" s="44" t="s">
        <v>2193</v>
      </c>
      <c r="C461" s="44" t="s">
        <v>2189</v>
      </c>
      <c r="D461" s="44" t="s">
        <v>2194</v>
      </c>
      <c r="E461" s="44" t="s">
        <v>2195</v>
      </c>
      <c r="F461" s="44">
        <v>14674</v>
      </c>
    </row>
    <row r="462" spans="1:6">
      <c r="A462" s="44" t="s">
        <v>2196</v>
      </c>
      <c r="B462" s="44" t="s">
        <v>2197</v>
      </c>
      <c r="C462" s="44" t="s">
        <v>2198</v>
      </c>
      <c r="D462" s="44" t="s">
        <v>2199</v>
      </c>
      <c r="E462" s="44" t="s">
        <v>2200</v>
      </c>
      <c r="F462" s="44">
        <v>29314</v>
      </c>
    </row>
    <row r="463" spans="1:6">
      <c r="A463" s="44" t="s">
        <v>2201</v>
      </c>
      <c r="B463" s="44" t="s">
        <v>2202</v>
      </c>
      <c r="C463" s="44" t="s">
        <v>2203</v>
      </c>
      <c r="D463" s="44" t="s">
        <v>2204</v>
      </c>
      <c r="E463" s="44" t="s">
        <v>2205</v>
      </c>
      <c r="F463" s="44">
        <v>28997</v>
      </c>
    </row>
    <row r="464" spans="1:6">
      <c r="A464" s="44" t="s">
        <v>2206</v>
      </c>
      <c r="B464" s="44" t="s">
        <v>2207</v>
      </c>
      <c r="C464" s="44" t="s">
        <v>2208</v>
      </c>
      <c r="D464" s="44" t="s">
        <v>2209</v>
      </c>
      <c r="E464" s="44" t="s">
        <v>2210</v>
      </c>
      <c r="F464" s="44">
        <v>2610</v>
      </c>
    </row>
    <row r="465" spans="1:6">
      <c r="A465" s="44" t="s">
        <v>2211</v>
      </c>
      <c r="B465" s="44" t="s">
        <v>2212</v>
      </c>
      <c r="C465" s="44" t="s">
        <v>2213</v>
      </c>
      <c r="D465" s="44" t="s">
        <v>2214</v>
      </c>
      <c r="E465" s="44" t="s">
        <v>2215</v>
      </c>
      <c r="F465" s="44">
        <v>16826</v>
      </c>
    </row>
    <row r="466" spans="1:6">
      <c r="A466" s="44" t="s">
        <v>2216</v>
      </c>
      <c r="B466" s="44" t="s">
        <v>2217</v>
      </c>
      <c r="C466" s="44" t="s">
        <v>188</v>
      </c>
      <c r="D466" s="44" t="s">
        <v>2218</v>
      </c>
      <c r="E466" s="44" t="s">
        <v>2219</v>
      </c>
      <c r="F466" s="44">
        <v>681</v>
      </c>
    </row>
    <row r="467" spans="1:6">
      <c r="A467" s="44" t="s">
        <v>2220</v>
      </c>
      <c r="B467" s="44" t="s">
        <v>2221</v>
      </c>
      <c r="C467" s="44" t="s">
        <v>2222</v>
      </c>
      <c r="D467" s="44" t="s">
        <v>2223</v>
      </c>
      <c r="E467" s="44" t="s">
        <v>2224</v>
      </c>
      <c r="F467" s="44">
        <v>29040</v>
      </c>
    </row>
    <row r="468" spans="1:6">
      <c r="A468" s="44" t="s">
        <v>2225</v>
      </c>
      <c r="B468" s="44" t="s">
        <v>2226</v>
      </c>
      <c r="C468" s="44" t="s">
        <v>2227</v>
      </c>
      <c r="D468" s="44" t="s">
        <v>2228</v>
      </c>
      <c r="E468" s="44" t="s">
        <v>2229</v>
      </c>
      <c r="F468" s="44">
        <v>6137</v>
      </c>
    </row>
    <row r="469" spans="1:6">
      <c r="A469" s="44" t="s">
        <v>2230</v>
      </c>
      <c r="B469" s="44" t="s">
        <v>2231</v>
      </c>
      <c r="C469" s="44" t="s">
        <v>2232</v>
      </c>
      <c r="D469" s="44" t="s">
        <v>2233</v>
      </c>
      <c r="E469" s="44" t="s">
        <v>2234</v>
      </c>
      <c r="F469" s="44">
        <v>29511</v>
      </c>
    </row>
    <row r="470" spans="1:6">
      <c r="A470" s="44" t="s">
        <v>2235</v>
      </c>
      <c r="B470" s="44" t="s">
        <v>2236</v>
      </c>
      <c r="C470" s="44" t="s">
        <v>2237</v>
      </c>
      <c r="D470" s="44" t="s">
        <v>2238</v>
      </c>
      <c r="E470" s="44" t="s">
        <v>2239</v>
      </c>
      <c r="F470" s="44">
        <v>25018</v>
      </c>
    </row>
    <row r="471" spans="1:6">
      <c r="A471" s="44" t="s">
        <v>2240</v>
      </c>
      <c r="B471" s="44" t="s">
        <v>2241</v>
      </c>
      <c r="C471" s="44" t="s">
        <v>2242</v>
      </c>
      <c r="D471" s="44" t="s">
        <v>2243</v>
      </c>
      <c r="E471" s="44" t="s">
        <v>2244</v>
      </c>
      <c r="F471" s="44">
        <v>8052</v>
      </c>
    </row>
    <row r="472" spans="1:6">
      <c r="A472" s="44" t="s">
        <v>2245</v>
      </c>
      <c r="B472" s="44" t="s">
        <v>2246</v>
      </c>
      <c r="C472" s="44" t="s">
        <v>2247</v>
      </c>
      <c r="D472" s="44" t="s">
        <v>2248</v>
      </c>
      <c r="E472" s="44" t="s">
        <v>2249</v>
      </c>
      <c r="F472" s="44">
        <v>16086</v>
      </c>
    </row>
    <row r="473" spans="1:6">
      <c r="A473" s="44" t="s">
        <v>2250</v>
      </c>
      <c r="B473" s="44" t="s">
        <v>2251</v>
      </c>
      <c r="C473" s="44" t="s">
        <v>2252</v>
      </c>
      <c r="D473" s="44" t="s">
        <v>2253</v>
      </c>
      <c r="E473" s="44" t="s">
        <v>2254</v>
      </c>
      <c r="F473" s="44">
        <v>16239</v>
      </c>
    </row>
    <row r="474" spans="1:6">
      <c r="A474" s="44" t="s">
        <v>2255</v>
      </c>
      <c r="B474" s="44" t="s">
        <v>2256</v>
      </c>
      <c r="C474" s="44" t="s">
        <v>2257</v>
      </c>
      <c r="D474" s="44" t="s">
        <v>2258</v>
      </c>
      <c r="E474" s="44" t="s">
        <v>2259</v>
      </c>
      <c r="F474" s="44">
        <v>24306</v>
      </c>
    </row>
    <row r="475" spans="1:6">
      <c r="A475" s="44" t="s">
        <v>2260</v>
      </c>
      <c r="B475" s="44" t="s">
        <v>2261</v>
      </c>
      <c r="C475" s="44" t="s">
        <v>2262</v>
      </c>
      <c r="D475" s="44" t="s">
        <v>2263</v>
      </c>
      <c r="E475" s="44" t="s">
        <v>2264</v>
      </c>
      <c r="F475" s="44">
        <v>32058</v>
      </c>
    </row>
    <row r="476" spans="1:6">
      <c r="A476" s="44" t="s">
        <v>2265</v>
      </c>
      <c r="B476" s="44" t="s">
        <v>1488</v>
      </c>
      <c r="C476" s="44" t="s">
        <v>2266</v>
      </c>
      <c r="D476" s="44" t="s">
        <v>1489</v>
      </c>
      <c r="E476" s="44" t="s">
        <v>1490</v>
      </c>
      <c r="F476" s="44">
        <v>8971</v>
      </c>
    </row>
    <row r="477" spans="1:6">
      <c r="A477" s="44" t="s">
        <v>2267</v>
      </c>
      <c r="B477" s="44" t="s">
        <v>2268</v>
      </c>
      <c r="C477" s="44" t="s">
        <v>2269</v>
      </c>
      <c r="D477" s="44" t="s">
        <v>2270</v>
      </c>
      <c r="E477" s="44" t="s">
        <v>2271</v>
      </c>
      <c r="F477" s="44">
        <v>15630</v>
      </c>
    </row>
    <row r="478" spans="1:6">
      <c r="A478" s="44" t="s">
        <v>2272</v>
      </c>
      <c r="B478" s="44" t="s">
        <v>2273</v>
      </c>
      <c r="C478" s="44" t="s">
        <v>2274</v>
      </c>
      <c r="D478" s="44" t="s">
        <v>2275</v>
      </c>
      <c r="E478" s="44" t="s">
        <v>2276</v>
      </c>
      <c r="F478" s="44">
        <v>43973</v>
      </c>
    </row>
    <row r="479" spans="1:6">
      <c r="A479" s="44" t="s">
        <v>2277</v>
      </c>
      <c r="B479" s="44" t="s">
        <v>2278</v>
      </c>
      <c r="C479" s="44" t="s">
        <v>2279</v>
      </c>
      <c r="D479" s="44" t="s">
        <v>2280</v>
      </c>
      <c r="E479" s="44" t="s">
        <v>2281</v>
      </c>
      <c r="F479" s="44">
        <v>31111</v>
      </c>
    </row>
    <row r="480" spans="1:6">
      <c r="A480" s="44" t="s">
        <v>2282</v>
      </c>
      <c r="B480" s="44" t="s">
        <v>2283</v>
      </c>
      <c r="C480" s="44" t="s">
        <v>2284</v>
      </c>
      <c r="D480" s="44" t="s">
        <v>2285</v>
      </c>
      <c r="E480" s="44" t="s">
        <v>2286</v>
      </c>
      <c r="F480" s="44">
        <v>30519</v>
      </c>
    </row>
    <row r="481" spans="1:6">
      <c r="A481" s="44" t="s">
        <v>2287</v>
      </c>
      <c r="B481" s="44" t="s">
        <v>2288</v>
      </c>
      <c r="C481" s="44" t="s">
        <v>2289</v>
      </c>
      <c r="D481" s="44" t="s">
        <v>2290</v>
      </c>
      <c r="E481" s="44" t="s">
        <v>2291</v>
      </c>
      <c r="F481" s="44">
        <v>20978</v>
      </c>
    </row>
  </sheetData>
  <mergeCells count="4">
    <mergeCell ref="A1:XFD1"/>
    <mergeCell ref="A3:F3"/>
    <mergeCell ref="A127:E127"/>
    <mergeCell ref="A330:XFD33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9"/>
  <sheetViews>
    <sheetView workbookViewId="0">
      <selection activeCell="C29" sqref="C29"/>
    </sheetView>
  </sheetViews>
  <sheetFormatPr defaultColWidth="9" defaultRowHeight="15.75"/>
  <cols>
    <col min="1" max="1" width="21" style="29" customWidth="1"/>
    <col min="2" max="2" width="40.28515625" style="24" customWidth="1"/>
    <col min="3" max="3" width="103.140625" style="24" customWidth="1"/>
    <col min="4" max="16384" width="9" style="25"/>
  </cols>
  <sheetData>
    <row r="1" spans="1:3" s="55" customFormat="1">
      <c r="A1" s="54" t="s">
        <v>2292</v>
      </c>
      <c r="B1" s="54"/>
      <c r="C1" s="54"/>
    </row>
    <row r="2" spans="1:3" s="27" customFormat="1">
      <c r="A2" s="30" t="s">
        <v>2293</v>
      </c>
      <c r="B2" s="31" t="s">
        <v>2294</v>
      </c>
      <c r="C2" s="32" t="s">
        <v>2295</v>
      </c>
    </row>
    <row r="3" spans="1:3">
      <c r="A3" s="33">
        <v>86</v>
      </c>
      <c r="B3" s="34" t="s">
        <v>2296</v>
      </c>
      <c r="C3" s="34" t="s">
        <v>2297</v>
      </c>
    </row>
    <row r="4" spans="1:3">
      <c r="A4" s="33">
        <v>76</v>
      </c>
      <c r="B4" s="34" t="s">
        <v>2298</v>
      </c>
      <c r="C4" s="34" t="s">
        <v>2299</v>
      </c>
    </row>
    <row r="5" spans="1:3">
      <c r="A5" s="33">
        <v>75</v>
      </c>
      <c r="B5" s="34" t="s">
        <v>2300</v>
      </c>
      <c r="C5" s="34" t="s">
        <v>2301</v>
      </c>
    </row>
    <row r="6" spans="1:3">
      <c r="A6" s="33">
        <v>69</v>
      </c>
      <c r="B6" s="34" t="s">
        <v>2302</v>
      </c>
      <c r="C6" s="34" t="s">
        <v>2303</v>
      </c>
    </row>
    <row r="7" spans="1:3">
      <c r="A7" s="33">
        <v>67</v>
      </c>
      <c r="B7" s="34" t="s">
        <v>2304</v>
      </c>
      <c r="C7" s="34" t="s">
        <v>2305</v>
      </c>
    </row>
    <row r="8" spans="1:3">
      <c r="A8" s="33">
        <v>65</v>
      </c>
      <c r="B8" s="34" t="s">
        <v>2306</v>
      </c>
      <c r="C8" s="34" t="s">
        <v>2307</v>
      </c>
    </row>
    <row r="9" spans="1:3">
      <c r="A9" s="33">
        <v>65</v>
      </c>
      <c r="B9" s="34" t="s">
        <v>2308</v>
      </c>
      <c r="C9" s="34" t="s">
        <v>2309</v>
      </c>
    </row>
    <row r="10" spans="1:3">
      <c r="A10" s="33">
        <v>62</v>
      </c>
      <c r="B10" s="34" t="s">
        <v>2310</v>
      </c>
      <c r="C10" s="34" t="s">
        <v>2311</v>
      </c>
    </row>
    <row r="11" spans="1:3">
      <c r="A11" s="33">
        <v>59</v>
      </c>
      <c r="B11" s="34" t="s">
        <v>2312</v>
      </c>
      <c r="C11" s="34" t="s">
        <v>2313</v>
      </c>
    </row>
    <row r="12" spans="1:3">
      <c r="A12" s="33">
        <v>57</v>
      </c>
      <c r="B12" s="34" t="s">
        <v>2314</v>
      </c>
      <c r="C12" s="34" t="s">
        <v>2315</v>
      </c>
    </row>
    <row r="13" spans="1:3">
      <c r="A13" s="33">
        <v>54</v>
      </c>
      <c r="B13" s="34" t="s">
        <v>2316</v>
      </c>
      <c r="C13" s="34" t="s">
        <v>2317</v>
      </c>
    </row>
    <row r="14" spans="1:3">
      <c r="A14" s="33">
        <v>52</v>
      </c>
      <c r="B14" s="34" t="s">
        <v>2318</v>
      </c>
      <c r="C14" s="34" t="s">
        <v>2319</v>
      </c>
    </row>
    <row r="15" spans="1:3">
      <c r="A15" s="33">
        <v>51</v>
      </c>
      <c r="B15" s="34" t="s">
        <v>2320</v>
      </c>
      <c r="C15" s="34" t="s">
        <v>2321</v>
      </c>
    </row>
    <row r="16" spans="1:3">
      <c r="A16" s="33">
        <v>50</v>
      </c>
      <c r="B16" s="34" t="s">
        <v>2322</v>
      </c>
      <c r="C16" s="34" t="s">
        <v>2323</v>
      </c>
    </row>
    <row r="17" spans="1:3">
      <c r="A17" s="33">
        <v>48</v>
      </c>
      <c r="B17" s="34" t="s">
        <v>2324</v>
      </c>
      <c r="C17" s="34" t="s">
        <v>2325</v>
      </c>
    </row>
    <row r="18" spans="1:3">
      <c r="A18" s="33">
        <v>44</v>
      </c>
      <c r="B18" s="34" t="s">
        <v>2326</v>
      </c>
      <c r="C18" s="34" t="s">
        <v>2327</v>
      </c>
    </row>
    <row r="19" spans="1:3">
      <c r="A19" s="33">
        <v>43</v>
      </c>
      <c r="B19" s="34" t="s">
        <v>2328</v>
      </c>
      <c r="C19" s="34" t="s">
        <v>2329</v>
      </c>
    </row>
    <row r="20" spans="1:3">
      <c r="A20" s="33">
        <v>41</v>
      </c>
      <c r="B20" s="34" t="s">
        <v>2330</v>
      </c>
      <c r="C20" s="34" t="s">
        <v>2331</v>
      </c>
    </row>
    <row r="21" spans="1:3">
      <c r="A21" s="33">
        <v>38</v>
      </c>
      <c r="B21" s="34" t="s">
        <v>2332</v>
      </c>
      <c r="C21" s="34" t="s">
        <v>2333</v>
      </c>
    </row>
    <row r="22" spans="1:3">
      <c r="A22" s="33">
        <v>37</v>
      </c>
      <c r="B22" s="34" t="s">
        <v>2334</v>
      </c>
      <c r="C22" s="34" t="s">
        <v>2335</v>
      </c>
    </row>
    <row r="23" spans="1:3">
      <c r="A23" s="33">
        <v>34</v>
      </c>
      <c r="B23" s="34" t="s">
        <v>2336</v>
      </c>
      <c r="C23" s="34" t="s">
        <v>2337</v>
      </c>
    </row>
    <row r="24" spans="1:3">
      <c r="A24" s="33">
        <v>34</v>
      </c>
      <c r="B24" s="34" t="s">
        <v>2338</v>
      </c>
      <c r="C24" s="34" t="s">
        <v>2337</v>
      </c>
    </row>
    <row r="25" spans="1:3">
      <c r="A25" s="33">
        <v>33</v>
      </c>
      <c r="B25" s="34" t="s">
        <v>2339</v>
      </c>
      <c r="C25" s="34" t="s">
        <v>2340</v>
      </c>
    </row>
    <row r="26" spans="1:3">
      <c r="A26" s="33">
        <v>31</v>
      </c>
      <c r="B26" s="34" t="s">
        <v>2341</v>
      </c>
      <c r="C26" s="34" t="s">
        <v>2342</v>
      </c>
    </row>
    <row r="27" spans="1:3">
      <c r="A27" s="33">
        <v>27</v>
      </c>
      <c r="B27" s="34" t="s">
        <v>2343</v>
      </c>
      <c r="C27" s="34" t="s">
        <v>2344</v>
      </c>
    </row>
    <row r="28" spans="1:3">
      <c r="A28" s="33">
        <v>27</v>
      </c>
      <c r="B28" s="34" t="s">
        <v>2345</v>
      </c>
      <c r="C28" s="34" t="s">
        <v>2346</v>
      </c>
    </row>
    <row r="29" spans="1:3">
      <c r="A29" s="33">
        <v>27</v>
      </c>
      <c r="B29" s="34" t="s">
        <v>2347</v>
      </c>
      <c r="C29" s="34" t="s">
        <v>2348</v>
      </c>
    </row>
    <row r="30" spans="1:3">
      <c r="A30" s="33">
        <v>27</v>
      </c>
      <c r="B30" s="34" t="s">
        <v>2349</v>
      </c>
      <c r="C30" s="34" t="s">
        <v>2344</v>
      </c>
    </row>
    <row r="31" spans="1:3">
      <c r="A31" s="33">
        <v>25</v>
      </c>
      <c r="B31" s="34" t="s">
        <v>2350</v>
      </c>
      <c r="C31" s="34" t="s">
        <v>2351</v>
      </c>
    </row>
    <row r="32" spans="1:3">
      <c r="A32" s="33">
        <v>24</v>
      </c>
      <c r="B32" s="34" t="s">
        <v>2352</v>
      </c>
      <c r="C32" s="34" t="s">
        <v>2353</v>
      </c>
    </row>
    <row r="33" spans="1:3">
      <c r="A33" s="33">
        <v>24</v>
      </c>
      <c r="B33" s="34" t="s">
        <v>2354</v>
      </c>
      <c r="C33" s="34" t="s">
        <v>2355</v>
      </c>
    </row>
    <row r="34" spans="1:3">
      <c r="A34" s="33">
        <v>23</v>
      </c>
      <c r="B34" s="34" t="s">
        <v>2356</v>
      </c>
      <c r="C34" s="34" t="s">
        <v>2357</v>
      </c>
    </row>
    <row r="35" spans="1:3">
      <c r="A35" s="33">
        <v>21</v>
      </c>
      <c r="B35" s="34" t="s">
        <v>2358</v>
      </c>
      <c r="C35" s="34" t="s">
        <v>2359</v>
      </c>
    </row>
    <row r="36" spans="1:3">
      <c r="A36" s="33">
        <v>21</v>
      </c>
      <c r="B36" s="34" t="s">
        <v>2360</v>
      </c>
      <c r="C36" s="34" t="s">
        <v>2359</v>
      </c>
    </row>
    <row r="37" spans="1:3">
      <c r="A37" s="33">
        <v>21</v>
      </c>
      <c r="B37" s="34" t="s">
        <v>2361</v>
      </c>
      <c r="C37" s="34" t="s">
        <v>2362</v>
      </c>
    </row>
    <row r="38" spans="1:3">
      <c r="A38" s="33">
        <v>19</v>
      </c>
      <c r="B38" s="34" t="s">
        <v>2363</v>
      </c>
      <c r="C38" s="34" t="s">
        <v>2364</v>
      </c>
    </row>
    <row r="39" spans="1:3">
      <c r="A39" s="33">
        <v>19</v>
      </c>
      <c r="B39" s="34" t="s">
        <v>2365</v>
      </c>
      <c r="C39" s="34" t="s">
        <v>2366</v>
      </c>
    </row>
    <row r="40" spans="1:3">
      <c r="A40" s="33">
        <v>18</v>
      </c>
      <c r="B40" s="34" t="s">
        <v>2367</v>
      </c>
      <c r="C40" s="34" t="s">
        <v>2368</v>
      </c>
    </row>
    <row r="41" spans="1:3">
      <c r="A41" s="33">
        <v>17</v>
      </c>
      <c r="B41" s="34" t="s">
        <v>2369</v>
      </c>
      <c r="C41" s="34" t="s">
        <v>2370</v>
      </c>
    </row>
    <row r="42" spans="1:3">
      <c r="A42" s="33">
        <v>17</v>
      </c>
      <c r="B42" s="34" t="s">
        <v>2371</v>
      </c>
      <c r="C42" s="34" t="s">
        <v>2372</v>
      </c>
    </row>
    <row r="43" spans="1:3">
      <c r="A43" s="33">
        <v>16</v>
      </c>
      <c r="B43" s="34" t="s">
        <v>2373</v>
      </c>
      <c r="C43" s="34" t="s">
        <v>2374</v>
      </c>
    </row>
    <row r="44" spans="1:3">
      <c r="A44" s="33">
        <v>15</v>
      </c>
      <c r="B44" s="34" t="s">
        <v>2375</v>
      </c>
      <c r="C44" s="34" t="s">
        <v>2376</v>
      </c>
    </row>
    <row r="45" spans="1:3">
      <c r="A45" s="33">
        <v>15</v>
      </c>
      <c r="B45" s="34" t="s">
        <v>2377</v>
      </c>
      <c r="C45" s="34" t="s">
        <v>2378</v>
      </c>
    </row>
    <row r="46" spans="1:3">
      <c r="A46" s="33">
        <v>15</v>
      </c>
      <c r="B46" s="34" t="s">
        <v>2379</v>
      </c>
      <c r="C46" s="34" t="s">
        <v>2380</v>
      </c>
    </row>
    <row r="47" spans="1:3">
      <c r="A47" s="33">
        <v>15</v>
      </c>
      <c r="B47" s="34" t="s">
        <v>2381</v>
      </c>
      <c r="C47" s="34" t="s">
        <v>2382</v>
      </c>
    </row>
    <row r="48" spans="1:3">
      <c r="A48" s="33">
        <v>15</v>
      </c>
      <c r="B48" s="34" t="s">
        <v>2383</v>
      </c>
      <c r="C48" s="34" t="s">
        <v>2384</v>
      </c>
    </row>
    <row r="49" spans="1:3">
      <c r="A49" s="33">
        <v>14</v>
      </c>
      <c r="B49" s="34" t="s">
        <v>2385</v>
      </c>
      <c r="C49" s="34" t="s">
        <v>2386</v>
      </c>
    </row>
    <row r="50" spans="1:3">
      <c r="A50" s="33">
        <v>14</v>
      </c>
      <c r="B50" s="34" t="s">
        <v>2387</v>
      </c>
      <c r="C50" s="34" t="s">
        <v>2388</v>
      </c>
    </row>
    <row r="51" spans="1:3">
      <c r="A51" s="33">
        <v>12</v>
      </c>
      <c r="B51" s="34" t="s">
        <v>2389</v>
      </c>
      <c r="C51" s="34" t="s">
        <v>2390</v>
      </c>
    </row>
    <row r="52" spans="1:3">
      <c r="A52" s="33">
        <v>12</v>
      </c>
      <c r="B52" s="34" t="s">
        <v>2391</v>
      </c>
      <c r="C52" s="34" t="s">
        <v>2392</v>
      </c>
    </row>
    <row r="53" spans="1:3">
      <c r="A53" s="33">
        <v>11</v>
      </c>
      <c r="B53" s="34" t="s">
        <v>2393</v>
      </c>
      <c r="C53" s="34" t="s">
        <v>2394</v>
      </c>
    </row>
    <row r="54" spans="1:3">
      <c r="A54" s="33">
        <v>10</v>
      </c>
      <c r="B54" s="34" t="s">
        <v>2395</v>
      </c>
      <c r="C54" s="34" t="s">
        <v>2396</v>
      </c>
    </row>
    <row r="55" spans="1:3">
      <c r="A55" s="33">
        <v>10</v>
      </c>
      <c r="B55" s="34" t="s">
        <v>2397</v>
      </c>
      <c r="C55" s="34" t="s">
        <v>2398</v>
      </c>
    </row>
    <row r="56" spans="1:3">
      <c r="A56" s="33">
        <v>9</v>
      </c>
      <c r="B56" s="34" t="s">
        <v>2399</v>
      </c>
      <c r="C56" s="34" t="s">
        <v>2400</v>
      </c>
    </row>
    <row r="57" spans="1:3">
      <c r="A57" s="33">
        <v>9</v>
      </c>
      <c r="B57" s="34" t="s">
        <v>2401</v>
      </c>
      <c r="C57" s="34" t="s">
        <v>2402</v>
      </c>
    </row>
    <row r="58" spans="1:3">
      <c r="A58" s="33">
        <v>9</v>
      </c>
      <c r="B58" s="34" t="s">
        <v>2403</v>
      </c>
      <c r="C58" s="34" t="s">
        <v>2404</v>
      </c>
    </row>
    <row r="59" spans="1:3">
      <c r="A59" s="33">
        <v>9</v>
      </c>
      <c r="B59" s="34" t="s">
        <v>2405</v>
      </c>
      <c r="C59" s="34" t="s">
        <v>2406</v>
      </c>
    </row>
    <row r="60" spans="1:3">
      <c r="A60" s="33">
        <v>7</v>
      </c>
      <c r="B60" s="34" t="s">
        <v>2407</v>
      </c>
      <c r="C60" s="34" t="s">
        <v>2408</v>
      </c>
    </row>
    <row r="61" spans="1:3">
      <c r="A61" s="33">
        <v>7</v>
      </c>
      <c r="B61" s="34" t="s">
        <v>2409</v>
      </c>
      <c r="C61" s="34" t="s">
        <v>2410</v>
      </c>
    </row>
    <row r="62" spans="1:3">
      <c r="A62" s="33">
        <v>6</v>
      </c>
      <c r="B62" s="34" t="s">
        <v>2411</v>
      </c>
      <c r="C62" s="34" t="s">
        <v>2412</v>
      </c>
    </row>
    <row r="63" spans="1:3">
      <c r="A63" s="33">
        <v>5</v>
      </c>
      <c r="B63" s="34" t="s">
        <v>2413</v>
      </c>
      <c r="C63" s="34" t="s">
        <v>2414</v>
      </c>
    </row>
    <row r="64" spans="1:3">
      <c r="A64" s="33">
        <v>5</v>
      </c>
      <c r="B64" s="34" t="s">
        <v>2415</v>
      </c>
      <c r="C64" s="34" t="s">
        <v>2416</v>
      </c>
    </row>
    <row r="65" spans="1:3">
      <c r="A65" s="33">
        <v>5</v>
      </c>
      <c r="B65" s="34" t="s">
        <v>2417</v>
      </c>
      <c r="C65" s="34" t="s">
        <v>2418</v>
      </c>
    </row>
    <row r="66" spans="1:3">
      <c r="A66" s="33">
        <v>4</v>
      </c>
      <c r="B66" s="34" t="s">
        <v>2419</v>
      </c>
      <c r="C66" s="34" t="s">
        <v>2420</v>
      </c>
    </row>
    <row r="67" spans="1:3">
      <c r="A67" s="33">
        <v>4</v>
      </c>
      <c r="B67" s="34" t="s">
        <v>2421</v>
      </c>
      <c r="C67" s="34" t="s">
        <v>2422</v>
      </c>
    </row>
    <row r="68" spans="1:3">
      <c r="A68" s="33">
        <v>4</v>
      </c>
      <c r="B68" s="34" t="s">
        <v>2423</v>
      </c>
      <c r="C68" s="34" t="s">
        <v>2424</v>
      </c>
    </row>
    <row r="69" spans="1:3">
      <c r="A69" s="33">
        <v>3</v>
      </c>
      <c r="B69" s="34" t="s">
        <v>2425</v>
      </c>
      <c r="C69" s="34" t="s">
        <v>2426</v>
      </c>
    </row>
    <row r="70" spans="1:3">
      <c r="A70" s="33">
        <v>3</v>
      </c>
      <c r="B70" s="34" t="s">
        <v>2427</v>
      </c>
      <c r="C70" s="34" t="s">
        <v>2428</v>
      </c>
    </row>
    <row r="71" spans="1:3">
      <c r="A71" s="33">
        <v>3</v>
      </c>
      <c r="B71" s="34" t="s">
        <v>2429</v>
      </c>
      <c r="C71" s="34" t="s">
        <v>2430</v>
      </c>
    </row>
    <row r="72" spans="1:3">
      <c r="A72" s="33">
        <v>3</v>
      </c>
      <c r="B72" s="34" t="s">
        <v>2431</v>
      </c>
      <c r="C72" s="34" t="s">
        <v>2432</v>
      </c>
    </row>
    <row r="73" spans="1:3">
      <c r="A73" s="33">
        <v>3</v>
      </c>
      <c r="B73" s="34" t="s">
        <v>2433</v>
      </c>
      <c r="C73" s="34" t="s">
        <v>2434</v>
      </c>
    </row>
    <row r="74" spans="1:3">
      <c r="A74" s="33">
        <v>3</v>
      </c>
      <c r="B74" s="34" t="s">
        <v>2435</v>
      </c>
      <c r="C74" s="34" t="s">
        <v>2436</v>
      </c>
    </row>
    <row r="75" spans="1:3">
      <c r="A75" s="33">
        <v>3</v>
      </c>
      <c r="B75" s="34" t="s">
        <v>2437</v>
      </c>
      <c r="C75" s="34" t="s">
        <v>2438</v>
      </c>
    </row>
    <row r="76" spans="1:3">
      <c r="A76" s="33">
        <v>3</v>
      </c>
      <c r="B76" s="34" t="s">
        <v>2439</v>
      </c>
      <c r="C76" s="34" t="s">
        <v>2440</v>
      </c>
    </row>
    <row r="77" spans="1:3">
      <c r="A77" s="33">
        <v>3</v>
      </c>
      <c r="B77" s="34" t="s">
        <v>2441</v>
      </c>
      <c r="C77" s="34" t="s">
        <v>2442</v>
      </c>
    </row>
    <row r="78" spans="1:3">
      <c r="A78" s="33">
        <v>3</v>
      </c>
      <c r="B78" s="34" t="s">
        <v>2443</v>
      </c>
      <c r="C78" s="34" t="s">
        <v>2444</v>
      </c>
    </row>
    <row r="79" spans="1:3">
      <c r="A79" s="33">
        <v>2</v>
      </c>
      <c r="B79" s="34" t="s">
        <v>2445</v>
      </c>
      <c r="C79" s="34" t="s">
        <v>2446</v>
      </c>
    </row>
    <row r="80" spans="1:3">
      <c r="A80" s="33">
        <v>2</v>
      </c>
      <c r="B80" s="34" t="s">
        <v>2447</v>
      </c>
      <c r="C80" s="34" t="s">
        <v>2448</v>
      </c>
    </row>
    <row r="81" spans="1:3">
      <c r="A81" s="33">
        <v>2</v>
      </c>
      <c r="B81" s="34" t="s">
        <v>2449</v>
      </c>
      <c r="C81" s="34" t="s">
        <v>2450</v>
      </c>
    </row>
    <row r="82" spans="1:3">
      <c r="A82" s="33">
        <v>2</v>
      </c>
      <c r="B82" s="34" t="s">
        <v>2451</v>
      </c>
      <c r="C82" s="34" t="s">
        <v>2452</v>
      </c>
    </row>
    <row r="83" spans="1:3">
      <c r="A83" s="33">
        <v>2</v>
      </c>
      <c r="B83" s="34" t="s">
        <v>2453</v>
      </c>
      <c r="C83" s="34" t="s">
        <v>2454</v>
      </c>
    </row>
    <row r="84" spans="1:3">
      <c r="A84" s="33">
        <v>2</v>
      </c>
      <c r="B84" s="34" t="s">
        <v>2455</v>
      </c>
      <c r="C84" s="34" t="s">
        <v>2446</v>
      </c>
    </row>
    <row r="85" spans="1:3">
      <c r="A85" s="33">
        <v>2</v>
      </c>
      <c r="B85" s="34" t="s">
        <v>2456</v>
      </c>
      <c r="C85" s="34" t="s">
        <v>2457</v>
      </c>
    </row>
    <row r="86" spans="1:3">
      <c r="A86" s="33">
        <v>2</v>
      </c>
      <c r="B86" s="34" t="s">
        <v>2458</v>
      </c>
      <c r="C86" s="34" t="s">
        <v>2459</v>
      </c>
    </row>
    <row r="87" spans="1:3">
      <c r="A87" s="33">
        <v>2</v>
      </c>
      <c r="B87" s="34" t="s">
        <v>2460</v>
      </c>
      <c r="C87" s="34" t="s">
        <v>2461</v>
      </c>
    </row>
    <row r="88" spans="1:3">
      <c r="A88" s="33">
        <v>2</v>
      </c>
      <c r="B88" s="34" t="s">
        <v>2462</v>
      </c>
      <c r="C88" s="34" t="s">
        <v>2463</v>
      </c>
    </row>
    <row r="89" spans="1:3">
      <c r="A89" s="33">
        <v>2</v>
      </c>
      <c r="B89" s="34" t="s">
        <v>2464</v>
      </c>
      <c r="C89" s="34" t="s">
        <v>2465</v>
      </c>
    </row>
    <row r="90" spans="1:3">
      <c r="A90" s="33">
        <v>2</v>
      </c>
      <c r="B90" s="34" t="s">
        <v>2466</v>
      </c>
      <c r="C90" s="34" t="s">
        <v>2467</v>
      </c>
    </row>
    <row r="91" spans="1:3">
      <c r="A91" s="33">
        <v>2</v>
      </c>
      <c r="B91" s="34" t="s">
        <v>2468</v>
      </c>
      <c r="C91" s="34" t="s">
        <v>2469</v>
      </c>
    </row>
    <row r="92" spans="1:3">
      <c r="A92" s="33">
        <v>2</v>
      </c>
      <c r="B92" s="34" t="s">
        <v>2470</v>
      </c>
      <c r="C92" s="34" t="s">
        <v>2471</v>
      </c>
    </row>
    <row r="93" spans="1:3">
      <c r="A93" s="33">
        <v>2</v>
      </c>
      <c r="B93" s="34" t="s">
        <v>2472</v>
      </c>
      <c r="C93" s="34" t="s">
        <v>2473</v>
      </c>
    </row>
    <row r="96" spans="1:3" s="55" customFormat="1">
      <c r="A96" s="54" t="s">
        <v>2474</v>
      </c>
      <c r="B96" s="54"/>
      <c r="C96" s="54"/>
    </row>
    <row r="97" spans="1:3" s="28" customFormat="1">
      <c r="A97" s="35" t="s">
        <v>2293</v>
      </c>
      <c r="B97" s="35" t="s">
        <v>2294</v>
      </c>
      <c r="C97" s="35" t="s">
        <v>2295</v>
      </c>
    </row>
    <row r="98" spans="1:3">
      <c r="A98" s="34">
        <v>39</v>
      </c>
      <c r="B98" s="34" t="s">
        <v>2298</v>
      </c>
      <c r="C98" s="34" t="s">
        <v>2475</v>
      </c>
    </row>
    <row r="99" spans="1:3">
      <c r="A99" s="34">
        <v>34</v>
      </c>
      <c r="B99" s="34" t="s">
        <v>2312</v>
      </c>
      <c r="C99" s="34" t="s">
        <v>2476</v>
      </c>
    </row>
    <row r="100" spans="1:3">
      <c r="A100" s="34">
        <v>33</v>
      </c>
      <c r="B100" s="34" t="s">
        <v>2302</v>
      </c>
      <c r="C100" s="34" t="s">
        <v>2477</v>
      </c>
    </row>
    <row r="101" spans="1:3">
      <c r="A101" s="34">
        <v>31</v>
      </c>
      <c r="B101" s="34" t="s">
        <v>2300</v>
      </c>
      <c r="C101" s="34" t="s">
        <v>2478</v>
      </c>
    </row>
    <row r="102" spans="1:3">
      <c r="A102" s="34">
        <v>31</v>
      </c>
      <c r="B102" s="34" t="s">
        <v>2318</v>
      </c>
      <c r="C102" s="34" t="s">
        <v>2479</v>
      </c>
    </row>
    <row r="103" spans="1:3">
      <c r="A103" s="34">
        <v>30</v>
      </c>
      <c r="B103" s="34" t="s">
        <v>2310</v>
      </c>
      <c r="C103" s="34" t="s">
        <v>2480</v>
      </c>
    </row>
    <row r="104" spans="1:3">
      <c r="A104" s="34">
        <v>29</v>
      </c>
      <c r="B104" s="34" t="s">
        <v>2316</v>
      </c>
      <c r="C104" s="34" t="s">
        <v>2481</v>
      </c>
    </row>
    <row r="105" spans="1:3">
      <c r="A105" s="34">
        <v>29</v>
      </c>
      <c r="B105" s="34" t="s">
        <v>2304</v>
      </c>
      <c r="C105" s="34" t="s">
        <v>2482</v>
      </c>
    </row>
    <row r="106" spans="1:3">
      <c r="A106" s="34">
        <v>28</v>
      </c>
      <c r="B106" s="34" t="s">
        <v>2308</v>
      </c>
      <c r="C106" s="34" t="s">
        <v>2483</v>
      </c>
    </row>
    <row r="107" spans="1:3">
      <c r="A107" s="34">
        <v>28</v>
      </c>
      <c r="B107" s="34" t="s">
        <v>2296</v>
      </c>
      <c r="C107" s="34" t="s">
        <v>2484</v>
      </c>
    </row>
    <row r="108" spans="1:3">
      <c r="A108" s="34">
        <v>27</v>
      </c>
      <c r="B108" s="34" t="s">
        <v>2341</v>
      </c>
      <c r="C108" s="34" t="s">
        <v>2485</v>
      </c>
    </row>
    <row r="109" spans="1:3">
      <c r="A109" s="34">
        <v>27</v>
      </c>
      <c r="B109" s="34" t="s">
        <v>2314</v>
      </c>
      <c r="C109" s="34" t="s">
        <v>2486</v>
      </c>
    </row>
    <row r="110" spans="1:3">
      <c r="A110" s="34">
        <v>25</v>
      </c>
      <c r="B110" s="34" t="s">
        <v>2322</v>
      </c>
      <c r="C110" s="34" t="s">
        <v>2487</v>
      </c>
    </row>
    <row r="111" spans="1:3">
      <c r="A111" s="34">
        <v>24</v>
      </c>
      <c r="B111" s="34" t="s">
        <v>2330</v>
      </c>
      <c r="C111" s="34" t="s">
        <v>2488</v>
      </c>
    </row>
    <row r="112" spans="1:3">
      <c r="A112" s="34">
        <v>24</v>
      </c>
      <c r="B112" s="34" t="s">
        <v>2306</v>
      </c>
      <c r="C112" s="34" t="s">
        <v>2489</v>
      </c>
    </row>
    <row r="113" spans="1:3">
      <c r="A113" s="34">
        <v>22</v>
      </c>
      <c r="B113" s="34" t="s">
        <v>2328</v>
      </c>
      <c r="C113" s="34" t="s">
        <v>2490</v>
      </c>
    </row>
    <row r="114" spans="1:3">
      <c r="A114" s="34">
        <v>21</v>
      </c>
      <c r="B114" s="34" t="s">
        <v>2324</v>
      </c>
      <c r="C114" s="34" t="s">
        <v>2491</v>
      </c>
    </row>
    <row r="115" spans="1:3">
      <c r="A115" s="34">
        <v>20</v>
      </c>
      <c r="B115" s="34" t="s">
        <v>2320</v>
      </c>
      <c r="C115" s="34" t="s">
        <v>2492</v>
      </c>
    </row>
    <row r="116" spans="1:3">
      <c r="A116" s="34">
        <v>18</v>
      </c>
      <c r="B116" s="34" t="s">
        <v>2326</v>
      </c>
      <c r="C116" s="34" t="s">
        <v>2493</v>
      </c>
    </row>
    <row r="117" spans="1:3">
      <c r="A117" s="34">
        <v>18</v>
      </c>
      <c r="B117" s="34" t="s">
        <v>2332</v>
      </c>
      <c r="C117" s="34" t="s">
        <v>2494</v>
      </c>
    </row>
    <row r="118" spans="1:3">
      <c r="A118" s="34">
        <v>17</v>
      </c>
      <c r="B118" s="34" t="s">
        <v>2336</v>
      </c>
      <c r="C118" s="34" t="s">
        <v>2495</v>
      </c>
    </row>
    <row r="119" spans="1:3">
      <c r="A119" s="34">
        <v>17</v>
      </c>
      <c r="B119" s="34" t="s">
        <v>2338</v>
      </c>
      <c r="C119" s="34" t="s">
        <v>2495</v>
      </c>
    </row>
    <row r="120" spans="1:3">
      <c r="A120" s="34">
        <v>15</v>
      </c>
      <c r="B120" s="34" t="s">
        <v>2339</v>
      </c>
      <c r="C120" s="34" t="s">
        <v>2496</v>
      </c>
    </row>
    <row r="121" spans="1:3">
      <c r="A121" s="34">
        <v>14</v>
      </c>
      <c r="B121" s="34" t="s">
        <v>2343</v>
      </c>
      <c r="C121" s="34" t="s">
        <v>2497</v>
      </c>
    </row>
    <row r="122" spans="1:3">
      <c r="A122" s="34">
        <v>14</v>
      </c>
      <c r="B122" s="34" t="s">
        <v>2358</v>
      </c>
      <c r="C122" s="34" t="s">
        <v>2498</v>
      </c>
    </row>
    <row r="123" spans="1:3">
      <c r="A123" s="34">
        <v>14</v>
      </c>
      <c r="B123" s="34" t="s">
        <v>2349</v>
      </c>
      <c r="C123" s="34" t="s">
        <v>2497</v>
      </c>
    </row>
    <row r="124" spans="1:3">
      <c r="A124" s="34">
        <v>14</v>
      </c>
      <c r="B124" s="34" t="s">
        <v>2360</v>
      </c>
      <c r="C124" s="34" t="s">
        <v>2498</v>
      </c>
    </row>
    <row r="125" spans="1:3">
      <c r="A125" s="34">
        <v>14</v>
      </c>
      <c r="B125" s="34" t="s">
        <v>2354</v>
      </c>
      <c r="C125" s="34" t="s">
        <v>2499</v>
      </c>
    </row>
    <row r="126" spans="1:3">
      <c r="A126" s="34">
        <v>13</v>
      </c>
      <c r="B126" s="34" t="s">
        <v>2345</v>
      </c>
      <c r="C126" s="34" t="s">
        <v>2500</v>
      </c>
    </row>
    <row r="127" spans="1:3">
      <c r="A127" s="34">
        <v>12</v>
      </c>
      <c r="B127" s="34" t="s">
        <v>2347</v>
      </c>
      <c r="C127" s="34" t="s">
        <v>2501</v>
      </c>
    </row>
    <row r="128" spans="1:3">
      <c r="A128" s="34">
        <v>12</v>
      </c>
      <c r="B128" s="34" t="s">
        <v>2371</v>
      </c>
      <c r="C128" s="34" t="s">
        <v>2502</v>
      </c>
    </row>
    <row r="129" spans="1:3">
      <c r="A129" s="34">
        <v>11</v>
      </c>
      <c r="B129" s="34" t="s">
        <v>2395</v>
      </c>
      <c r="C129" s="34" t="s">
        <v>2503</v>
      </c>
    </row>
    <row r="130" spans="1:3">
      <c r="A130" s="34">
        <v>11</v>
      </c>
      <c r="B130" s="34" t="s">
        <v>2334</v>
      </c>
      <c r="C130" s="34" t="s">
        <v>2504</v>
      </c>
    </row>
    <row r="131" spans="1:3">
      <c r="A131" s="34">
        <v>10</v>
      </c>
      <c r="B131" s="34" t="s">
        <v>2365</v>
      </c>
      <c r="C131" s="34" t="s">
        <v>2505</v>
      </c>
    </row>
    <row r="132" spans="1:3">
      <c r="A132" s="34">
        <v>9</v>
      </c>
      <c r="B132" s="34" t="s">
        <v>2369</v>
      </c>
      <c r="C132" s="34" t="s">
        <v>2506</v>
      </c>
    </row>
    <row r="133" spans="1:3">
      <c r="A133" s="34">
        <v>9</v>
      </c>
      <c r="B133" s="34" t="s">
        <v>2377</v>
      </c>
      <c r="C133" s="34" t="s">
        <v>2507</v>
      </c>
    </row>
    <row r="134" spans="1:3">
      <c r="A134" s="34">
        <v>9</v>
      </c>
      <c r="B134" s="34" t="s">
        <v>2361</v>
      </c>
      <c r="C134" s="34" t="s">
        <v>2508</v>
      </c>
    </row>
    <row r="135" spans="1:3">
      <c r="A135" s="34">
        <v>9</v>
      </c>
      <c r="B135" s="34" t="s">
        <v>2391</v>
      </c>
      <c r="C135" s="34" t="s">
        <v>2509</v>
      </c>
    </row>
    <row r="136" spans="1:3">
      <c r="A136" s="34">
        <v>9</v>
      </c>
      <c r="B136" s="34" t="s">
        <v>2387</v>
      </c>
      <c r="C136" s="34" t="s">
        <v>2507</v>
      </c>
    </row>
    <row r="137" spans="1:3">
      <c r="A137" s="34">
        <v>8</v>
      </c>
      <c r="B137" s="34" t="s">
        <v>2375</v>
      </c>
      <c r="C137" s="34" t="s">
        <v>2510</v>
      </c>
    </row>
    <row r="138" spans="1:3">
      <c r="A138" s="34">
        <v>8</v>
      </c>
      <c r="B138" s="34" t="s">
        <v>2363</v>
      </c>
      <c r="C138" s="34" t="s">
        <v>2511</v>
      </c>
    </row>
    <row r="139" spans="1:3">
      <c r="A139" s="34">
        <v>7</v>
      </c>
      <c r="B139" s="34" t="s">
        <v>2356</v>
      </c>
      <c r="C139" s="34" t="s">
        <v>2512</v>
      </c>
    </row>
    <row r="140" spans="1:3">
      <c r="A140" s="34">
        <v>7</v>
      </c>
      <c r="B140" s="34" t="s">
        <v>2399</v>
      </c>
      <c r="C140" s="34" t="s">
        <v>2513</v>
      </c>
    </row>
    <row r="141" spans="1:3">
      <c r="A141" s="34">
        <v>7</v>
      </c>
      <c r="B141" s="34" t="s">
        <v>2350</v>
      </c>
      <c r="C141" s="34" t="s">
        <v>2514</v>
      </c>
    </row>
    <row r="142" spans="1:3">
      <c r="A142" s="34">
        <v>7</v>
      </c>
      <c r="B142" s="34" t="s">
        <v>2352</v>
      </c>
      <c r="C142" s="34" t="s">
        <v>2515</v>
      </c>
    </row>
    <row r="143" spans="1:3">
      <c r="A143" s="34">
        <v>6</v>
      </c>
      <c r="B143" s="34" t="s">
        <v>2389</v>
      </c>
      <c r="C143" s="34" t="s">
        <v>2516</v>
      </c>
    </row>
    <row r="144" spans="1:3">
      <c r="A144" s="34">
        <v>6</v>
      </c>
      <c r="B144" s="34" t="s">
        <v>2397</v>
      </c>
      <c r="C144" s="34" t="s">
        <v>2517</v>
      </c>
    </row>
    <row r="145" spans="1:3">
      <c r="A145" s="34">
        <v>6</v>
      </c>
      <c r="B145" s="34" t="s">
        <v>2373</v>
      </c>
      <c r="C145" s="34" t="s">
        <v>2518</v>
      </c>
    </row>
    <row r="146" spans="1:3">
      <c r="A146" s="34">
        <v>6</v>
      </c>
      <c r="B146" s="34" t="s">
        <v>2393</v>
      </c>
      <c r="C146" s="34" t="s">
        <v>2519</v>
      </c>
    </row>
    <row r="147" spans="1:3">
      <c r="A147" s="34">
        <v>6</v>
      </c>
      <c r="B147" s="34" t="s">
        <v>2401</v>
      </c>
      <c r="C147" s="34" t="s">
        <v>2520</v>
      </c>
    </row>
    <row r="148" spans="1:3">
      <c r="A148" s="34">
        <v>5</v>
      </c>
      <c r="B148" s="34" t="s">
        <v>2367</v>
      </c>
      <c r="C148" s="34" t="s">
        <v>2521</v>
      </c>
    </row>
    <row r="149" spans="1:3">
      <c r="A149" s="34">
        <v>5</v>
      </c>
      <c r="B149" s="34" t="s">
        <v>2379</v>
      </c>
      <c r="C149" s="34" t="s">
        <v>2522</v>
      </c>
    </row>
    <row r="150" spans="1:3">
      <c r="A150" s="34">
        <v>5</v>
      </c>
      <c r="B150" s="34" t="s">
        <v>2385</v>
      </c>
      <c r="C150" s="34" t="s">
        <v>2523</v>
      </c>
    </row>
    <row r="151" spans="1:3">
      <c r="A151" s="34">
        <v>5</v>
      </c>
      <c r="B151" s="34" t="s">
        <v>2383</v>
      </c>
      <c r="C151" s="34" t="s">
        <v>2524</v>
      </c>
    </row>
    <row r="152" spans="1:3">
      <c r="A152" s="34">
        <v>4</v>
      </c>
      <c r="B152" s="34" t="s">
        <v>2409</v>
      </c>
      <c r="C152" s="34" t="s">
        <v>2525</v>
      </c>
    </row>
    <row r="153" spans="1:3">
      <c r="A153" s="34">
        <v>4</v>
      </c>
      <c r="B153" s="34" t="s">
        <v>2405</v>
      </c>
      <c r="C153" s="34" t="s">
        <v>2526</v>
      </c>
    </row>
    <row r="154" spans="1:3">
      <c r="A154" s="34">
        <v>3</v>
      </c>
      <c r="B154" s="34" t="s">
        <v>2429</v>
      </c>
      <c r="C154" s="34" t="s">
        <v>2527</v>
      </c>
    </row>
    <row r="155" spans="1:3">
      <c r="A155" s="34">
        <v>3</v>
      </c>
      <c r="B155" s="34" t="s">
        <v>2419</v>
      </c>
      <c r="C155" s="34" t="s">
        <v>2528</v>
      </c>
    </row>
    <row r="156" spans="1:3">
      <c r="A156" s="34">
        <v>3</v>
      </c>
      <c r="B156" s="34" t="s">
        <v>2421</v>
      </c>
      <c r="C156" s="34" t="s">
        <v>2529</v>
      </c>
    </row>
    <row r="157" spans="1:3">
      <c r="A157" s="34">
        <v>3</v>
      </c>
      <c r="B157" s="34" t="s">
        <v>2381</v>
      </c>
      <c r="C157" s="34" t="s">
        <v>2530</v>
      </c>
    </row>
    <row r="158" spans="1:3">
      <c r="A158" s="34">
        <v>3</v>
      </c>
      <c r="B158" s="34" t="s">
        <v>2531</v>
      </c>
      <c r="C158" s="34" t="s">
        <v>2532</v>
      </c>
    </row>
    <row r="159" spans="1:3">
      <c r="A159" s="34">
        <v>2</v>
      </c>
      <c r="B159" s="34" t="s">
        <v>2425</v>
      </c>
      <c r="C159" s="34" t="s">
        <v>2533</v>
      </c>
    </row>
    <row r="160" spans="1:3">
      <c r="A160" s="34">
        <v>2</v>
      </c>
      <c r="B160" s="34" t="s">
        <v>2445</v>
      </c>
      <c r="C160" s="34" t="s">
        <v>2533</v>
      </c>
    </row>
    <row r="161" spans="1:3">
      <c r="A161" s="34">
        <v>2</v>
      </c>
      <c r="B161" s="34" t="s">
        <v>2449</v>
      </c>
      <c r="C161" s="34" t="s">
        <v>2534</v>
      </c>
    </row>
    <row r="162" spans="1:3">
      <c r="A162" s="34">
        <v>2</v>
      </c>
      <c r="B162" s="34" t="s">
        <v>2413</v>
      </c>
      <c r="C162" s="34" t="s">
        <v>2535</v>
      </c>
    </row>
    <row r="163" spans="1:3">
      <c r="A163" s="34">
        <v>2</v>
      </c>
      <c r="B163" s="34" t="s">
        <v>2431</v>
      </c>
      <c r="C163" s="34" t="s">
        <v>2536</v>
      </c>
    </row>
    <row r="164" spans="1:3">
      <c r="A164" s="34">
        <v>2</v>
      </c>
      <c r="B164" s="34" t="s">
        <v>2537</v>
      </c>
      <c r="C164" s="34" t="s">
        <v>2538</v>
      </c>
    </row>
    <row r="165" spans="1:3">
      <c r="A165" s="34">
        <v>2</v>
      </c>
      <c r="B165" s="34" t="s">
        <v>2403</v>
      </c>
      <c r="C165" s="34" t="s">
        <v>2539</v>
      </c>
    </row>
    <row r="166" spans="1:3">
      <c r="A166" s="34">
        <v>2</v>
      </c>
      <c r="B166" s="34" t="s">
        <v>2407</v>
      </c>
      <c r="C166" s="34" t="s">
        <v>2540</v>
      </c>
    </row>
    <row r="167" spans="1:3">
      <c r="A167" s="34">
        <v>2</v>
      </c>
      <c r="B167" s="34" t="s">
        <v>2464</v>
      </c>
      <c r="C167" s="34" t="s">
        <v>2541</v>
      </c>
    </row>
    <row r="168" spans="1:3">
      <c r="A168" s="34">
        <v>2</v>
      </c>
      <c r="B168" s="34" t="s">
        <v>2441</v>
      </c>
      <c r="C168" s="34" t="s">
        <v>2542</v>
      </c>
    </row>
    <row r="169" spans="1:3">
      <c r="A169" s="34">
        <v>2</v>
      </c>
      <c r="B169" s="34" t="s">
        <v>2472</v>
      </c>
      <c r="C169" s="34" t="s">
        <v>2543</v>
      </c>
    </row>
  </sheetData>
  <mergeCells count="2">
    <mergeCell ref="A1:XFD1"/>
    <mergeCell ref="A96:XFD9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G26"/>
  <sheetViews>
    <sheetView workbookViewId="0">
      <selection sqref="A1:XFD1"/>
    </sheetView>
  </sheetViews>
  <sheetFormatPr defaultColWidth="9" defaultRowHeight="15.75"/>
  <cols>
    <col min="1" max="1" width="38.42578125" style="24" customWidth="1"/>
    <col min="2" max="16384" width="9" style="25"/>
  </cols>
  <sheetData>
    <row r="1" spans="1:85" s="56" customFormat="1">
      <c r="A1" s="56" t="s">
        <v>2544</v>
      </c>
    </row>
    <row r="2" spans="1:85">
      <c r="A2" s="24" t="s">
        <v>2545</v>
      </c>
      <c r="B2" s="25" t="s">
        <v>1688</v>
      </c>
      <c r="C2" s="25" t="s">
        <v>1728</v>
      </c>
      <c r="D2" s="25" t="s">
        <v>2116</v>
      </c>
      <c r="E2" s="25" t="s">
        <v>1684</v>
      </c>
      <c r="F2" s="25" t="s">
        <v>1629</v>
      </c>
      <c r="G2" s="25" t="s">
        <v>2258</v>
      </c>
      <c r="H2" s="25" t="s">
        <v>2053</v>
      </c>
      <c r="I2" s="25" t="s">
        <v>1693</v>
      </c>
      <c r="J2" s="25" t="s">
        <v>2098</v>
      </c>
      <c r="K2" s="25" t="s">
        <v>2228</v>
      </c>
      <c r="L2" s="25" t="s">
        <v>1644</v>
      </c>
      <c r="M2" s="25" t="s">
        <v>1931</v>
      </c>
      <c r="N2" s="25" t="s">
        <v>2024</v>
      </c>
      <c r="O2" s="25" t="s">
        <v>1732</v>
      </c>
      <c r="P2" s="25" t="s">
        <v>2063</v>
      </c>
      <c r="Q2" s="25" t="s">
        <v>1649</v>
      </c>
      <c r="R2" s="25" t="s">
        <v>1659</v>
      </c>
      <c r="S2" s="25" t="s">
        <v>2078</v>
      </c>
      <c r="T2" s="25" t="s">
        <v>1708</v>
      </c>
      <c r="U2" s="25" t="s">
        <v>1844</v>
      </c>
    </row>
    <row r="3" spans="1:85">
      <c r="A3" s="24" t="s">
        <v>2345</v>
      </c>
      <c r="B3" s="25" t="s">
        <v>1688</v>
      </c>
      <c r="C3" s="25" t="s">
        <v>1728</v>
      </c>
      <c r="D3" s="25" t="s">
        <v>2116</v>
      </c>
      <c r="E3" s="25" t="s">
        <v>1629</v>
      </c>
      <c r="F3" s="25" t="s">
        <v>1693</v>
      </c>
      <c r="G3" s="25" t="s">
        <v>2228</v>
      </c>
      <c r="H3" s="25" t="s">
        <v>1644</v>
      </c>
      <c r="I3" s="25" t="s">
        <v>2024</v>
      </c>
      <c r="J3" s="25" t="s">
        <v>1732</v>
      </c>
      <c r="K3" s="25" t="s">
        <v>1931</v>
      </c>
      <c r="L3" s="25" t="s">
        <v>2063</v>
      </c>
      <c r="M3" s="25" t="s">
        <v>1659</v>
      </c>
      <c r="N3" s="25" t="s">
        <v>1708</v>
      </c>
      <c r="O3" s="25" t="s">
        <v>1688</v>
      </c>
      <c r="P3" s="25" t="s">
        <v>1728</v>
      </c>
      <c r="Q3" s="25" t="s">
        <v>2116</v>
      </c>
      <c r="R3" s="25" t="s">
        <v>1684</v>
      </c>
      <c r="S3" s="25" t="s">
        <v>1629</v>
      </c>
      <c r="T3" s="25" t="s">
        <v>2258</v>
      </c>
      <c r="U3" s="25" t="s">
        <v>2053</v>
      </c>
      <c r="V3" s="25" t="s">
        <v>1693</v>
      </c>
      <c r="W3" s="25" t="s">
        <v>2098</v>
      </c>
      <c r="X3" s="25" t="s">
        <v>2228</v>
      </c>
      <c r="Y3" s="25" t="s">
        <v>1644</v>
      </c>
      <c r="Z3" s="25" t="s">
        <v>1931</v>
      </c>
      <c r="AA3" s="25" t="s">
        <v>2024</v>
      </c>
      <c r="AB3" s="25" t="s">
        <v>1732</v>
      </c>
      <c r="AC3" s="25" t="s">
        <v>2063</v>
      </c>
      <c r="AD3" s="25" t="s">
        <v>1649</v>
      </c>
      <c r="AE3" s="25" t="s">
        <v>1659</v>
      </c>
      <c r="AF3" s="25" t="s">
        <v>2078</v>
      </c>
      <c r="AG3" s="25" t="s">
        <v>1708</v>
      </c>
      <c r="AH3" s="25" t="s">
        <v>1844</v>
      </c>
    </row>
    <row r="4" spans="1:85">
      <c r="A4" s="24" t="s">
        <v>2334</v>
      </c>
      <c r="B4" s="25" t="s">
        <v>1688</v>
      </c>
      <c r="C4" s="25" t="s">
        <v>1728</v>
      </c>
      <c r="D4" s="25" t="s">
        <v>2116</v>
      </c>
      <c r="E4" s="25" t="s">
        <v>1629</v>
      </c>
      <c r="F4" s="25" t="s">
        <v>2053</v>
      </c>
      <c r="G4" s="25" t="s">
        <v>1644</v>
      </c>
      <c r="H4" s="25" t="s">
        <v>1931</v>
      </c>
      <c r="I4" s="25" t="s">
        <v>1732</v>
      </c>
      <c r="J4" s="25" t="s">
        <v>2063</v>
      </c>
      <c r="K4" s="25" t="s">
        <v>2078</v>
      </c>
      <c r="L4" s="25" t="s">
        <v>1708</v>
      </c>
      <c r="M4" s="25" t="s">
        <v>1688</v>
      </c>
      <c r="N4" s="25" t="s">
        <v>1728</v>
      </c>
      <c r="O4" s="25" t="s">
        <v>2116</v>
      </c>
      <c r="P4" s="25" t="s">
        <v>1629</v>
      </c>
      <c r="Q4" s="25" t="s">
        <v>1693</v>
      </c>
      <c r="R4" s="25" t="s">
        <v>2228</v>
      </c>
      <c r="S4" s="25" t="s">
        <v>1644</v>
      </c>
      <c r="T4" s="25" t="s">
        <v>2024</v>
      </c>
      <c r="U4" s="25" t="s">
        <v>1732</v>
      </c>
      <c r="V4" s="25" t="s">
        <v>1931</v>
      </c>
      <c r="W4" s="25" t="s">
        <v>2063</v>
      </c>
      <c r="X4" s="25" t="s">
        <v>1659</v>
      </c>
      <c r="Y4" s="25" t="s">
        <v>1708</v>
      </c>
      <c r="Z4" s="25" t="s">
        <v>1688</v>
      </c>
      <c r="AA4" s="25" t="s">
        <v>1728</v>
      </c>
      <c r="AB4" s="25" t="s">
        <v>2116</v>
      </c>
      <c r="AC4" s="25" t="s">
        <v>1684</v>
      </c>
      <c r="AD4" s="25" t="s">
        <v>1629</v>
      </c>
      <c r="AE4" s="25" t="s">
        <v>2258</v>
      </c>
      <c r="AF4" s="25" t="s">
        <v>2053</v>
      </c>
      <c r="AG4" s="25" t="s">
        <v>1693</v>
      </c>
      <c r="AH4" s="25" t="s">
        <v>2098</v>
      </c>
      <c r="AI4" s="25" t="s">
        <v>2228</v>
      </c>
      <c r="AJ4" s="25" t="s">
        <v>1644</v>
      </c>
      <c r="AK4" s="25" t="s">
        <v>1931</v>
      </c>
      <c r="AL4" s="25" t="s">
        <v>2024</v>
      </c>
      <c r="AM4" s="25" t="s">
        <v>1732</v>
      </c>
      <c r="AN4" s="25" t="s">
        <v>2063</v>
      </c>
      <c r="AO4" s="25" t="s">
        <v>1649</v>
      </c>
      <c r="AP4" s="25" t="s">
        <v>1659</v>
      </c>
      <c r="AQ4" s="25" t="s">
        <v>2078</v>
      </c>
      <c r="AR4" s="25" t="s">
        <v>1708</v>
      </c>
      <c r="AS4" s="25" t="s">
        <v>1844</v>
      </c>
    </row>
    <row r="5" spans="1:85">
      <c r="A5" s="24" t="s">
        <v>2356</v>
      </c>
      <c r="B5" s="25" t="s">
        <v>2116</v>
      </c>
      <c r="C5" s="25" t="s">
        <v>1629</v>
      </c>
      <c r="D5" s="25" t="s">
        <v>1728</v>
      </c>
      <c r="E5" s="25" t="s">
        <v>1931</v>
      </c>
      <c r="F5" s="25" t="s">
        <v>1688</v>
      </c>
      <c r="G5" s="25" t="s">
        <v>2063</v>
      </c>
      <c r="H5" s="25" t="s">
        <v>2078</v>
      </c>
      <c r="I5" s="25" t="s">
        <v>1688</v>
      </c>
      <c r="J5" s="25" t="s">
        <v>1728</v>
      </c>
      <c r="K5" s="25" t="s">
        <v>2116</v>
      </c>
      <c r="L5" s="25" t="s">
        <v>1629</v>
      </c>
      <c r="M5" s="25" t="s">
        <v>2053</v>
      </c>
      <c r="N5" s="25" t="s">
        <v>1644</v>
      </c>
      <c r="O5" s="25" t="s">
        <v>1931</v>
      </c>
      <c r="P5" s="25" t="s">
        <v>1732</v>
      </c>
      <c r="Q5" s="25" t="s">
        <v>2063</v>
      </c>
      <c r="R5" s="25" t="s">
        <v>2078</v>
      </c>
      <c r="S5" s="25" t="s">
        <v>1708</v>
      </c>
      <c r="T5" s="25" t="s">
        <v>1688</v>
      </c>
      <c r="U5" s="25" t="s">
        <v>1728</v>
      </c>
      <c r="V5" s="25" t="s">
        <v>2116</v>
      </c>
      <c r="W5" s="25" t="s">
        <v>1629</v>
      </c>
      <c r="X5" s="25" t="s">
        <v>1693</v>
      </c>
      <c r="Y5" s="25" t="s">
        <v>2228</v>
      </c>
      <c r="Z5" s="25" t="s">
        <v>1644</v>
      </c>
      <c r="AA5" s="25" t="s">
        <v>2024</v>
      </c>
      <c r="AB5" s="25" t="s">
        <v>1732</v>
      </c>
      <c r="AC5" s="25" t="s">
        <v>1931</v>
      </c>
      <c r="AD5" s="25" t="s">
        <v>2063</v>
      </c>
      <c r="AE5" s="25" t="s">
        <v>1659</v>
      </c>
      <c r="AF5" s="25" t="s">
        <v>1708</v>
      </c>
      <c r="AG5" s="25" t="s">
        <v>1688</v>
      </c>
      <c r="AH5" s="25" t="s">
        <v>1728</v>
      </c>
      <c r="AI5" s="25" t="s">
        <v>2116</v>
      </c>
      <c r="AJ5" s="25" t="s">
        <v>1684</v>
      </c>
      <c r="AK5" s="25" t="s">
        <v>1629</v>
      </c>
      <c r="AL5" s="25" t="s">
        <v>2258</v>
      </c>
      <c r="AM5" s="25" t="s">
        <v>2053</v>
      </c>
      <c r="AN5" s="25" t="s">
        <v>1693</v>
      </c>
      <c r="AO5" s="25" t="s">
        <v>2098</v>
      </c>
      <c r="AP5" s="25" t="s">
        <v>2228</v>
      </c>
      <c r="AQ5" s="25" t="s">
        <v>1644</v>
      </c>
      <c r="AR5" s="25" t="s">
        <v>1931</v>
      </c>
      <c r="AS5" s="25" t="s">
        <v>2024</v>
      </c>
      <c r="AT5" s="25" t="s">
        <v>1732</v>
      </c>
      <c r="AU5" s="25" t="s">
        <v>2063</v>
      </c>
      <c r="AV5" s="25" t="s">
        <v>1649</v>
      </c>
      <c r="AW5" s="25" t="s">
        <v>1659</v>
      </c>
      <c r="AX5" s="25" t="s">
        <v>2078</v>
      </c>
      <c r="AY5" s="25" t="s">
        <v>1708</v>
      </c>
      <c r="AZ5" s="25" t="s">
        <v>1844</v>
      </c>
    </row>
    <row r="6" spans="1:85">
      <c r="A6" s="24" t="s">
        <v>2352</v>
      </c>
      <c r="B6" s="25" t="s">
        <v>1629</v>
      </c>
      <c r="C6" s="25" t="s">
        <v>1693</v>
      </c>
      <c r="D6" s="25" t="s">
        <v>1644</v>
      </c>
      <c r="E6" s="25" t="s">
        <v>1931</v>
      </c>
      <c r="F6" s="25" t="s">
        <v>2063</v>
      </c>
      <c r="G6" s="25" t="s">
        <v>1728</v>
      </c>
      <c r="H6" s="25" t="s">
        <v>2078</v>
      </c>
      <c r="I6" s="25" t="s">
        <v>2116</v>
      </c>
      <c r="J6" s="25" t="s">
        <v>1629</v>
      </c>
      <c r="K6" s="25" t="s">
        <v>1728</v>
      </c>
      <c r="L6" s="25" t="s">
        <v>1931</v>
      </c>
      <c r="M6" s="25" t="s">
        <v>1688</v>
      </c>
      <c r="N6" s="25" t="s">
        <v>2063</v>
      </c>
      <c r="O6" s="25" t="s">
        <v>2078</v>
      </c>
      <c r="P6" s="25" t="s">
        <v>1688</v>
      </c>
      <c r="Q6" s="25" t="s">
        <v>1728</v>
      </c>
      <c r="R6" s="25" t="s">
        <v>2116</v>
      </c>
      <c r="S6" s="25" t="s">
        <v>1629</v>
      </c>
      <c r="T6" s="25" t="s">
        <v>2053</v>
      </c>
      <c r="U6" s="25" t="s">
        <v>1644</v>
      </c>
      <c r="V6" s="25" t="s">
        <v>1931</v>
      </c>
      <c r="W6" s="25" t="s">
        <v>1732</v>
      </c>
      <c r="X6" s="25" t="s">
        <v>2063</v>
      </c>
      <c r="Y6" s="25" t="s">
        <v>2078</v>
      </c>
      <c r="Z6" s="25" t="s">
        <v>1708</v>
      </c>
      <c r="AA6" s="25" t="s">
        <v>1688</v>
      </c>
      <c r="AB6" s="25" t="s">
        <v>1728</v>
      </c>
      <c r="AC6" s="25" t="s">
        <v>2116</v>
      </c>
      <c r="AD6" s="25" t="s">
        <v>1629</v>
      </c>
      <c r="AE6" s="25" t="s">
        <v>1693</v>
      </c>
      <c r="AF6" s="25" t="s">
        <v>2228</v>
      </c>
      <c r="AG6" s="25" t="s">
        <v>1644</v>
      </c>
      <c r="AH6" s="25" t="s">
        <v>2024</v>
      </c>
      <c r="AI6" s="25" t="s">
        <v>1732</v>
      </c>
      <c r="AJ6" s="25" t="s">
        <v>1931</v>
      </c>
      <c r="AK6" s="25" t="s">
        <v>2063</v>
      </c>
      <c r="AL6" s="25" t="s">
        <v>1659</v>
      </c>
      <c r="AM6" s="25" t="s">
        <v>1708</v>
      </c>
      <c r="AN6" s="25" t="s">
        <v>1688</v>
      </c>
      <c r="AO6" s="25" t="s">
        <v>1728</v>
      </c>
      <c r="AP6" s="25" t="s">
        <v>2116</v>
      </c>
      <c r="AQ6" s="25" t="s">
        <v>1684</v>
      </c>
      <c r="AR6" s="25" t="s">
        <v>1629</v>
      </c>
      <c r="AS6" s="25" t="s">
        <v>2258</v>
      </c>
      <c r="AT6" s="25" t="s">
        <v>2053</v>
      </c>
      <c r="AU6" s="25" t="s">
        <v>1693</v>
      </c>
      <c r="AV6" s="25" t="s">
        <v>2098</v>
      </c>
      <c r="AW6" s="25" t="s">
        <v>2228</v>
      </c>
      <c r="AX6" s="25" t="s">
        <v>1644</v>
      </c>
      <c r="AY6" s="25" t="s">
        <v>1931</v>
      </c>
      <c r="AZ6" s="25" t="s">
        <v>2024</v>
      </c>
      <c r="BA6" s="25" t="s">
        <v>1732</v>
      </c>
      <c r="BB6" s="25" t="s">
        <v>2063</v>
      </c>
      <c r="BC6" s="25" t="s">
        <v>1649</v>
      </c>
      <c r="BD6" s="25" t="s">
        <v>1659</v>
      </c>
      <c r="BE6" s="25" t="s">
        <v>2078</v>
      </c>
      <c r="BF6" s="25" t="s">
        <v>1708</v>
      </c>
      <c r="BG6" s="25" t="s">
        <v>1844</v>
      </c>
    </row>
    <row r="7" spans="1:85">
      <c r="A7" s="24" t="s">
        <v>2389</v>
      </c>
      <c r="B7" s="25" t="s">
        <v>1688</v>
      </c>
      <c r="C7" s="25" t="s">
        <v>1629</v>
      </c>
      <c r="D7" s="25" t="s">
        <v>1732</v>
      </c>
      <c r="E7" s="25" t="s">
        <v>2063</v>
      </c>
      <c r="F7" s="25" t="s">
        <v>1931</v>
      </c>
      <c r="G7" s="25" t="s">
        <v>1708</v>
      </c>
      <c r="H7" s="25" t="s">
        <v>1629</v>
      </c>
      <c r="I7" s="25" t="s">
        <v>1693</v>
      </c>
      <c r="J7" s="25" t="s">
        <v>1644</v>
      </c>
      <c r="K7" s="25" t="s">
        <v>1931</v>
      </c>
      <c r="L7" s="25" t="s">
        <v>2063</v>
      </c>
      <c r="M7" s="25" t="s">
        <v>1728</v>
      </c>
      <c r="N7" s="25" t="s">
        <v>2078</v>
      </c>
      <c r="O7" s="25" t="s">
        <v>2116</v>
      </c>
      <c r="P7" s="25" t="s">
        <v>1629</v>
      </c>
      <c r="Q7" s="25" t="s">
        <v>1728</v>
      </c>
      <c r="R7" s="25" t="s">
        <v>1931</v>
      </c>
      <c r="S7" s="25" t="s">
        <v>1688</v>
      </c>
      <c r="T7" s="25" t="s">
        <v>2063</v>
      </c>
      <c r="U7" s="25" t="s">
        <v>2078</v>
      </c>
      <c r="V7" s="25" t="s">
        <v>1688</v>
      </c>
      <c r="W7" s="25" t="s">
        <v>1728</v>
      </c>
      <c r="X7" s="25" t="s">
        <v>2116</v>
      </c>
      <c r="Y7" s="25" t="s">
        <v>1629</v>
      </c>
      <c r="Z7" s="25" t="s">
        <v>2053</v>
      </c>
      <c r="AA7" s="25" t="s">
        <v>1644</v>
      </c>
      <c r="AB7" s="25" t="s">
        <v>1931</v>
      </c>
      <c r="AC7" s="25" t="s">
        <v>1732</v>
      </c>
      <c r="AD7" s="25" t="s">
        <v>2063</v>
      </c>
      <c r="AE7" s="25" t="s">
        <v>2078</v>
      </c>
      <c r="AF7" s="25" t="s">
        <v>1708</v>
      </c>
      <c r="AG7" s="25" t="s">
        <v>1688</v>
      </c>
      <c r="AH7" s="25" t="s">
        <v>1728</v>
      </c>
      <c r="AI7" s="25" t="s">
        <v>2116</v>
      </c>
      <c r="AJ7" s="25" t="s">
        <v>1629</v>
      </c>
      <c r="AK7" s="25" t="s">
        <v>1693</v>
      </c>
      <c r="AL7" s="25" t="s">
        <v>2228</v>
      </c>
      <c r="AM7" s="25" t="s">
        <v>1644</v>
      </c>
      <c r="AN7" s="25" t="s">
        <v>2024</v>
      </c>
      <c r="AO7" s="25" t="s">
        <v>1732</v>
      </c>
      <c r="AP7" s="25" t="s">
        <v>1931</v>
      </c>
      <c r="AQ7" s="25" t="s">
        <v>2063</v>
      </c>
      <c r="AR7" s="25" t="s">
        <v>1659</v>
      </c>
      <c r="AS7" s="25" t="s">
        <v>1708</v>
      </c>
      <c r="AT7" s="25" t="s">
        <v>1688</v>
      </c>
      <c r="AU7" s="25" t="s">
        <v>1728</v>
      </c>
      <c r="AV7" s="25" t="s">
        <v>2116</v>
      </c>
      <c r="AW7" s="25" t="s">
        <v>1684</v>
      </c>
      <c r="AX7" s="25" t="s">
        <v>1629</v>
      </c>
      <c r="AY7" s="25" t="s">
        <v>2258</v>
      </c>
      <c r="AZ7" s="25" t="s">
        <v>2053</v>
      </c>
      <c r="BA7" s="25" t="s">
        <v>1693</v>
      </c>
      <c r="BB7" s="25" t="s">
        <v>2098</v>
      </c>
      <c r="BC7" s="25" t="s">
        <v>2228</v>
      </c>
      <c r="BD7" s="25" t="s">
        <v>1644</v>
      </c>
      <c r="BE7" s="25" t="s">
        <v>1931</v>
      </c>
      <c r="BF7" s="25" t="s">
        <v>2024</v>
      </c>
      <c r="BG7" s="25" t="s">
        <v>1732</v>
      </c>
      <c r="BH7" s="25" t="s">
        <v>2063</v>
      </c>
      <c r="BI7" s="25" t="s">
        <v>1649</v>
      </c>
      <c r="BJ7" s="25" t="s">
        <v>1659</v>
      </c>
      <c r="BK7" s="25" t="s">
        <v>2078</v>
      </c>
      <c r="BL7" s="25" t="s">
        <v>1708</v>
      </c>
      <c r="BM7" s="25" t="s">
        <v>1844</v>
      </c>
    </row>
    <row r="8" spans="1:85">
      <c r="A8" s="24" t="s">
        <v>2397</v>
      </c>
      <c r="B8" s="25" t="s">
        <v>2053</v>
      </c>
      <c r="C8" s="25" t="s">
        <v>1629</v>
      </c>
      <c r="D8" s="25" t="s">
        <v>2146</v>
      </c>
      <c r="E8" s="25" t="s">
        <v>1983</v>
      </c>
      <c r="F8" s="25" t="s">
        <v>1961</v>
      </c>
      <c r="G8" s="25" t="s">
        <v>2063</v>
      </c>
      <c r="H8" s="25" t="s">
        <v>1688</v>
      </c>
      <c r="I8" s="25" t="s">
        <v>1629</v>
      </c>
      <c r="J8" s="25" t="s">
        <v>1732</v>
      </c>
      <c r="K8" s="25" t="s">
        <v>2063</v>
      </c>
      <c r="L8" s="25" t="s">
        <v>1931</v>
      </c>
      <c r="M8" s="25" t="s">
        <v>1708</v>
      </c>
      <c r="N8" s="25" t="s">
        <v>1629</v>
      </c>
      <c r="O8" s="25" t="s">
        <v>1693</v>
      </c>
      <c r="P8" s="25" t="s">
        <v>1644</v>
      </c>
      <c r="Q8" s="25" t="s">
        <v>1931</v>
      </c>
      <c r="R8" s="25" t="s">
        <v>2063</v>
      </c>
      <c r="S8" s="25" t="s">
        <v>1728</v>
      </c>
      <c r="T8" s="25" t="s">
        <v>2078</v>
      </c>
      <c r="U8" s="25" t="s">
        <v>2116</v>
      </c>
      <c r="V8" s="25" t="s">
        <v>1629</v>
      </c>
      <c r="W8" s="25" t="s">
        <v>1728</v>
      </c>
      <c r="X8" s="25" t="s">
        <v>1931</v>
      </c>
      <c r="Y8" s="25" t="s">
        <v>1688</v>
      </c>
      <c r="Z8" s="25" t="s">
        <v>2063</v>
      </c>
      <c r="AA8" s="25" t="s">
        <v>2078</v>
      </c>
      <c r="AB8" s="25" t="s">
        <v>1688</v>
      </c>
      <c r="AC8" s="25" t="s">
        <v>1728</v>
      </c>
      <c r="AD8" s="25" t="s">
        <v>2116</v>
      </c>
      <c r="AE8" s="25" t="s">
        <v>1629</v>
      </c>
      <c r="AF8" s="25" t="s">
        <v>2053</v>
      </c>
      <c r="AG8" s="25" t="s">
        <v>1644</v>
      </c>
      <c r="AH8" s="25" t="s">
        <v>1931</v>
      </c>
      <c r="AI8" s="25" t="s">
        <v>1732</v>
      </c>
      <c r="AJ8" s="25" t="s">
        <v>2063</v>
      </c>
      <c r="AK8" s="25" t="s">
        <v>2078</v>
      </c>
      <c r="AL8" s="25" t="s">
        <v>1708</v>
      </c>
      <c r="AM8" s="25" t="s">
        <v>1688</v>
      </c>
      <c r="AN8" s="25" t="s">
        <v>1728</v>
      </c>
      <c r="AO8" s="25" t="s">
        <v>2116</v>
      </c>
      <c r="AP8" s="25" t="s">
        <v>1629</v>
      </c>
      <c r="AQ8" s="25" t="s">
        <v>1693</v>
      </c>
      <c r="AR8" s="25" t="s">
        <v>2228</v>
      </c>
      <c r="AS8" s="25" t="s">
        <v>1644</v>
      </c>
      <c r="AT8" s="25" t="s">
        <v>2024</v>
      </c>
      <c r="AU8" s="25" t="s">
        <v>1732</v>
      </c>
      <c r="AV8" s="25" t="s">
        <v>1931</v>
      </c>
      <c r="AW8" s="25" t="s">
        <v>2063</v>
      </c>
      <c r="AX8" s="25" t="s">
        <v>1659</v>
      </c>
      <c r="AY8" s="25" t="s">
        <v>1708</v>
      </c>
      <c r="AZ8" s="25" t="s">
        <v>1688</v>
      </c>
      <c r="BA8" s="25" t="s">
        <v>1728</v>
      </c>
      <c r="BB8" s="25" t="s">
        <v>2116</v>
      </c>
      <c r="BC8" s="25" t="s">
        <v>1684</v>
      </c>
      <c r="BD8" s="25" t="s">
        <v>1629</v>
      </c>
      <c r="BE8" s="25" t="s">
        <v>2258</v>
      </c>
      <c r="BF8" s="25" t="s">
        <v>2053</v>
      </c>
      <c r="BG8" s="25" t="s">
        <v>1693</v>
      </c>
      <c r="BH8" s="25" t="s">
        <v>2098</v>
      </c>
      <c r="BI8" s="25" t="s">
        <v>2228</v>
      </c>
      <c r="BJ8" s="25" t="s">
        <v>1644</v>
      </c>
      <c r="BK8" s="25" t="s">
        <v>1931</v>
      </c>
      <c r="BL8" s="25" t="s">
        <v>2024</v>
      </c>
      <c r="BM8" s="25" t="s">
        <v>1732</v>
      </c>
      <c r="BN8" s="25" t="s">
        <v>2063</v>
      </c>
      <c r="BO8" s="25" t="s">
        <v>1649</v>
      </c>
      <c r="BP8" s="25" t="s">
        <v>1659</v>
      </c>
      <c r="BQ8" s="25" t="s">
        <v>2078</v>
      </c>
      <c r="BR8" s="25" t="s">
        <v>1708</v>
      </c>
      <c r="BS8" s="25" t="s">
        <v>1844</v>
      </c>
    </row>
    <row r="9" spans="1:85">
      <c r="A9" s="24" t="s">
        <v>2367</v>
      </c>
      <c r="B9" s="25" t="s">
        <v>2546</v>
      </c>
      <c r="C9" s="25" t="s">
        <v>2547</v>
      </c>
      <c r="D9" s="25" t="s">
        <v>1644</v>
      </c>
      <c r="E9" s="25" t="s">
        <v>2548</v>
      </c>
      <c r="F9" s="25" t="s">
        <v>1659</v>
      </c>
      <c r="G9" s="25" t="s">
        <v>2053</v>
      </c>
      <c r="H9" s="25" t="s">
        <v>1629</v>
      </c>
      <c r="I9" s="25" t="s">
        <v>2146</v>
      </c>
      <c r="J9" s="25" t="s">
        <v>1983</v>
      </c>
      <c r="K9" s="25" t="s">
        <v>1961</v>
      </c>
      <c r="L9" s="25" t="s">
        <v>2063</v>
      </c>
      <c r="M9" s="25" t="s">
        <v>1688</v>
      </c>
      <c r="N9" s="25" t="s">
        <v>1629</v>
      </c>
      <c r="O9" s="25" t="s">
        <v>1732</v>
      </c>
      <c r="P9" s="25" t="s">
        <v>2063</v>
      </c>
      <c r="Q9" s="25" t="s">
        <v>1931</v>
      </c>
      <c r="R9" s="25" t="s">
        <v>1708</v>
      </c>
      <c r="S9" s="25" t="s">
        <v>1629</v>
      </c>
      <c r="T9" s="25" t="s">
        <v>1693</v>
      </c>
      <c r="U9" s="25" t="s">
        <v>1644</v>
      </c>
      <c r="V9" s="25" t="s">
        <v>1931</v>
      </c>
      <c r="W9" s="25" t="s">
        <v>2063</v>
      </c>
      <c r="X9" s="25" t="s">
        <v>1728</v>
      </c>
      <c r="Y9" s="25" t="s">
        <v>2078</v>
      </c>
      <c r="Z9" s="25" t="s">
        <v>2116</v>
      </c>
      <c r="AA9" s="25" t="s">
        <v>1629</v>
      </c>
      <c r="AB9" s="25" t="s">
        <v>1728</v>
      </c>
      <c r="AC9" s="25" t="s">
        <v>1931</v>
      </c>
      <c r="AD9" s="25" t="s">
        <v>1688</v>
      </c>
      <c r="AE9" s="25" t="s">
        <v>2063</v>
      </c>
      <c r="AF9" s="25" t="s">
        <v>2078</v>
      </c>
      <c r="AG9" s="25" t="s">
        <v>1688</v>
      </c>
      <c r="AH9" s="25" t="s">
        <v>1728</v>
      </c>
      <c r="AI9" s="25" t="s">
        <v>2116</v>
      </c>
      <c r="AJ9" s="25" t="s">
        <v>1629</v>
      </c>
      <c r="AK9" s="25" t="s">
        <v>2053</v>
      </c>
      <c r="AL9" s="25" t="s">
        <v>1644</v>
      </c>
      <c r="AM9" s="25" t="s">
        <v>1931</v>
      </c>
      <c r="AN9" s="25" t="s">
        <v>1732</v>
      </c>
      <c r="AO9" s="25" t="s">
        <v>2063</v>
      </c>
      <c r="AP9" s="25" t="s">
        <v>2078</v>
      </c>
      <c r="AQ9" s="25" t="s">
        <v>1708</v>
      </c>
      <c r="AR9" s="25" t="s">
        <v>1688</v>
      </c>
      <c r="AS9" s="25" t="s">
        <v>1728</v>
      </c>
      <c r="AT9" s="25" t="s">
        <v>2116</v>
      </c>
      <c r="AU9" s="25" t="s">
        <v>1629</v>
      </c>
      <c r="AV9" s="25" t="s">
        <v>1693</v>
      </c>
      <c r="AW9" s="25" t="s">
        <v>2228</v>
      </c>
      <c r="AX9" s="25" t="s">
        <v>1644</v>
      </c>
      <c r="AY9" s="25" t="s">
        <v>2024</v>
      </c>
      <c r="AZ9" s="25" t="s">
        <v>1732</v>
      </c>
      <c r="BA9" s="25" t="s">
        <v>1931</v>
      </c>
      <c r="BB9" s="25" t="s">
        <v>2063</v>
      </c>
      <c r="BC9" s="25" t="s">
        <v>1659</v>
      </c>
      <c r="BD9" s="25" t="s">
        <v>1708</v>
      </c>
      <c r="BE9" s="25" t="s">
        <v>1688</v>
      </c>
      <c r="BF9" s="25" t="s">
        <v>1728</v>
      </c>
      <c r="BG9" s="25" t="s">
        <v>2116</v>
      </c>
      <c r="BH9" s="25" t="s">
        <v>1684</v>
      </c>
      <c r="BI9" s="25" t="s">
        <v>1629</v>
      </c>
      <c r="BJ9" s="25" t="s">
        <v>2258</v>
      </c>
      <c r="BK9" s="25" t="s">
        <v>2053</v>
      </c>
      <c r="BL9" s="25" t="s">
        <v>1693</v>
      </c>
      <c r="BM9" s="25" t="s">
        <v>2098</v>
      </c>
      <c r="BN9" s="25" t="s">
        <v>2228</v>
      </c>
      <c r="BO9" s="25" t="s">
        <v>1644</v>
      </c>
      <c r="BP9" s="25" t="s">
        <v>1931</v>
      </c>
      <c r="BQ9" s="25" t="s">
        <v>2024</v>
      </c>
      <c r="BR9" s="25" t="s">
        <v>1732</v>
      </c>
      <c r="BS9" s="25" t="s">
        <v>2063</v>
      </c>
      <c r="BT9" s="25" t="s">
        <v>1649</v>
      </c>
      <c r="BU9" s="25" t="s">
        <v>1659</v>
      </c>
      <c r="BV9" s="25" t="s">
        <v>2078</v>
      </c>
      <c r="BW9" s="25" t="s">
        <v>1708</v>
      </c>
      <c r="BX9" s="25" t="s">
        <v>1844</v>
      </c>
    </row>
    <row r="10" spans="1:85">
      <c r="A10" s="24" t="s">
        <v>2409</v>
      </c>
      <c r="B10" s="25" t="s">
        <v>2116</v>
      </c>
      <c r="C10" s="25" t="s">
        <v>2098</v>
      </c>
      <c r="D10" s="25" t="s">
        <v>2228</v>
      </c>
      <c r="E10" s="25" t="s">
        <v>1931</v>
      </c>
      <c r="F10" s="25" t="s">
        <v>2546</v>
      </c>
      <c r="G10" s="25" t="s">
        <v>2547</v>
      </c>
      <c r="H10" s="25" t="s">
        <v>1644</v>
      </c>
      <c r="I10" s="25" t="s">
        <v>2548</v>
      </c>
      <c r="J10" s="25" t="s">
        <v>1659</v>
      </c>
      <c r="K10" s="25" t="s">
        <v>2053</v>
      </c>
      <c r="L10" s="25" t="s">
        <v>1629</v>
      </c>
      <c r="M10" s="25" t="s">
        <v>2146</v>
      </c>
      <c r="N10" s="25" t="s">
        <v>1983</v>
      </c>
      <c r="O10" s="25" t="s">
        <v>1961</v>
      </c>
      <c r="P10" s="25" t="s">
        <v>2063</v>
      </c>
      <c r="Q10" s="25" t="s">
        <v>1688</v>
      </c>
      <c r="R10" s="25" t="s">
        <v>1629</v>
      </c>
      <c r="S10" s="25" t="s">
        <v>1732</v>
      </c>
      <c r="T10" s="25" t="s">
        <v>2063</v>
      </c>
      <c r="U10" s="25" t="s">
        <v>1931</v>
      </c>
      <c r="V10" s="25" t="s">
        <v>1708</v>
      </c>
      <c r="W10" s="25" t="s">
        <v>1629</v>
      </c>
      <c r="X10" s="25" t="s">
        <v>1693</v>
      </c>
      <c r="Y10" s="25" t="s">
        <v>1644</v>
      </c>
      <c r="Z10" s="25" t="s">
        <v>1931</v>
      </c>
      <c r="AA10" s="25" t="s">
        <v>2063</v>
      </c>
      <c r="AB10" s="25" t="s">
        <v>1728</v>
      </c>
      <c r="AC10" s="25" t="s">
        <v>2078</v>
      </c>
      <c r="AD10" s="25" t="s">
        <v>2116</v>
      </c>
      <c r="AE10" s="25" t="s">
        <v>1629</v>
      </c>
      <c r="AF10" s="25" t="s">
        <v>1728</v>
      </c>
      <c r="AG10" s="25" t="s">
        <v>1931</v>
      </c>
      <c r="AH10" s="25" t="s">
        <v>1688</v>
      </c>
      <c r="AI10" s="25" t="s">
        <v>2063</v>
      </c>
      <c r="AJ10" s="25" t="s">
        <v>2078</v>
      </c>
      <c r="AK10" s="25" t="s">
        <v>1688</v>
      </c>
      <c r="AL10" s="25" t="s">
        <v>1728</v>
      </c>
      <c r="AM10" s="25" t="s">
        <v>2116</v>
      </c>
      <c r="AN10" s="25" t="s">
        <v>1629</v>
      </c>
      <c r="AO10" s="25" t="s">
        <v>2053</v>
      </c>
      <c r="AP10" s="25" t="s">
        <v>1644</v>
      </c>
      <c r="AQ10" s="25" t="s">
        <v>1931</v>
      </c>
      <c r="AR10" s="25" t="s">
        <v>1732</v>
      </c>
      <c r="AS10" s="25" t="s">
        <v>2063</v>
      </c>
      <c r="AT10" s="25" t="s">
        <v>2078</v>
      </c>
      <c r="AU10" s="25" t="s">
        <v>1708</v>
      </c>
      <c r="AV10" s="25" t="s">
        <v>1688</v>
      </c>
      <c r="AW10" s="25" t="s">
        <v>1728</v>
      </c>
      <c r="AX10" s="25" t="s">
        <v>2116</v>
      </c>
      <c r="AY10" s="25" t="s">
        <v>1629</v>
      </c>
      <c r="AZ10" s="25" t="s">
        <v>1693</v>
      </c>
      <c r="BA10" s="25" t="s">
        <v>2228</v>
      </c>
      <c r="BB10" s="25" t="s">
        <v>1644</v>
      </c>
      <c r="BC10" s="25" t="s">
        <v>2024</v>
      </c>
      <c r="BD10" s="25" t="s">
        <v>1732</v>
      </c>
      <c r="BE10" s="25" t="s">
        <v>1931</v>
      </c>
      <c r="BF10" s="25" t="s">
        <v>2063</v>
      </c>
      <c r="BG10" s="25" t="s">
        <v>1659</v>
      </c>
      <c r="BH10" s="25" t="s">
        <v>1708</v>
      </c>
      <c r="BI10" s="25" t="s">
        <v>1688</v>
      </c>
      <c r="BJ10" s="25" t="s">
        <v>1728</v>
      </c>
      <c r="BK10" s="25" t="s">
        <v>2116</v>
      </c>
      <c r="BL10" s="25" t="s">
        <v>1684</v>
      </c>
      <c r="BM10" s="25" t="s">
        <v>1629</v>
      </c>
      <c r="BN10" s="25" t="s">
        <v>2258</v>
      </c>
      <c r="BO10" s="25" t="s">
        <v>2053</v>
      </c>
      <c r="BP10" s="25" t="s">
        <v>1693</v>
      </c>
      <c r="BQ10" s="25" t="s">
        <v>2098</v>
      </c>
      <c r="BR10" s="25" t="s">
        <v>2228</v>
      </c>
      <c r="BS10" s="25" t="s">
        <v>1644</v>
      </c>
      <c r="BT10" s="25" t="s">
        <v>1931</v>
      </c>
      <c r="BU10" s="25" t="s">
        <v>2024</v>
      </c>
      <c r="BV10" s="25" t="s">
        <v>1732</v>
      </c>
      <c r="BW10" s="25" t="s">
        <v>2063</v>
      </c>
      <c r="BX10" s="25" t="s">
        <v>1649</v>
      </c>
      <c r="BY10" s="25" t="s">
        <v>1659</v>
      </c>
      <c r="BZ10" s="25" t="s">
        <v>2078</v>
      </c>
      <c r="CA10" s="25" t="s">
        <v>1708</v>
      </c>
      <c r="CB10" s="25" t="s">
        <v>1844</v>
      </c>
    </row>
    <row r="11" spans="1:85">
      <c r="A11" s="24" t="s">
        <v>2421</v>
      </c>
      <c r="B11" s="25" t="s">
        <v>2549</v>
      </c>
      <c r="C11" s="25" t="s">
        <v>1728</v>
      </c>
      <c r="D11" s="25" t="s">
        <v>2550</v>
      </c>
      <c r="E11" s="25" t="s">
        <v>2116</v>
      </c>
      <c r="F11" s="25" t="s">
        <v>2098</v>
      </c>
      <c r="G11" s="25" t="s">
        <v>2228</v>
      </c>
      <c r="H11" s="25" t="s">
        <v>1931</v>
      </c>
      <c r="I11" s="25" t="s">
        <v>2546</v>
      </c>
      <c r="J11" s="25" t="s">
        <v>2547</v>
      </c>
      <c r="K11" s="25" t="s">
        <v>1644</v>
      </c>
      <c r="L11" s="25" t="s">
        <v>2548</v>
      </c>
      <c r="M11" s="25" t="s">
        <v>1659</v>
      </c>
      <c r="N11" s="25" t="s">
        <v>2053</v>
      </c>
      <c r="O11" s="25" t="s">
        <v>1629</v>
      </c>
      <c r="P11" s="25" t="s">
        <v>2146</v>
      </c>
      <c r="Q11" s="25" t="s">
        <v>1983</v>
      </c>
      <c r="R11" s="25" t="s">
        <v>1961</v>
      </c>
      <c r="S11" s="25" t="s">
        <v>2063</v>
      </c>
      <c r="T11" s="25" t="s">
        <v>1688</v>
      </c>
      <c r="U11" s="25" t="s">
        <v>1629</v>
      </c>
      <c r="V11" s="25" t="s">
        <v>1732</v>
      </c>
      <c r="W11" s="25" t="s">
        <v>2063</v>
      </c>
      <c r="X11" s="25" t="s">
        <v>1931</v>
      </c>
      <c r="Y11" s="25" t="s">
        <v>1708</v>
      </c>
      <c r="Z11" s="25" t="s">
        <v>1629</v>
      </c>
      <c r="AA11" s="25" t="s">
        <v>1693</v>
      </c>
      <c r="AB11" s="25" t="s">
        <v>1644</v>
      </c>
      <c r="AC11" s="25" t="s">
        <v>1931</v>
      </c>
      <c r="AD11" s="25" t="s">
        <v>2063</v>
      </c>
      <c r="AE11" s="25" t="s">
        <v>1728</v>
      </c>
      <c r="AF11" s="25" t="s">
        <v>2078</v>
      </c>
      <c r="AG11" s="25" t="s">
        <v>2116</v>
      </c>
      <c r="AH11" s="25" t="s">
        <v>1629</v>
      </c>
      <c r="AI11" s="25" t="s">
        <v>1728</v>
      </c>
      <c r="AJ11" s="25" t="s">
        <v>1931</v>
      </c>
      <c r="AK11" s="25" t="s">
        <v>1688</v>
      </c>
      <c r="AL11" s="25" t="s">
        <v>2063</v>
      </c>
      <c r="AM11" s="25" t="s">
        <v>2078</v>
      </c>
      <c r="AN11" s="25" t="s">
        <v>1688</v>
      </c>
      <c r="AO11" s="25" t="s">
        <v>1728</v>
      </c>
      <c r="AP11" s="25" t="s">
        <v>2116</v>
      </c>
      <c r="AQ11" s="25" t="s">
        <v>1629</v>
      </c>
      <c r="AR11" s="25" t="s">
        <v>2053</v>
      </c>
      <c r="AS11" s="25" t="s">
        <v>1644</v>
      </c>
      <c r="AT11" s="25" t="s">
        <v>1931</v>
      </c>
      <c r="AU11" s="25" t="s">
        <v>1732</v>
      </c>
      <c r="AV11" s="25" t="s">
        <v>2063</v>
      </c>
      <c r="AW11" s="25" t="s">
        <v>2078</v>
      </c>
      <c r="AX11" s="25" t="s">
        <v>1708</v>
      </c>
      <c r="AY11" s="25" t="s">
        <v>1688</v>
      </c>
      <c r="AZ11" s="25" t="s">
        <v>1728</v>
      </c>
      <c r="BA11" s="25" t="s">
        <v>2116</v>
      </c>
      <c r="BB11" s="25" t="s">
        <v>1629</v>
      </c>
      <c r="BC11" s="25" t="s">
        <v>1693</v>
      </c>
      <c r="BD11" s="25" t="s">
        <v>2228</v>
      </c>
      <c r="BE11" s="25" t="s">
        <v>1644</v>
      </c>
      <c r="BF11" s="25" t="s">
        <v>2024</v>
      </c>
      <c r="BG11" s="25" t="s">
        <v>1732</v>
      </c>
      <c r="BH11" s="25" t="s">
        <v>1931</v>
      </c>
      <c r="BI11" s="25" t="s">
        <v>2063</v>
      </c>
      <c r="BJ11" s="25" t="s">
        <v>1659</v>
      </c>
      <c r="BK11" s="25" t="s">
        <v>1708</v>
      </c>
      <c r="BL11" s="25" t="s">
        <v>1688</v>
      </c>
      <c r="BM11" s="25" t="s">
        <v>1728</v>
      </c>
      <c r="BN11" s="25" t="s">
        <v>2116</v>
      </c>
      <c r="BO11" s="25" t="s">
        <v>1684</v>
      </c>
      <c r="BP11" s="25" t="s">
        <v>1629</v>
      </c>
      <c r="BQ11" s="25" t="s">
        <v>2258</v>
      </c>
      <c r="BR11" s="25" t="s">
        <v>2053</v>
      </c>
      <c r="BS11" s="25" t="s">
        <v>1693</v>
      </c>
      <c r="BT11" s="25" t="s">
        <v>2098</v>
      </c>
      <c r="BU11" s="25" t="s">
        <v>2228</v>
      </c>
      <c r="BV11" s="25" t="s">
        <v>1644</v>
      </c>
      <c r="BW11" s="25" t="s">
        <v>1931</v>
      </c>
      <c r="BX11" s="25" t="s">
        <v>2024</v>
      </c>
      <c r="BY11" s="25" t="s">
        <v>1732</v>
      </c>
      <c r="BZ11" s="25" t="s">
        <v>2063</v>
      </c>
      <c r="CA11" s="25" t="s">
        <v>1649</v>
      </c>
      <c r="CB11" s="25" t="s">
        <v>1659</v>
      </c>
      <c r="CC11" s="25" t="s">
        <v>2078</v>
      </c>
      <c r="CD11" s="25" t="s">
        <v>1708</v>
      </c>
      <c r="CE11" s="25" t="s">
        <v>1844</v>
      </c>
    </row>
    <row r="12" spans="1:85">
      <c r="A12" s="24" t="s">
        <v>2445</v>
      </c>
      <c r="B12" s="25" t="s">
        <v>2551</v>
      </c>
      <c r="C12" s="25" t="s">
        <v>1931</v>
      </c>
      <c r="D12" s="25" t="s">
        <v>2549</v>
      </c>
      <c r="E12" s="25" t="s">
        <v>1728</v>
      </c>
      <c r="F12" s="25" t="s">
        <v>2550</v>
      </c>
      <c r="G12" s="25" t="s">
        <v>2116</v>
      </c>
      <c r="H12" s="25" t="s">
        <v>2098</v>
      </c>
      <c r="I12" s="25" t="s">
        <v>2228</v>
      </c>
      <c r="J12" s="25" t="s">
        <v>1931</v>
      </c>
      <c r="K12" s="25" t="s">
        <v>2546</v>
      </c>
      <c r="L12" s="25" t="s">
        <v>2547</v>
      </c>
      <c r="M12" s="25" t="s">
        <v>1644</v>
      </c>
      <c r="N12" s="25" t="s">
        <v>2548</v>
      </c>
      <c r="O12" s="25" t="s">
        <v>1659</v>
      </c>
      <c r="P12" s="25" t="s">
        <v>2053</v>
      </c>
      <c r="Q12" s="25" t="s">
        <v>1629</v>
      </c>
      <c r="R12" s="25" t="s">
        <v>2146</v>
      </c>
      <c r="S12" s="25" t="s">
        <v>1983</v>
      </c>
      <c r="T12" s="25" t="s">
        <v>1961</v>
      </c>
      <c r="U12" s="25" t="s">
        <v>2063</v>
      </c>
      <c r="V12" s="25" t="s">
        <v>1688</v>
      </c>
      <c r="W12" s="25" t="s">
        <v>1629</v>
      </c>
      <c r="X12" s="25" t="s">
        <v>1732</v>
      </c>
      <c r="Y12" s="25" t="s">
        <v>2063</v>
      </c>
      <c r="Z12" s="25" t="s">
        <v>1931</v>
      </c>
      <c r="AA12" s="25" t="s">
        <v>1708</v>
      </c>
      <c r="AB12" s="25" t="s">
        <v>1629</v>
      </c>
      <c r="AC12" s="25" t="s">
        <v>1693</v>
      </c>
      <c r="AD12" s="25" t="s">
        <v>1644</v>
      </c>
      <c r="AE12" s="25" t="s">
        <v>1931</v>
      </c>
      <c r="AF12" s="25" t="s">
        <v>2063</v>
      </c>
      <c r="AG12" s="25" t="s">
        <v>1728</v>
      </c>
      <c r="AH12" s="25" t="s">
        <v>2078</v>
      </c>
      <c r="AI12" s="25" t="s">
        <v>2116</v>
      </c>
      <c r="AJ12" s="25" t="s">
        <v>1629</v>
      </c>
      <c r="AK12" s="25" t="s">
        <v>1728</v>
      </c>
      <c r="AL12" s="25" t="s">
        <v>1931</v>
      </c>
      <c r="AM12" s="25" t="s">
        <v>1688</v>
      </c>
      <c r="AN12" s="25" t="s">
        <v>2063</v>
      </c>
      <c r="AO12" s="25" t="s">
        <v>2078</v>
      </c>
      <c r="AP12" s="25" t="s">
        <v>1688</v>
      </c>
      <c r="AQ12" s="25" t="s">
        <v>1728</v>
      </c>
      <c r="AR12" s="25" t="s">
        <v>2116</v>
      </c>
      <c r="AS12" s="25" t="s">
        <v>1629</v>
      </c>
      <c r="AT12" s="25" t="s">
        <v>2053</v>
      </c>
      <c r="AU12" s="25" t="s">
        <v>1644</v>
      </c>
      <c r="AV12" s="25" t="s">
        <v>1931</v>
      </c>
      <c r="AW12" s="25" t="s">
        <v>1732</v>
      </c>
      <c r="AX12" s="25" t="s">
        <v>2063</v>
      </c>
      <c r="AY12" s="25" t="s">
        <v>2078</v>
      </c>
      <c r="AZ12" s="25" t="s">
        <v>1708</v>
      </c>
      <c r="BA12" s="25" t="s">
        <v>1688</v>
      </c>
      <c r="BB12" s="25" t="s">
        <v>1728</v>
      </c>
      <c r="BC12" s="25" t="s">
        <v>2116</v>
      </c>
      <c r="BD12" s="25" t="s">
        <v>1629</v>
      </c>
      <c r="BE12" s="25" t="s">
        <v>1693</v>
      </c>
      <c r="BF12" s="25" t="s">
        <v>2228</v>
      </c>
      <c r="BG12" s="25" t="s">
        <v>1644</v>
      </c>
      <c r="BH12" s="25" t="s">
        <v>2024</v>
      </c>
      <c r="BI12" s="25" t="s">
        <v>1732</v>
      </c>
      <c r="BJ12" s="25" t="s">
        <v>1931</v>
      </c>
      <c r="BK12" s="25" t="s">
        <v>2063</v>
      </c>
      <c r="BL12" s="25" t="s">
        <v>1659</v>
      </c>
      <c r="BM12" s="25" t="s">
        <v>1708</v>
      </c>
      <c r="BN12" s="25" t="s">
        <v>1688</v>
      </c>
      <c r="BO12" s="25" t="s">
        <v>1728</v>
      </c>
      <c r="BP12" s="25" t="s">
        <v>2116</v>
      </c>
      <c r="BQ12" s="25" t="s">
        <v>1684</v>
      </c>
      <c r="BR12" s="25" t="s">
        <v>1629</v>
      </c>
      <c r="BS12" s="25" t="s">
        <v>2258</v>
      </c>
      <c r="BT12" s="25" t="s">
        <v>2053</v>
      </c>
      <c r="BU12" s="25" t="s">
        <v>1693</v>
      </c>
      <c r="BV12" s="25" t="s">
        <v>2098</v>
      </c>
      <c r="BW12" s="25" t="s">
        <v>2228</v>
      </c>
      <c r="BX12" s="25" t="s">
        <v>1644</v>
      </c>
      <c r="BY12" s="25" t="s">
        <v>1931</v>
      </c>
      <c r="BZ12" s="25" t="s">
        <v>2024</v>
      </c>
      <c r="CA12" s="25" t="s">
        <v>1732</v>
      </c>
      <c r="CB12" s="25" t="s">
        <v>2063</v>
      </c>
      <c r="CC12" s="25" t="s">
        <v>1649</v>
      </c>
      <c r="CD12" s="25" t="s">
        <v>1659</v>
      </c>
      <c r="CE12" s="25" t="s">
        <v>2078</v>
      </c>
      <c r="CF12" s="25" t="s">
        <v>1708</v>
      </c>
      <c r="CG12" s="25" t="s">
        <v>1844</v>
      </c>
    </row>
    <row r="15" spans="1:85" s="57" customFormat="1">
      <c r="A15" s="57" t="s">
        <v>2552</v>
      </c>
    </row>
    <row r="16" spans="1:85" s="24" customFormat="1">
      <c r="A16" s="26" t="s">
        <v>2320</v>
      </c>
      <c r="B16" s="24" t="s">
        <v>399</v>
      </c>
      <c r="C16" s="25" t="s">
        <v>41</v>
      </c>
      <c r="D16" s="25" t="s">
        <v>528</v>
      </c>
      <c r="E16" s="25" t="s">
        <v>2553</v>
      </c>
      <c r="F16" s="25" t="s">
        <v>335</v>
      </c>
      <c r="G16" s="25" t="s">
        <v>1503</v>
      </c>
      <c r="H16" s="25" t="s">
        <v>389</v>
      </c>
      <c r="I16" s="25" t="s">
        <v>915</v>
      </c>
      <c r="J16" s="25" t="s">
        <v>870</v>
      </c>
      <c r="K16" s="25" t="s">
        <v>126</v>
      </c>
      <c r="L16" s="25" t="s">
        <v>101</v>
      </c>
      <c r="M16" s="25" t="s">
        <v>1179</v>
      </c>
      <c r="N16" s="25" t="s">
        <v>945</v>
      </c>
      <c r="O16" s="25" t="s">
        <v>1050</v>
      </c>
      <c r="P16" s="25" t="s">
        <v>86</v>
      </c>
      <c r="Q16" s="25" t="s">
        <v>51</v>
      </c>
      <c r="R16" s="25" t="s">
        <v>563</v>
      </c>
      <c r="S16" s="25" t="s">
        <v>1538</v>
      </c>
      <c r="T16" s="25" t="s">
        <v>1160</v>
      </c>
      <c r="U16" s="25" t="s">
        <v>1572</v>
      </c>
      <c r="V16" s="25" t="s">
        <v>677</v>
      </c>
      <c r="W16" s="25" t="s">
        <v>978</v>
      </c>
      <c r="X16" s="25" t="s">
        <v>1421</v>
      </c>
      <c r="Y16" s="25" t="s">
        <v>1470</v>
      </c>
      <c r="Z16" s="25" t="s">
        <v>454</v>
      </c>
      <c r="AA16" s="25" t="s">
        <v>558</v>
      </c>
      <c r="AB16" s="25" t="s">
        <v>429</v>
      </c>
      <c r="AC16" s="25" t="s">
        <v>752</v>
      </c>
      <c r="AD16" s="25" t="s">
        <v>330</v>
      </c>
      <c r="AE16" s="25" t="s">
        <v>250</v>
      </c>
      <c r="AF16" s="25" t="s">
        <v>1342</v>
      </c>
      <c r="AG16" s="25" t="s">
        <v>280</v>
      </c>
      <c r="AH16" s="25" t="s">
        <v>742</v>
      </c>
      <c r="AI16" s="25" t="s">
        <v>369</v>
      </c>
      <c r="AJ16" s="25" t="s">
        <v>1312</v>
      </c>
      <c r="AK16" s="25" t="s">
        <v>1441</v>
      </c>
      <c r="AL16" s="25" t="s">
        <v>1001</v>
      </c>
      <c r="AM16" s="25" t="s">
        <v>414</v>
      </c>
      <c r="AN16" s="25" t="s">
        <v>1577</v>
      </c>
      <c r="AO16" s="25" t="s">
        <v>1090</v>
      </c>
      <c r="AP16" s="25" t="s">
        <v>1332</v>
      </c>
      <c r="AQ16" s="25" t="s">
        <v>732</v>
      </c>
      <c r="AR16" s="25" t="s">
        <v>240</v>
      </c>
      <c r="AS16" s="25" t="s">
        <v>1278</v>
      </c>
      <c r="AT16" s="25" t="s">
        <v>619</v>
      </c>
      <c r="AU16" s="25" t="s">
        <v>548</v>
      </c>
      <c r="AV16" s="25" t="s">
        <v>1596</v>
      </c>
      <c r="AW16" s="25" t="s">
        <v>46</v>
      </c>
      <c r="AX16" s="25" t="s">
        <v>672</v>
      </c>
      <c r="AY16" s="25" t="s">
        <v>1446</v>
      </c>
      <c r="AZ16" s="25" t="s">
        <v>1548</v>
      </c>
      <c r="BA16" s="25"/>
    </row>
    <row r="17" spans="1:53" s="24" customFormat="1">
      <c r="A17" s="26" t="s">
        <v>2334</v>
      </c>
      <c r="B17" s="25" t="s">
        <v>528</v>
      </c>
      <c r="C17" s="25" t="s">
        <v>2553</v>
      </c>
      <c r="D17" s="25" t="s">
        <v>1503</v>
      </c>
      <c r="E17" s="25" t="s">
        <v>389</v>
      </c>
      <c r="F17" s="25" t="s">
        <v>915</v>
      </c>
      <c r="G17" s="25" t="s">
        <v>945</v>
      </c>
      <c r="H17" s="25" t="s">
        <v>101</v>
      </c>
      <c r="I17" s="25" t="s">
        <v>1050</v>
      </c>
      <c r="J17" s="25" t="s">
        <v>86</v>
      </c>
      <c r="K17" s="25" t="s">
        <v>335</v>
      </c>
      <c r="L17" s="25" t="s">
        <v>51</v>
      </c>
      <c r="M17" s="25" t="s">
        <v>126</v>
      </c>
      <c r="N17" s="25" t="s">
        <v>1538</v>
      </c>
      <c r="O17" s="25" t="s">
        <v>41</v>
      </c>
      <c r="P17" s="25" t="s">
        <v>677</v>
      </c>
      <c r="Q17" s="25" t="s">
        <v>978</v>
      </c>
      <c r="R17" s="25" t="s">
        <v>1421</v>
      </c>
      <c r="S17" s="25" t="s">
        <v>454</v>
      </c>
      <c r="T17" s="25" t="s">
        <v>429</v>
      </c>
      <c r="U17" s="25" t="s">
        <v>330</v>
      </c>
      <c r="V17" s="25" t="s">
        <v>250</v>
      </c>
      <c r="W17" s="25" t="s">
        <v>870</v>
      </c>
      <c r="X17" s="25" t="s">
        <v>1342</v>
      </c>
      <c r="Y17" s="25" t="s">
        <v>369</v>
      </c>
      <c r="Z17" s="25" t="s">
        <v>414</v>
      </c>
      <c r="AA17" s="25" t="s">
        <v>1577</v>
      </c>
      <c r="AB17" s="25" t="s">
        <v>1179</v>
      </c>
      <c r="AC17" s="25" t="s">
        <v>1090</v>
      </c>
      <c r="AD17" s="25" t="s">
        <v>1332</v>
      </c>
      <c r="AE17" s="25" t="s">
        <v>732</v>
      </c>
      <c r="AF17" s="25" t="s">
        <v>240</v>
      </c>
      <c r="AG17" s="25" t="s">
        <v>1278</v>
      </c>
      <c r="AH17" s="25" t="s">
        <v>619</v>
      </c>
      <c r="AI17" s="25" t="s">
        <v>1596</v>
      </c>
      <c r="AJ17" s="25" t="s">
        <v>1446</v>
      </c>
      <c r="AK17" s="25" t="s">
        <v>1441</v>
      </c>
      <c r="AL17" s="25" t="s">
        <v>1548</v>
      </c>
      <c r="AM17" s="25"/>
      <c r="AN17" s="25"/>
      <c r="AO17" s="25"/>
      <c r="AP17" s="25"/>
      <c r="AQ17" s="25"/>
      <c r="AR17" s="25"/>
      <c r="AS17" s="25"/>
      <c r="AT17" s="25"/>
      <c r="AU17" s="25"/>
      <c r="AV17" s="25"/>
      <c r="AW17" s="25"/>
      <c r="AX17" s="25"/>
      <c r="AY17" s="25"/>
      <c r="AZ17" s="25"/>
      <c r="BA17" s="25"/>
    </row>
    <row r="18" spans="1:53" s="24" customFormat="1">
      <c r="A18" s="26" t="s">
        <v>2345</v>
      </c>
      <c r="B18" s="25" t="s">
        <v>399</v>
      </c>
      <c r="C18" s="25" t="s">
        <v>41</v>
      </c>
      <c r="D18" s="25" t="s">
        <v>528</v>
      </c>
      <c r="E18" s="25" t="s">
        <v>389</v>
      </c>
      <c r="F18" s="25" t="s">
        <v>915</v>
      </c>
      <c r="G18" s="25" t="s">
        <v>101</v>
      </c>
      <c r="H18" s="25" t="s">
        <v>1179</v>
      </c>
      <c r="I18" s="25" t="s">
        <v>945</v>
      </c>
      <c r="J18" s="25" t="s">
        <v>1050</v>
      </c>
      <c r="K18" s="25" t="s">
        <v>86</v>
      </c>
      <c r="L18" s="25" t="s">
        <v>335</v>
      </c>
      <c r="M18" s="25" t="s">
        <v>126</v>
      </c>
      <c r="N18" s="25" t="s">
        <v>1160</v>
      </c>
      <c r="O18" s="25" t="s">
        <v>1421</v>
      </c>
      <c r="P18" s="25" t="s">
        <v>1470</v>
      </c>
      <c r="Q18" s="25" t="s">
        <v>454</v>
      </c>
      <c r="R18" s="25" t="s">
        <v>429</v>
      </c>
      <c r="S18" s="25" t="s">
        <v>1342</v>
      </c>
      <c r="T18" s="25" t="s">
        <v>280</v>
      </c>
      <c r="U18" s="25" t="s">
        <v>250</v>
      </c>
      <c r="V18" s="25" t="s">
        <v>369</v>
      </c>
      <c r="W18" s="25" t="s">
        <v>1441</v>
      </c>
      <c r="X18" s="25" t="s">
        <v>414</v>
      </c>
      <c r="Y18" s="25" t="s">
        <v>1090</v>
      </c>
      <c r="Z18" s="25" t="s">
        <v>677</v>
      </c>
      <c r="AA18" s="25" t="s">
        <v>548</v>
      </c>
      <c r="AB18" s="25" t="s">
        <v>672</v>
      </c>
      <c r="AC18" s="25"/>
      <c r="AD18" s="25"/>
      <c r="AE18" s="25"/>
      <c r="AF18" s="25"/>
      <c r="AG18" s="25"/>
      <c r="AH18" s="25"/>
      <c r="AI18" s="25"/>
      <c r="AJ18" s="25"/>
      <c r="AK18" s="25"/>
      <c r="AL18" s="25"/>
      <c r="AM18" s="25"/>
      <c r="AN18" s="25"/>
      <c r="AO18" s="25"/>
      <c r="AP18" s="25"/>
      <c r="AQ18" s="25"/>
      <c r="AR18" s="25"/>
      <c r="AS18" s="25"/>
      <c r="AT18" s="25"/>
      <c r="AU18" s="25"/>
      <c r="AV18" s="25"/>
      <c r="AW18" s="25"/>
      <c r="AX18" s="25"/>
      <c r="AY18" s="25"/>
      <c r="AZ18" s="25"/>
      <c r="BA18" s="25"/>
    </row>
    <row r="19" spans="1:53" s="24" customFormat="1">
      <c r="A19" s="26" t="s">
        <v>2356</v>
      </c>
      <c r="B19" s="25" t="s">
        <v>528</v>
      </c>
      <c r="C19" s="25" t="s">
        <v>389</v>
      </c>
      <c r="D19" s="25" t="s">
        <v>101</v>
      </c>
      <c r="E19" s="25" t="s">
        <v>945</v>
      </c>
      <c r="F19" s="25" t="s">
        <v>1421</v>
      </c>
      <c r="G19" s="25" t="s">
        <v>454</v>
      </c>
      <c r="H19" s="25" t="s">
        <v>335</v>
      </c>
      <c r="I19" s="25" t="s">
        <v>250</v>
      </c>
      <c r="J19" s="25" t="s">
        <v>1342</v>
      </c>
      <c r="K19" s="25" t="s">
        <v>126</v>
      </c>
      <c r="L19" s="25" t="s">
        <v>978</v>
      </c>
      <c r="M19" s="25" t="s">
        <v>1577</v>
      </c>
      <c r="N19" s="25" t="s">
        <v>1332</v>
      </c>
      <c r="O19" s="25" t="s">
        <v>732</v>
      </c>
      <c r="P19" s="25" t="s">
        <v>240</v>
      </c>
      <c r="Q19" s="25" t="s">
        <v>1278</v>
      </c>
      <c r="R19" s="25" t="s">
        <v>619</v>
      </c>
      <c r="S19" s="25" t="s">
        <v>677</v>
      </c>
      <c r="T19" s="25" t="s">
        <v>1596</v>
      </c>
      <c r="U19" s="25" t="s">
        <v>51</v>
      </c>
      <c r="V19" s="25" t="s">
        <v>1503</v>
      </c>
      <c r="W19" s="25" t="s">
        <v>1446</v>
      </c>
      <c r="X19" s="25" t="s">
        <v>1548</v>
      </c>
      <c r="Y19" s="25"/>
      <c r="Z19" s="25"/>
      <c r="AA19" s="25"/>
      <c r="AB19" s="25"/>
      <c r="AC19" s="25"/>
      <c r="AD19" s="25"/>
      <c r="AE19" s="25"/>
      <c r="AF19" s="25"/>
      <c r="AG19" s="25"/>
      <c r="AH19" s="25"/>
      <c r="AI19" s="25"/>
      <c r="AJ19" s="25"/>
      <c r="AK19" s="25"/>
      <c r="AL19" s="25"/>
      <c r="AM19" s="25"/>
      <c r="AN19" s="25"/>
      <c r="AO19" s="25"/>
      <c r="AP19" s="25"/>
      <c r="AQ19" s="25"/>
      <c r="AR19" s="25"/>
      <c r="AS19" s="25"/>
      <c r="AT19" s="25"/>
      <c r="AU19" s="25"/>
      <c r="AV19" s="25"/>
      <c r="AW19" s="25"/>
      <c r="AX19" s="25"/>
      <c r="AY19" s="25"/>
      <c r="AZ19" s="25"/>
      <c r="BA19" s="25"/>
    </row>
    <row r="20" spans="1:53" s="24" customFormat="1">
      <c r="A20" s="26" t="s">
        <v>2367</v>
      </c>
      <c r="B20" s="25" t="s">
        <v>41</v>
      </c>
      <c r="C20" s="25" t="s">
        <v>335</v>
      </c>
      <c r="D20" s="25" t="s">
        <v>870</v>
      </c>
      <c r="E20" s="25" t="s">
        <v>126</v>
      </c>
      <c r="F20" s="25" t="s">
        <v>1179</v>
      </c>
      <c r="G20" s="25" t="s">
        <v>1160</v>
      </c>
      <c r="H20" s="25" t="s">
        <v>1572</v>
      </c>
      <c r="I20" s="25" t="s">
        <v>1470</v>
      </c>
      <c r="J20" s="25" t="s">
        <v>454</v>
      </c>
      <c r="K20" s="25" t="s">
        <v>558</v>
      </c>
      <c r="L20" s="25" t="s">
        <v>250</v>
      </c>
      <c r="M20" s="25" t="s">
        <v>1342</v>
      </c>
      <c r="N20" s="25" t="s">
        <v>1312</v>
      </c>
      <c r="O20" s="25" t="s">
        <v>1441</v>
      </c>
      <c r="P20" s="25" t="s">
        <v>1001</v>
      </c>
      <c r="Q20" s="25" t="s">
        <v>414</v>
      </c>
      <c r="R20" s="25" t="s">
        <v>548</v>
      </c>
      <c r="S20" s="25" t="s">
        <v>672</v>
      </c>
      <c r="T20" s="25"/>
      <c r="U20" s="25"/>
      <c r="V20" s="25"/>
      <c r="W20" s="25"/>
      <c r="X20" s="25"/>
      <c r="Y20" s="25"/>
      <c r="Z20" s="25"/>
      <c r="AA20" s="25"/>
      <c r="AB20" s="25"/>
      <c r="AC20" s="25"/>
      <c r="AD20" s="25"/>
      <c r="AE20" s="25"/>
      <c r="AF20" s="25"/>
      <c r="AG20" s="25"/>
      <c r="AH20" s="25"/>
      <c r="AI20" s="25"/>
      <c r="AJ20" s="25"/>
      <c r="AK20" s="25"/>
      <c r="AL20" s="25"/>
      <c r="AM20" s="25"/>
      <c r="AN20" s="25"/>
      <c r="AO20" s="25"/>
      <c r="AP20" s="25"/>
      <c r="AQ20" s="25"/>
      <c r="AR20" s="25"/>
      <c r="AS20" s="25"/>
      <c r="AT20" s="25"/>
      <c r="AU20" s="25"/>
      <c r="AV20" s="25"/>
      <c r="AW20" s="25"/>
      <c r="AX20" s="25"/>
      <c r="AY20" s="25"/>
      <c r="AZ20" s="25"/>
      <c r="BA20" s="25"/>
    </row>
    <row r="21" spans="1:53" s="24" customFormat="1">
      <c r="A21" s="26" t="s">
        <v>2397</v>
      </c>
      <c r="B21" s="25" t="s">
        <v>707</v>
      </c>
      <c r="C21" s="25" t="s">
        <v>1278</v>
      </c>
      <c r="D21" s="25" t="s">
        <v>250</v>
      </c>
      <c r="E21" s="25" t="s">
        <v>1179</v>
      </c>
      <c r="F21" s="25" t="s">
        <v>305</v>
      </c>
      <c r="G21" s="25" t="s">
        <v>543</v>
      </c>
      <c r="H21" s="25" t="s">
        <v>165</v>
      </c>
      <c r="I21" s="25" t="s">
        <v>493</v>
      </c>
      <c r="J21" s="25" t="s">
        <v>830</v>
      </c>
      <c r="K21" s="25" t="s">
        <v>1513</v>
      </c>
      <c r="L21" s="25"/>
      <c r="M21" s="25"/>
      <c r="N21" s="25"/>
      <c r="O21" s="25"/>
      <c r="P21" s="25"/>
      <c r="Q21" s="25"/>
      <c r="R21" s="25"/>
      <c r="S21" s="25"/>
      <c r="T21" s="25"/>
      <c r="U21" s="25"/>
      <c r="V21" s="25"/>
      <c r="W21" s="25"/>
      <c r="X21" s="25"/>
      <c r="Y21" s="25"/>
      <c r="Z21" s="25"/>
      <c r="AA21" s="25"/>
      <c r="AB21" s="25"/>
      <c r="AC21" s="25"/>
      <c r="AD21" s="25"/>
      <c r="AE21" s="25"/>
      <c r="AF21" s="25"/>
      <c r="AG21" s="25"/>
      <c r="AH21" s="25"/>
      <c r="AI21" s="25"/>
      <c r="AJ21" s="25"/>
      <c r="AK21" s="25"/>
      <c r="AL21" s="25"/>
      <c r="AM21" s="25"/>
      <c r="AN21" s="25"/>
      <c r="AO21" s="25"/>
      <c r="AP21" s="25"/>
      <c r="AQ21" s="25"/>
      <c r="AR21" s="25"/>
      <c r="AS21" s="25"/>
      <c r="AT21" s="25"/>
      <c r="AU21" s="25"/>
      <c r="AV21" s="25"/>
      <c r="AW21" s="25"/>
      <c r="AX21" s="25"/>
      <c r="AY21" s="25"/>
      <c r="AZ21" s="25"/>
      <c r="BA21" s="25"/>
    </row>
    <row r="22" spans="1:53" s="24" customFormat="1">
      <c r="A22" s="26" t="s">
        <v>2409</v>
      </c>
      <c r="B22" s="25" t="s">
        <v>1503</v>
      </c>
      <c r="C22" s="25" t="s">
        <v>335</v>
      </c>
      <c r="D22" s="25" t="s">
        <v>1179</v>
      </c>
      <c r="E22" s="25" t="s">
        <v>1160</v>
      </c>
      <c r="F22" s="25" t="s">
        <v>752</v>
      </c>
      <c r="G22" s="25" t="s">
        <v>280</v>
      </c>
      <c r="H22" s="25" t="s">
        <v>51</v>
      </c>
      <c r="I22" s="25"/>
      <c r="J22" s="25"/>
      <c r="K22" s="25"/>
      <c r="L22" s="25"/>
      <c r="M22" s="25"/>
      <c r="N22" s="25"/>
      <c r="O22" s="25"/>
      <c r="P22" s="25"/>
      <c r="Q22" s="25"/>
      <c r="R22" s="25"/>
      <c r="S22" s="25"/>
      <c r="T22" s="25"/>
      <c r="U22" s="25"/>
      <c r="V22" s="25"/>
      <c r="W22" s="25"/>
      <c r="X22" s="25"/>
      <c r="Y22" s="25"/>
      <c r="Z22" s="25"/>
      <c r="AA22" s="25"/>
      <c r="AB22" s="25"/>
      <c r="AC22" s="25"/>
      <c r="AD22" s="25"/>
      <c r="AE22" s="25"/>
      <c r="AF22" s="25"/>
      <c r="AG22" s="25"/>
      <c r="AH22" s="25"/>
      <c r="AI22" s="25"/>
      <c r="AJ22" s="25"/>
      <c r="AK22" s="25"/>
      <c r="AL22" s="25"/>
      <c r="AM22" s="25"/>
      <c r="AN22" s="25"/>
      <c r="AO22" s="25"/>
      <c r="AP22" s="25"/>
      <c r="AQ22" s="25"/>
      <c r="AR22" s="25"/>
      <c r="AS22" s="25"/>
      <c r="AT22" s="25"/>
      <c r="AU22" s="25"/>
      <c r="AV22" s="25"/>
      <c r="AW22" s="25"/>
      <c r="AX22" s="25"/>
      <c r="AY22" s="25"/>
      <c r="AZ22" s="25"/>
      <c r="BA22" s="25"/>
    </row>
    <row r="23" spans="1:53" s="24" customFormat="1" ht="31.5">
      <c r="A23" s="26" t="s">
        <v>2413</v>
      </c>
      <c r="B23" s="25" t="s">
        <v>389</v>
      </c>
      <c r="C23" s="25" t="s">
        <v>126</v>
      </c>
      <c r="D23" s="25" t="s">
        <v>335</v>
      </c>
      <c r="E23" s="25" t="s">
        <v>1421</v>
      </c>
      <c r="F23" s="25" t="s">
        <v>454</v>
      </c>
      <c r="G23" s="25"/>
      <c r="H23" s="25"/>
      <c r="I23" s="25"/>
      <c r="J23" s="25"/>
      <c r="K23" s="25"/>
      <c r="L23" s="25"/>
      <c r="M23" s="25"/>
      <c r="N23" s="25"/>
      <c r="O23" s="25"/>
      <c r="P23" s="25"/>
      <c r="Q23" s="25"/>
      <c r="R23" s="25"/>
      <c r="S23" s="25"/>
      <c r="T23" s="25"/>
      <c r="U23" s="25"/>
      <c r="V23" s="25"/>
      <c r="W23" s="25"/>
      <c r="X23" s="25"/>
      <c r="Y23" s="25"/>
      <c r="Z23" s="25"/>
      <c r="AA23" s="25"/>
      <c r="AB23" s="25"/>
      <c r="AC23" s="25"/>
      <c r="AD23" s="25"/>
      <c r="AE23" s="25"/>
      <c r="AF23" s="25"/>
      <c r="AG23" s="25"/>
      <c r="AH23" s="25"/>
      <c r="AI23" s="25"/>
      <c r="AJ23" s="25"/>
      <c r="AK23" s="25"/>
      <c r="AL23" s="25"/>
      <c r="AM23" s="25"/>
      <c r="AN23" s="25"/>
      <c r="AO23" s="25"/>
      <c r="AP23" s="25"/>
      <c r="AQ23" s="25"/>
      <c r="AR23" s="25"/>
      <c r="AS23" s="25"/>
      <c r="AT23" s="25"/>
      <c r="AU23" s="25"/>
      <c r="AV23" s="25"/>
      <c r="AW23" s="25"/>
      <c r="AX23" s="25"/>
      <c r="AY23" s="25"/>
      <c r="AZ23" s="25"/>
      <c r="BA23" s="25"/>
    </row>
    <row r="24" spans="1:53" s="24" customFormat="1">
      <c r="A24" s="26" t="s">
        <v>2421</v>
      </c>
      <c r="B24" s="25" t="s">
        <v>1179</v>
      </c>
      <c r="C24" s="25" t="s">
        <v>330</v>
      </c>
      <c r="D24" s="25" t="s">
        <v>1421</v>
      </c>
      <c r="E24" s="25" t="s">
        <v>46</v>
      </c>
      <c r="F24" s="25"/>
      <c r="G24" s="25"/>
      <c r="H24" s="25"/>
      <c r="I24" s="25"/>
      <c r="J24" s="25"/>
      <c r="K24" s="25"/>
      <c r="L24" s="25"/>
      <c r="M24" s="25"/>
      <c r="N24" s="25"/>
      <c r="O24" s="25"/>
      <c r="P24" s="25"/>
      <c r="Q24" s="25"/>
      <c r="R24" s="25"/>
      <c r="S24" s="25"/>
      <c r="T24" s="25"/>
      <c r="U24" s="25"/>
      <c r="V24" s="25"/>
      <c r="W24" s="25"/>
      <c r="X24" s="25"/>
      <c r="Y24" s="25"/>
      <c r="Z24" s="25"/>
      <c r="AA24" s="25"/>
      <c r="AB24" s="25"/>
      <c r="AC24" s="25"/>
      <c r="AD24" s="25"/>
      <c r="AE24" s="25"/>
      <c r="AF24" s="25"/>
      <c r="AG24" s="25"/>
      <c r="AH24" s="25"/>
      <c r="AI24" s="25"/>
      <c r="AJ24" s="25"/>
      <c r="AK24" s="25"/>
      <c r="AL24" s="25"/>
      <c r="AM24" s="25"/>
      <c r="AN24" s="25"/>
      <c r="AO24" s="25"/>
      <c r="AP24" s="25"/>
      <c r="AQ24" s="25"/>
      <c r="AR24" s="25"/>
      <c r="AS24" s="25"/>
      <c r="AT24" s="25"/>
      <c r="AU24" s="25"/>
      <c r="AV24" s="25"/>
      <c r="AW24" s="25"/>
      <c r="AX24" s="25"/>
      <c r="AY24" s="25"/>
      <c r="AZ24" s="25"/>
      <c r="BA24" s="25"/>
    </row>
    <row r="25" spans="1:53" s="24" customFormat="1">
      <c r="A25" s="26" t="s">
        <v>2427</v>
      </c>
      <c r="B25" s="25" t="s">
        <v>1470</v>
      </c>
      <c r="C25" s="25" t="s">
        <v>335</v>
      </c>
      <c r="D25" s="25" t="s">
        <v>250</v>
      </c>
      <c r="E25" s="25"/>
      <c r="F25" s="25"/>
      <c r="G25" s="25"/>
      <c r="H25" s="25"/>
      <c r="I25" s="25"/>
      <c r="J25" s="25"/>
      <c r="K25" s="25"/>
      <c r="L25" s="25"/>
      <c r="M25" s="25"/>
      <c r="N25" s="25"/>
      <c r="O25" s="25"/>
      <c r="P25" s="25"/>
      <c r="Q25" s="25"/>
      <c r="R25" s="25"/>
      <c r="S25" s="25"/>
      <c r="T25" s="25"/>
      <c r="U25" s="25"/>
      <c r="V25" s="25"/>
      <c r="W25" s="25"/>
      <c r="X25" s="25"/>
      <c r="Y25" s="25"/>
      <c r="Z25" s="25"/>
      <c r="AA25" s="25"/>
      <c r="AB25" s="25"/>
      <c r="AC25" s="25"/>
      <c r="AD25" s="25"/>
      <c r="AE25" s="25"/>
      <c r="AF25" s="25"/>
      <c r="AG25" s="25"/>
      <c r="AH25" s="25"/>
      <c r="AI25" s="25"/>
      <c r="AJ25" s="25"/>
      <c r="AK25" s="25"/>
      <c r="AL25" s="25"/>
      <c r="AM25" s="25"/>
      <c r="AN25" s="25"/>
      <c r="AO25" s="25"/>
      <c r="AP25" s="25"/>
      <c r="AQ25" s="25"/>
      <c r="AR25" s="25"/>
      <c r="AS25" s="25"/>
      <c r="AT25" s="25"/>
      <c r="AU25" s="25"/>
      <c r="AV25" s="25"/>
      <c r="AW25" s="25"/>
      <c r="AX25" s="25"/>
      <c r="AY25" s="25"/>
      <c r="AZ25" s="25"/>
      <c r="BA25" s="25"/>
    </row>
    <row r="26" spans="1:53" s="24" customFormat="1">
      <c r="A26" s="26" t="s">
        <v>2445</v>
      </c>
      <c r="B26" s="25" t="s">
        <v>2554</v>
      </c>
      <c r="C26" s="25" t="s">
        <v>945</v>
      </c>
      <c r="D26" s="25"/>
      <c r="E26" s="25"/>
      <c r="F26" s="25"/>
      <c r="G26" s="25"/>
      <c r="H26" s="25"/>
      <c r="I26" s="25"/>
      <c r="J26" s="25"/>
      <c r="K26" s="25"/>
      <c r="L26" s="25"/>
      <c r="M26" s="25"/>
      <c r="N26" s="25"/>
      <c r="O26" s="25"/>
      <c r="P26" s="25"/>
      <c r="Q26" s="25"/>
      <c r="R26" s="25"/>
      <c r="S26" s="25"/>
      <c r="T26" s="25"/>
      <c r="U26" s="25"/>
      <c r="V26" s="25"/>
      <c r="W26" s="25"/>
      <c r="X26" s="25"/>
      <c r="Y26" s="25"/>
      <c r="Z26" s="25"/>
      <c r="AA26" s="25"/>
      <c r="AB26" s="25"/>
      <c r="AC26" s="25"/>
      <c r="AD26" s="25"/>
      <c r="AE26" s="25"/>
      <c r="AF26" s="25"/>
      <c r="AG26" s="25"/>
      <c r="AH26" s="25"/>
      <c r="AI26" s="25"/>
      <c r="AJ26" s="25"/>
      <c r="AK26" s="25"/>
      <c r="AL26" s="25"/>
      <c r="AM26" s="25"/>
      <c r="AN26" s="25"/>
      <c r="AO26" s="25"/>
      <c r="AP26" s="25"/>
      <c r="AQ26" s="25"/>
      <c r="AR26" s="25"/>
      <c r="AS26" s="25"/>
      <c r="AT26" s="25"/>
      <c r="AU26" s="25"/>
      <c r="AV26" s="25"/>
      <c r="AW26" s="25"/>
      <c r="AX26" s="25"/>
      <c r="AY26" s="25"/>
      <c r="AZ26" s="25"/>
      <c r="BA26" s="25"/>
    </row>
  </sheetData>
  <mergeCells count="2">
    <mergeCell ref="A1:XFD1"/>
    <mergeCell ref="A15:XFD15"/>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4"/>
  <sheetViews>
    <sheetView tabSelected="1" workbookViewId="0"/>
  </sheetViews>
  <sheetFormatPr defaultColWidth="9" defaultRowHeight="15"/>
  <cols>
    <col min="1" max="1" width="53.7109375" style="2" customWidth="1"/>
    <col min="2" max="2" width="22.7109375" style="3" customWidth="1"/>
    <col min="3" max="16384" width="9" style="3"/>
  </cols>
  <sheetData>
    <row r="1" spans="1:13" s="1" customFormat="1" ht="30" customHeight="1">
      <c r="A1" s="4" t="s">
        <v>2555</v>
      </c>
      <c r="B1" s="5" t="s">
        <v>2556</v>
      </c>
      <c r="C1" s="6" t="s">
        <v>2557</v>
      </c>
      <c r="D1" s="7" t="s">
        <v>2558</v>
      </c>
      <c r="E1" s="8" t="s">
        <v>2559</v>
      </c>
      <c r="F1" s="9" t="s">
        <v>2560</v>
      </c>
      <c r="G1" s="10" t="s">
        <v>2561</v>
      </c>
      <c r="H1" s="11" t="s">
        <v>2562</v>
      </c>
      <c r="I1" s="20" t="s">
        <v>2563</v>
      </c>
      <c r="J1" s="21" t="s">
        <v>2564</v>
      </c>
      <c r="K1" s="22" t="s">
        <v>2565</v>
      </c>
      <c r="L1" s="7" t="s">
        <v>2566</v>
      </c>
      <c r="M1" s="23" t="s">
        <v>2567</v>
      </c>
    </row>
    <row r="2" spans="1:13">
      <c r="A2" s="12" t="s">
        <v>41</v>
      </c>
      <c r="B2" s="13" t="s">
        <v>2568</v>
      </c>
      <c r="C2" s="13" t="s">
        <v>2569</v>
      </c>
      <c r="D2" s="14">
        <v>207</v>
      </c>
      <c r="E2" s="13" t="s">
        <v>2570</v>
      </c>
      <c r="F2" s="13" t="s">
        <v>2571</v>
      </c>
      <c r="G2" s="13" t="s">
        <v>2572</v>
      </c>
      <c r="H2" s="13" t="s">
        <v>2573</v>
      </c>
      <c r="I2" s="13" t="s">
        <v>2574</v>
      </c>
      <c r="J2" s="13" t="s">
        <v>2575</v>
      </c>
      <c r="K2" s="13" t="s">
        <v>2576</v>
      </c>
      <c r="L2" s="13" t="s">
        <v>2577</v>
      </c>
      <c r="M2" s="13" t="s">
        <v>2578</v>
      </c>
    </row>
    <row r="3" spans="1:13">
      <c r="A3" s="12" t="s">
        <v>528</v>
      </c>
      <c r="B3" s="13" t="s">
        <v>2579</v>
      </c>
      <c r="C3" s="13" t="s">
        <v>2580</v>
      </c>
      <c r="D3" s="14">
        <v>244</v>
      </c>
      <c r="E3" s="13" t="s">
        <v>2581</v>
      </c>
      <c r="F3" s="13" t="s">
        <v>2582</v>
      </c>
      <c r="G3" s="13" t="s">
        <v>2583</v>
      </c>
      <c r="H3" s="13" t="s">
        <v>2584</v>
      </c>
      <c r="I3" s="13" t="s">
        <v>2585</v>
      </c>
      <c r="J3" s="13" t="s">
        <v>2586</v>
      </c>
      <c r="K3" s="13" t="s">
        <v>2587</v>
      </c>
      <c r="L3" s="13" t="s">
        <v>2588</v>
      </c>
      <c r="M3" s="13" t="s">
        <v>2589</v>
      </c>
    </row>
    <row r="4" spans="1:13">
      <c r="A4" s="12" t="s">
        <v>2553</v>
      </c>
      <c r="B4" s="13" t="s">
        <v>2590</v>
      </c>
      <c r="C4" s="13" t="s">
        <v>2591</v>
      </c>
      <c r="D4" s="14">
        <v>2542</v>
      </c>
      <c r="E4" s="13" t="s">
        <v>2592</v>
      </c>
      <c r="F4" s="13" t="s">
        <v>2593</v>
      </c>
      <c r="G4" s="13" t="s">
        <v>2594</v>
      </c>
      <c r="H4" s="13" t="s">
        <v>2595</v>
      </c>
      <c r="I4" s="13" t="s">
        <v>2596</v>
      </c>
      <c r="J4" s="13" t="s">
        <v>2597</v>
      </c>
      <c r="K4" s="13" t="s">
        <v>2598</v>
      </c>
      <c r="L4" s="13"/>
      <c r="M4" s="13" t="s">
        <v>2599</v>
      </c>
    </row>
    <row r="5" spans="1:13">
      <c r="A5" s="12" t="s">
        <v>335</v>
      </c>
      <c r="B5" s="13" t="s">
        <v>2600</v>
      </c>
      <c r="C5" s="13" t="s">
        <v>2601</v>
      </c>
      <c r="D5" s="14">
        <v>976</v>
      </c>
      <c r="E5" s="13" t="s">
        <v>2602</v>
      </c>
      <c r="F5" s="13" t="s">
        <v>2603</v>
      </c>
      <c r="G5" s="13" t="s">
        <v>2604</v>
      </c>
      <c r="H5" s="13" t="s">
        <v>2605</v>
      </c>
      <c r="I5" s="13" t="s">
        <v>2606</v>
      </c>
      <c r="J5" s="13" t="s">
        <v>2607</v>
      </c>
      <c r="K5" s="13" t="s">
        <v>2608</v>
      </c>
      <c r="L5" s="13" t="s">
        <v>2609</v>
      </c>
      <c r="M5" s="13" t="s">
        <v>2610</v>
      </c>
    </row>
    <row r="6" spans="1:13">
      <c r="A6" s="12" t="s">
        <v>1503</v>
      </c>
      <c r="B6" s="13" t="s">
        <v>2611</v>
      </c>
      <c r="C6" s="13" t="s">
        <v>2612</v>
      </c>
      <c r="D6" s="14">
        <v>350</v>
      </c>
      <c r="E6" s="13" t="s">
        <v>2613</v>
      </c>
      <c r="F6" s="13" t="s">
        <v>2614</v>
      </c>
      <c r="G6" s="13" t="s">
        <v>2615</v>
      </c>
      <c r="H6" s="13" t="s">
        <v>2616</v>
      </c>
      <c r="I6" s="13" t="s">
        <v>2617</v>
      </c>
      <c r="J6" s="13" t="s">
        <v>2618</v>
      </c>
      <c r="K6" s="13" t="s">
        <v>2619</v>
      </c>
      <c r="L6" s="13" t="s">
        <v>2620</v>
      </c>
      <c r="M6" s="13" t="s">
        <v>2621</v>
      </c>
    </row>
    <row r="7" spans="1:13">
      <c r="A7" s="12" t="s">
        <v>389</v>
      </c>
      <c r="B7" s="13" t="s">
        <v>2622</v>
      </c>
      <c r="C7" s="13" t="s">
        <v>2623</v>
      </c>
      <c r="D7" s="14">
        <v>293</v>
      </c>
      <c r="E7" s="13" t="s">
        <v>2624</v>
      </c>
      <c r="F7" s="13" t="s">
        <v>2625</v>
      </c>
      <c r="G7" s="13" t="s">
        <v>2626</v>
      </c>
      <c r="H7" s="13" t="s">
        <v>2627</v>
      </c>
      <c r="I7" s="13" t="s">
        <v>2628</v>
      </c>
      <c r="J7" s="13" t="s">
        <v>2575</v>
      </c>
      <c r="K7" s="13" t="s">
        <v>2629</v>
      </c>
      <c r="L7" s="13" t="s">
        <v>2630</v>
      </c>
      <c r="M7" s="13" t="s">
        <v>2631</v>
      </c>
    </row>
    <row r="8" spans="1:13">
      <c r="A8" s="12" t="s">
        <v>915</v>
      </c>
      <c r="B8" s="13" t="s">
        <v>2632</v>
      </c>
      <c r="C8" s="13" t="s">
        <v>915</v>
      </c>
      <c r="D8" s="14">
        <v>796</v>
      </c>
      <c r="E8" s="13" t="s">
        <v>2633</v>
      </c>
      <c r="F8" s="13" t="s">
        <v>2634</v>
      </c>
      <c r="G8" s="13" t="s">
        <v>2635</v>
      </c>
      <c r="H8" s="13" t="s">
        <v>2636</v>
      </c>
      <c r="I8" s="13" t="s">
        <v>2637</v>
      </c>
      <c r="J8" s="13" t="s">
        <v>2638</v>
      </c>
      <c r="K8" s="13" t="s">
        <v>2639</v>
      </c>
      <c r="L8" s="13" t="s">
        <v>2640</v>
      </c>
      <c r="M8" s="13" t="s">
        <v>2641</v>
      </c>
    </row>
    <row r="9" spans="1:13">
      <c r="A9" s="12" t="s">
        <v>870</v>
      </c>
      <c r="B9" s="13" t="s">
        <v>2642</v>
      </c>
      <c r="C9" s="13" t="s">
        <v>2643</v>
      </c>
      <c r="D9" s="14">
        <v>972</v>
      </c>
      <c r="E9" s="13" t="s">
        <v>2644</v>
      </c>
      <c r="F9" s="13" t="s">
        <v>2645</v>
      </c>
      <c r="G9" s="13" t="s">
        <v>2646</v>
      </c>
      <c r="H9" s="13" t="s">
        <v>2647</v>
      </c>
      <c r="I9" s="13" t="s">
        <v>2648</v>
      </c>
      <c r="J9" s="13" t="s">
        <v>2649</v>
      </c>
      <c r="K9" s="13" t="s">
        <v>2650</v>
      </c>
      <c r="L9" s="13" t="s">
        <v>2651</v>
      </c>
      <c r="M9" s="13" t="s">
        <v>2652</v>
      </c>
    </row>
    <row r="10" spans="1:13">
      <c r="A10" s="12" t="s">
        <v>126</v>
      </c>
      <c r="B10" s="13" t="s">
        <v>2653</v>
      </c>
      <c r="C10" s="13" t="s">
        <v>2654</v>
      </c>
      <c r="D10" s="14">
        <v>4128</v>
      </c>
      <c r="E10" s="13" t="s">
        <v>2655</v>
      </c>
      <c r="F10" s="13" t="s">
        <v>2656</v>
      </c>
      <c r="G10" s="13" t="s">
        <v>2657</v>
      </c>
      <c r="H10" s="13" t="s">
        <v>2658</v>
      </c>
      <c r="I10" s="13" t="s">
        <v>2659</v>
      </c>
      <c r="J10" s="13" t="s">
        <v>2660</v>
      </c>
      <c r="K10" s="13" t="s">
        <v>2661</v>
      </c>
      <c r="L10" s="13" t="s">
        <v>2662</v>
      </c>
      <c r="M10" s="13" t="s">
        <v>2663</v>
      </c>
    </row>
    <row r="11" spans="1:13">
      <c r="A11" s="12" t="s">
        <v>101</v>
      </c>
      <c r="B11" s="13" t="s">
        <v>2664</v>
      </c>
      <c r="C11" s="13" t="s">
        <v>101</v>
      </c>
      <c r="D11" s="14">
        <v>252</v>
      </c>
      <c r="E11" s="13" t="s">
        <v>2665</v>
      </c>
      <c r="F11" s="13" t="s">
        <v>2666</v>
      </c>
      <c r="G11" s="13" t="s">
        <v>2667</v>
      </c>
      <c r="H11" s="13"/>
      <c r="I11" s="13" t="s">
        <v>2668</v>
      </c>
      <c r="J11" s="13" t="s">
        <v>2575</v>
      </c>
      <c r="K11" s="13" t="s">
        <v>2669</v>
      </c>
      <c r="L11" s="13" t="s">
        <v>2670</v>
      </c>
      <c r="M11" s="13" t="s">
        <v>2671</v>
      </c>
    </row>
    <row r="12" spans="1:13">
      <c r="A12" s="12" t="s">
        <v>1179</v>
      </c>
      <c r="B12" s="13" t="s">
        <v>2672</v>
      </c>
      <c r="C12" s="13" t="s">
        <v>1179</v>
      </c>
      <c r="D12" s="14">
        <v>230</v>
      </c>
      <c r="E12" s="13" t="s">
        <v>2673</v>
      </c>
      <c r="F12" s="13" t="s">
        <v>2674</v>
      </c>
      <c r="G12" s="13" t="s">
        <v>2675</v>
      </c>
      <c r="H12" s="13" t="s">
        <v>2676</v>
      </c>
      <c r="I12" s="13" t="s">
        <v>2677</v>
      </c>
      <c r="J12" s="13" t="s">
        <v>2678</v>
      </c>
      <c r="K12" s="13" t="s">
        <v>2679</v>
      </c>
      <c r="L12" s="13" t="s">
        <v>2680</v>
      </c>
      <c r="M12" s="13" t="s">
        <v>2681</v>
      </c>
    </row>
    <row r="13" spans="1:13">
      <c r="A13" s="12" t="s">
        <v>945</v>
      </c>
      <c r="B13" s="13" t="s">
        <v>2682</v>
      </c>
      <c r="C13" s="13" t="s">
        <v>945</v>
      </c>
      <c r="D13" s="14">
        <v>393</v>
      </c>
      <c r="E13" s="13" t="s">
        <v>2683</v>
      </c>
      <c r="F13" s="13" t="s">
        <v>2684</v>
      </c>
      <c r="G13" s="13" t="s">
        <v>2685</v>
      </c>
      <c r="H13" s="13" t="s">
        <v>2686</v>
      </c>
      <c r="I13" s="13" t="s">
        <v>2687</v>
      </c>
      <c r="J13" s="13" t="s">
        <v>2688</v>
      </c>
      <c r="K13" s="13" t="s">
        <v>2689</v>
      </c>
      <c r="L13" s="13" t="s">
        <v>2588</v>
      </c>
      <c r="M13" s="13" t="s">
        <v>2690</v>
      </c>
    </row>
    <row r="14" spans="1:13">
      <c r="A14" s="12" t="s">
        <v>1050</v>
      </c>
      <c r="B14" s="13" t="s">
        <v>2691</v>
      </c>
      <c r="C14" s="13" t="s">
        <v>2692</v>
      </c>
      <c r="D14" s="14">
        <v>510</v>
      </c>
      <c r="E14" s="13" t="s">
        <v>2693</v>
      </c>
      <c r="F14" s="13" t="s">
        <v>2694</v>
      </c>
      <c r="G14" s="13" t="s">
        <v>2695</v>
      </c>
      <c r="H14" s="13" t="s">
        <v>2696</v>
      </c>
      <c r="I14" s="13" t="s">
        <v>2697</v>
      </c>
      <c r="J14" s="13"/>
      <c r="K14" s="13" t="s">
        <v>2698</v>
      </c>
      <c r="L14" s="13" t="s">
        <v>2699</v>
      </c>
      <c r="M14" s="13" t="s">
        <v>2700</v>
      </c>
    </row>
    <row r="15" spans="1:13">
      <c r="A15" s="12" t="s">
        <v>86</v>
      </c>
      <c r="B15" s="13" t="s">
        <v>2701</v>
      </c>
      <c r="C15" s="13" t="s">
        <v>2702</v>
      </c>
      <c r="D15" s="14">
        <v>1189</v>
      </c>
      <c r="E15" s="13" t="s">
        <v>2703</v>
      </c>
      <c r="F15" s="13" t="s">
        <v>2704</v>
      </c>
      <c r="G15" s="13" t="s">
        <v>2705</v>
      </c>
      <c r="H15" s="13" t="s">
        <v>2706</v>
      </c>
      <c r="I15" s="13" t="s">
        <v>2707</v>
      </c>
      <c r="J15" s="13" t="s">
        <v>2708</v>
      </c>
      <c r="K15" s="13" t="s">
        <v>2709</v>
      </c>
      <c r="L15" s="13" t="s">
        <v>2710</v>
      </c>
      <c r="M15" s="13" t="s">
        <v>2711</v>
      </c>
    </row>
    <row r="16" spans="1:13">
      <c r="A16" s="12" t="s">
        <v>51</v>
      </c>
      <c r="B16" s="13" t="s">
        <v>2712</v>
      </c>
      <c r="C16" s="13" t="s">
        <v>51</v>
      </c>
      <c r="D16" s="14">
        <v>92</v>
      </c>
      <c r="E16" s="13" t="s">
        <v>2713</v>
      </c>
      <c r="F16" s="13" t="s">
        <v>2714</v>
      </c>
      <c r="G16" s="13" t="s">
        <v>2715</v>
      </c>
      <c r="H16" s="13" t="s">
        <v>2716</v>
      </c>
      <c r="I16" s="13" t="s">
        <v>2717</v>
      </c>
      <c r="J16" s="13" t="s">
        <v>2718</v>
      </c>
      <c r="K16" s="13" t="s">
        <v>2719</v>
      </c>
      <c r="L16" s="13" t="s">
        <v>2720</v>
      </c>
      <c r="M16" s="13" t="s">
        <v>2721</v>
      </c>
    </row>
    <row r="17" spans="1:13">
      <c r="A17" s="12" t="s">
        <v>563</v>
      </c>
      <c r="B17" s="13" t="s">
        <v>2722</v>
      </c>
      <c r="C17" s="13" t="s">
        <v>2723</v>
      </c>
      <c r="D17" s="14">
        <v>546</v>
      </c>
      <c r="E17" s="13" t="s">
        <v>2724</v>
      </c>
      <c r="F17" s="13" t="s">
        <v>2725</v>
      </c>
      <c r="G17" s="13" t="s">
        <v>2726</v>
      </c>
      <c r="H17" s="13" t="s">
        <v>2727</v>
      </c>
      <c r="I17" s="13" t="s">
        <v>2728</v>
      </c>
      <c r="J17" s="13"/>
      <c r="K17" s="13" t="s">
        <v>2729</v>
      </c>
      <c r="L17" s="13" t="s">
        <v>2730</v>
      </c>
      <c r="M17" s="13" t="s">
        <v>2731</v>
      </c>
    </row>
    <row r="18" spans="1:13">
      <c r="A18" s="12" t="s">
        <v>1538</v>
      </c>
      <c r="B18" s="13" t="s">
        <v>2732</v>
      </c>
      <c r="C18" s="13" t="s">
        <v>2733</v>
      </c>
      <c r="D18" s="14">
        <v>1317</v>
      </c>
      <c r="E18" s="13" t="s">
        <v>2734</v>
      </c>
      <c r="F18" s="13" t="s">
        <v>2735</v>
      </c>
      <c r="G18" s="13" t="s">
        <v>2736</v>
      </c>
      <c r="H18" s="13" t="s">
        <v>2737</v>
      </c>
      <c r="I18" s="13" t="s">
        <v>2738</v>
      </c>
      <c r="J18" s="13" t="s">
        <v>2739</v>
      </c>
      <c r="K18" s="13" t="s">
        <v>2740</v>
      </c>
      <c r="L18" s="13" t="s">
        <v>2741</v>
      </c>
      <c r="M18" s="13" t="s">
        <v>2742</v>
      </c>
    </row>
    <row r="19" spans="1:13">
      <c r="A19" s="12" t="s">
        <v>1160</v>
      </c>
      <c r="B19" s="13" t="s">
        <v>2743</v>
      </c>
      <c r="C19" s="13" t="s">
        <v>1160</v>
      </c>
      <c r="D19" s="14">
        <v>655</v>
      </c>
      <c r="E19" s="13" t="s">
        <v>2744</v>
      </c>
      <c r="F19" s="13" t="s">
        <v>2745</v>
      </c>
      <c r="G19" s="13" t="s">
        <v>2746</v>
      </c>
      <c r="H19" s="13" t="s">
        <v>2747</v>
      </c>
      <c r="I19" s="13" t="s">
        <v>2748</v>
      </c>
      <c r="J19" s="13" t="s">
        <v>2749</v>
      </c>
      <c r="K19" s="13" t="s">
        <v>2750</v>
      </c>
      <c r="L19" s="13" t="s">
        <v>2751</v>
      </c>
      <c r="M19" s="13" t="s">
        <v>2752</v>
      </c>
    </row>
    <row r="20" spans="1:13">
      <c r="A20" s="12" t="s">
        <v>1572</v>
      </c>
      <c r="B20" s="13" t="s">
        <v>2753</v>
      </c>
      <c r="C20" s="13" t="s">
        <v>2754</v>
      </c>
      <c r="D20" s="14">
        <v>476</v>
      </c>
      <c r="E20" s="13" t="s">
        <v>2755</v>
      </c>
      <c r="F20" s="13" t="s">
        <v>2756</v>
      </c>
      <c r="G20" s="13" t="s">
        <v>2757</v>
      </c>
      <c r="H20" s="13" t="s">
        <v>2758</v>
      </c>
      <c r="I20" s="13" t="s">
        <v>2759</v>
      </c>
      <c r="J20" s="13"/>
      <c r="K20" s="13" t="s">
        <v>2760</v>
      </c>
      <c r="L20" s="13" t="s">
        <v>2761</v>
      </c>
      <c r="M20" s="13" t="s">
        <v>2762</v>
      </c>
    </row>
    <row r="21" spans="1:13">
      <c r="A21" s="12" t="s">
        <v>677</v>
      </c>
      <c r="B21" s="13" t="s">
        <v>2763</v>
      </c>
      <c r="C21" s="13" t="s">
        <v>2764</v>
      </c>
      <c r="D21" s="14">
        <v>418</v>
      </c>
      <c r="E21" s="13" t="s">
        <v>2765</v>
      </c>
      <c r="F21" s="13" t="s">
        <v>2766</v>
      </c>
      <c r="G21" s="13" t="s">
        <v>2767</v>
      </c>
      <c r="H21" s="13" t="s">
        <v>2768</v>
      </c>
      <c r="I21" s="13" t="s">
        <v>2769</v>
      </c>
      <c r="J21" s="13" t="s">
        <v>2770</v>
      </c>
      <c r="K21" s="13" t="s">
        <v>2771</v>
      </c>
      <c r="L21" s="13" t="s">
        <v>2772</v>
      </c>
      <c r="M21" s="13" t="s">
        <v>2773</v>
      </c>
    </row>
    <row r="22" spans="1:13">
      <c r="A22" s="12" t="s">
        <v>978</v>
      </c>
      <c r="B22" s="13" t="s">
        <v>2774</v>
      </c>
      <c r="C22" s="13" t="s">
        <v>978</v>
      </c>
      <c r="D22" s="14">
        <v>592</v>
      </c>
      <c r="E22" s="13" t="s">
        <v>2775</v>
      </c>
      <c r="F22" s="13" t="s">
        <v>2776</v>
      </c>
      <c r="G22" s="13" t="s">
        <v>2777</v>
      </c>
      <c r="H22" s="13" t="s">
        <v>2778</v>
      </c>
      <c r="I22" s="13" t="s">
        <v>2779</v>
      </c>
      <c r="J22" s="13" t="s">
        <v>2780</v>
      </c>
      <c r="K22" s="13" t="s">
        <v>2781</v>
      </c>
      <c r="L22" s="13" t="s">
        <v>2782</v>
      </c>
      <c r="M22" s="13" t="s">
        <v>2783</v>
      </c>
    </row>
    <row r="23" spans="1:13">
      <c r="A23" s="12" t="s">
        <v>1421</v>
      </c>
      <c r="B23" s="13" t="s">
        <v>2784</v>
      </c>
      <c r="C23" s="13" t="s">
        <v>2785</v>
      </c>
      <c r="D23" s="14">
        <v>472</v>
      </c>
      <c r="E23" s="13" t="s">
        <v>2786</v>
      </c>
      <c r="F23" s="13" t="s">
        <v>2787</v>
      </c>
      <c r="G23" s="13" t="s">
        <v>2788</v>
      </c>
      <c r="H23" s="13" t="s">
        <v>2789</v>
      </c>
      <c r="I23" s="13" t="s">
        <v>2790</v>
      </c>
      <c r="J23" s="13" t="s">
        <v>2791</v>
      </c>
      <c r="K23" s="13" t="s">
        <v>2792</v>
      </c>
      <c r="L23" s="13" t="s">
        <v>2793</v>
      </c>
      <c r="M23" s="13" t="s">
        <v>2794</v>
      </c>
    </row>
    <row r="24" spans="1:13">
      <c r="A24" s="12" t="s">
        <v>1470</v>
      </c>
      <c r="B24" s="13" t="s">
        <v>2795</v>
      </c>
      <c r="C24" s="13" t="s">
        <v>1470</v>
      </c>
      <c r="D24" s="14">
        <v>928</v>
      </c>
      <c r="E24" s="13" t="s">
        <v>2796</v>
      </c>
      <c r="F24" s="13" t="s">
        <v>2797</v>
      </c>
      <c r="G24" s="13" t="s">
        <v>2798</v>
      </c>
      <c r="H24" s="13" t="s">
        <v>2799</v>
      </c>
      <c r="I24" s="13" t="s">
        <v>2800</v>
      </c>
      <c r="J24" s="13" t="s">
        <v>2801</v>
      </c>
      <c r="K24" s="13" t="s">
        <v>2802</v>
      </c>
      <c r="L24" s="13" t="s">
        <v>2803</v>
      </c>
      <c r="M24" s="13" t="s">
        <v>2804</v>
      </c>
    </row>
    <row r="25" spans="1:13">
      <c r="A25" s="12" t="s">
        <v>454</v>
      </c>
      <c r="B25" s="13" t="s">
        <v>2805</v>
      </c>
      <c r="C25" s="13" t="s">
        <v>2806</v>
      </c>
      <c r="D25" s="14">
        <v>1069</v>
      </c>
      <c r="E25" s="13" t="s">
        <v>2807</v>
      </c>
      <c r="F25" s="13" t="s">
        <v>2808</v>
      </c>
      <c r="G25" s="13" t="s">
        <v>2809</v>
      </c>
      <c r="H25" s="13"/>
      <c r="I25" s="13" t="s">
        <v>2810</v>
      </c>
      <c r="J25" s="13" t="s">
        <v>2811</v>
      </c>
      <c r="K25" s="13" t="s">
        <v>2812</v>
      </c>
      <c r="L25" s="13" t="s">
        <v>2813</v>
      </c>
      <c r="M25" s="13" t="s">
        <v>2814</v>
      </c>
    </row>
    <row r="26" spans="1:13">
      <c r="A26" s="12" t="s">
        <v>558</v>
      </c>
      <c r="B26" s="13" t="s">
        <v>2815</v>
      </c>
      <c r="C26" s="13" t="s">
        <v>2816</v>
      </c>
      <c r="D26" s="14">
        <v>386</v>
      </c>
      <c r="E26" s="13" t="s">
        <v>2817</v>
      </c>
      <c r="F26" s="13" t="s">
        <v>2818</v>
      </c>
      <c r="G26" s="13" t="s">
        <v>2819</v>
      </c>
      <c r="H26" s="13" t="s">
        <v>2820</v>
      </c>
      <c r="I26" s="13" t="s">
        <v>2821</v>
      </c>
      <c r="J26" s="13" t="s">
        <v>2822</v>
      </c>
      <c r="K26" s="13" t="s">
        <v>2823</v>
      </c>
      <c r="L26" s="13" t="s">
        <v>2824</v>
      </c>
      <c r="M26" s="13" t="s">
        <v>2825</v>
      </c>
    </row>
    <row r="27" spans="1:13">
      <c r="A27" s="12" t="s">
        <v>429</v>
      </c>
      <c r="B27" s="13" t="s">
        <v>2826</v>
      </c>
      <c r="C27" s="13" t="s">
        <v>2827</v>
      </c>
      <c r="D27" s="14">
        <v>492</v>
      </c>
      <c r="E27" s="13" t="s">
        <v>2828</v>
      </c>
      <c r="F27" s="13" t="s">
        <v>2829</v>
      </c>
      <c r="G27" s="13" t="s">
        <v>2830</v>
      </c>
      <c r="H27" s="13" t="s">
        <v>2831</v>
      </c>
      <c r="I27" s="13" t="s">
        <v>2832</v>
      </c>
      <c r="J27" s="13" t="s">
        <v>2833</v>
      </c>
      <c r="K27" s="13" t="s">
        <v>2834</v>
      </c>
      <c r="L27" s="13"/>
      <c r="M27" s="13" t="s">
        <v>2835</v>
      </c>
    </row>
    <row r="28" spans="1:13">
      <c r="A28" s="12" t="s">
        <v>752</v>
      </c>
      <c r="B28" s="13" t="s">
        <v>2836</v>
      </c>
      <c r="C28" s="13" t="s">
        <v>2837</v>
      </c>
      <c r="D28" s="14">
        <v>791</v>
      </c>
      <c r="E28" s="13" t="s">
        <v>2838</v>
      </c>
      <c r="F28" s="13" t="s">
        <v>2839</v>
      </c>
      <c r="G28" s="13" t="s">
        <v>2840</v>
      </c>
      <c r="H28" s="13" t="s">
        <v>2841</v>
      </c>
      <c r="I28" s="13" t="s">
        <v>2842</v>
      </c>
      <c r="J28" s="13" t="s">
        <v>2843</v>
      </c>
      <c r="K28" s="13" t="s">
        <v>2844</v>
      </c>
      <c r="L28" s="13" t="s">
        <v>2845</v>
      </c>
      <c r="M28" s="13" t="s">
        <v>2846</v>
      </c>
    </row>
    <row r="29" spans="1:13">
      <c r="A29" s="12" t="s">
        <v>330</v>
      </c>
      <c r="B29" s="13" t="s">
        <v>2847</v>
      </c>
      <c r="C29" s="13" t="s">
        <v>2848</v>
      </c>
      <c r="D29" s="14">
        <v>960</v>
      </c>
      <c r="E29" s="13" t="s">
        <v>2849</v>
      </c>
      <c r="F29" s="13" t="s">
        <v>2850</v>
      </c>
      <c r="G29" s="13" t="s">
        <v>2851</v>
      </c>
      <c r="H29" s="13" t="s">
        <v>2852</v>
      </c>
      <c r="I29" s="13" t="s">
        <v>2853</v>
      </c>
      <c r="J29" s="13" t="s">
        <v>2854</v>
      </c>
      <c r="K29" s="13" t="s">
        <v>2855</v>
      </c>
      <c r="L29" s="13" t="s">
        <v>2856</v>
      </c>
      <c r="M29" s="13" t="s">
        <v>2857</v>
      </c>
    </row>
    <row r="30" spans="1:13">
      <c r="A30" s="12" t="s">
        <v>250</v>
      </c>
      <c r="B30" s="13" t="s">
        <v>2858</v>
      </c>
      <c r="C30" s="13" t="s">
        <v>2859</v>
      </c>
      <c r="D30" s="14">
        <v>770</v>
      </c>
      <c r="E30" s="13" t="s">
        <v>2860</v>
      </c>
      <c r="F30" s="13" t="s">
        <v>2861</v>
      </c>
      <c r="G30" s="13" t="s">
        <v>2862</v>
      </c>
      <c r="H30" s="13" t="s">
        <v>2863</v>
      </c>
      <c r="I30" s="13" t="s">
        <v>2864</v>
      </c>
      <c r="J30" s="13" t="s">
        <v>2865</v>
      </c>
      <c r="K30" s="13" t="s">
        <v>2866</v>
      </c>
      <c r="L30" s="13" t="s">
        <v>2867</v>
      </c>
      <c r="M30" s="13" t="s">
        <v>2868</v>
      </c>
    </row>
    <row r="31" spans="1:13">
      <c r="A31" s="12" t="s">
        <v>1342</v>
      </c>
      <c r="B31" s="13" t="s">
        <v>2869</v>
      </c>
      <c r="C31" s="13" t="s">
        <v>1342</v>
      </c>
      <c r="D31" s="14">
        <v>1265</v>
      </c>
      <c r="E31" s="13" t="s">
        <v>2870</v>
      </c>
      <c r="F31" s="13" t="s">
        <v>2871</v>
      </c>
      <c r="G31" s="13" t="s">
        <v>2872</v>
      </c>
      <c r="H31" s="13" t="s">
        <v>2873</v>
      </c>
      <c r="I31" s="13" t="s">
        <v>2874</v>
      </c>
      <c r="J31" s="13"/>
      <c r="K31" s="13" t="s">
        <v>2875</v>
      </c>
      <c r="L31" s="13" t="s">
        <v>2876</v>
      </c>
      <c r="M31" s="13" t="s">
        <v>2877</v>
      </c>
    </row>
    <row r="32" spans="1:13">
      <c r="A32" s="12" t="s">
        <v>280</v>
      </c>
      <c r="B32" s="13" t="s">
        <v>2878</v>
      </c>
      <c r="C32" s="13" t="s">
        <v>2879</v>
      </c>
      <c r="D32" s="14">
        <v>230</v>
      </c>
      <c r="E32" s="13" t="s">
        <v>2880</v>
      </c>
      <c r="F32" s="13" t="s">
        <v>2881</v>
      </c>
      <c r="G32" s="13" t="s">
        <v>2882</v>
      </c>
      <c r="H32" s="13" t="s">
        <v>2883</v>
      </c>
      <c r="I32" s="13" t="s">
        <v>2884</v>
      </c>
      <c r="J32" s="13" t="s">
        <v>2885</v>
      </c>
      <c r="K32" s="13" t="s">
        <v>2886</v>
      </c>
      <c r="L32" s="13"/>
      <c r="M32" s="13" t="s">
        <v>2887</v>
      </c>
    </row>
    <row r="33" spans="1:13">
      <c r="A33" s="12" t="s">
        <v>742</v>
      </c>
      <c r="B33" s="13" t="s">
        <v>2888</v>
      </c>
      <c r="C33" s="13" t="s">
        <v>2889</v>
      </c>
      <c r="D33" s="14">
        <v>819</v>
      </c>
      <c r="E33" s="13" t="s">
        <v>2890</v>
      </c>
      <c r="F33" s="13" t="s">
        <v>2891</v>
      </c>
      <c r="G33" s="13" t="s">
        <v>2892</v>
      </c>
      <c r="H33" s="13" t="s">
        <v>2893</v>
      </c>
      <c r="I33" s="13" t="s">
        <v>2894</v>
      </c>
      <c r="J33" s="13" t="s">
        <v>2895</v>
      </c>
      <c r="K33" s="13" t="s">
        <v>2896</v>
      </c>
      <c r="L33" s="13" t="s">
        <v>2897</v>
      </c>
      <c r="M33" s="13" t="s">
        <v>2898</v>
      </c>
    </row>
    <row r="34" spans="1:13">
      <c r="A34" s="12" t="s">
        <v>369</v>
      </c>
      <c r="B34" s="13" t="s">
        <v>2899</v>
      </c>
      <c r="C34" s="13" t="s">
        <v>2900</v>
      </c>
      <c r="D34" s="14">
        <v>152</v>
      </c>
      <c r="E34" s="13" t="s">
        <v>2901</v>
      </c>
      <c r="F34" s="13" t="s">
        <v>2902</v>
      </c>
      <c r="G34" s="13" t="s">
        <v>2903</v>
      </c>
      <c r="H34" s="13" t="s">
        <v>2904</v>
      </c>
      <c r="I34" s="13" t="s">
        <v>2905</v>
      </c>
      <c r="J34" s="13" t="s">
        <v>2906</v>
      </c>
      <c r="K34" s="13" t="s">
        <v>2907</v>
      </c>
      <c r="L34" s="13" t="s">
        <v>2908</v>
      </c>
      <c r="M34" s="13" t="s">
        <v>2909</v>
      </c>
    </row>
    <row r="35" spans="1:13">
      <c r="A35" s="12" t="s">
        <v>1312</v>
      </c>
      <c r="B35" s="13" t="s">
        <v>2910</v>
      </c>
      <c r="C35" s="13" t="s">
        <v>1312</v>
      </c>
      <c r="D35" s="14">
        <v>268</v>
      </c>
      <c r="E35" s="13" t="s">
        <v>2911</v>
      </c>
      <c r="F35" s="13" t="s">
        <v>2912</v>
      </c>
      <c r="G35" s="13" t="s">
        <v>2913</v>
      </c>
      <c r="H35" s="13" t="s">
        <v>2914</v>
      </c>
      <c r="I35" s="13" t="s">
        <v>2915</v>
      </c>
      <c r="J35" s="13" t="s">
        <v>2916</v>
      </c>
      <c r="K35" s="13" t="s">
        <v>2917</v>
      </c>
      <c r="L35" s="13"/>
      <c r="M35" s="13" t="s">
        <v>2918</v>
      </c>
    </row>
    <row r="36" spans="1:13">
      <c r="A36" s="12" t="s">
        <v>1441</v>
      </c>
      <c r="B36" s="13" t="s">
        <v>2919</v>
      </c>
      <c r="C36" s="13" t="s">
        <v>2920</v>
      </c>
      <c r="D36" s="14">
        <v>579</v>
      </c>
      <c r="E36" s="13" t="s">
        <v>2921</v>
      </c>
      <c r="F36" s="13" t="s">
        <v>2922</v>
      </c>
      <c r="G36" s="13" t="s">
        <v>2923</v>
      </c>
      <c r="H36" s="13" t="s">
        <v>2924</v>
      </c>
      <c r="I36" s="13" t="s">
        <v>2925</v>
      </c>
      <c r="J36" s="13" t="s">
        <v>2926</v>
      </c>
      <c r="K36" s="13" t="s">
        <v>2927</v>
      </c>
      <c r="L36" s="13"/>
      <c r="M36" s="13" t="s">
        <v>2928</v>
      </c>
    </row>
    <row r="37" spans="1:13">
      <c r="A37" s="12" t="s">
        <v>1001</v>
      </c>
      <c r="B37" s="13" t="s">
        <v>2929</v>
      </c>
      <c r="C37" s="13" t="s">
        <v>1001</v>
      </c>
      <c r="D37" s="14">
        <v>199</v>
      </c>
      <c r="E37" s="13" t="s">
        <v>2930</v>
      </c>
      <c r="F37" s="13" t="s">
        <v>2931</v>
      </c>
      <c r="G37" s="13" t="s">
        <v>2932</v>
      </c>
      <c r="H37" s="13" t="s">
        <v>2933</v>
      </c>
      <c r="I37" s="13" t="s">
        <v>2934</v>
      </c>
      <c r="J37" s="13" t="s">
        <v>2935</v>
      </c>
      <c r="K37" s="13" t="s">
        <v>2936</v>
      </c>
      <c r="L37" s="13" t="s">
        <v>2937</v>
      </c>
      <c r="M37" s="13" t="s">
        <v>2938</v>
      </c>
    </row>
    <row r="38" spans="1:13">
      <c r="A38" s="12" t="s">
        <v>414</v>
      </c>
      <c r="B38" s="13" t="s">
        <v>2939</v>
      </c>
      <c r="C38" s="13" t="s">
        <v>2940</v>
      </c>
      <c r="D38" s="14">
        <v>2442</v>
      </c>
      <c r="E38" s="13" t="s">
        <v>2941</v>
      </c>
      <c r="F38" s="13" t="s">
        <v>2942</v>
      </c>
      <c r="G38" s="13" t="s">
        <v>2943</v>
      </c>
      <c r="H38" s="13" t="s">
        <v>2944</v>
      </c>
      <c r="I38" s="13" t="s">
        <v>2945</v>
      </c>
      <c r="J38" s="13" t="s">
        <v>2946</v>
      </c>
      <c r="K38" s="13" t="s">
        <v>2947</v>
      </c>
      <c r="L38" s="13" t="s">
        <v>2948</v>
      </c>
      <c r="M38" s="13" t="s">
        <v>2949</v>
      </c>
    </row>
    <row r="39" spans="1:13">
      <c r="A39" s="12" t="s">
        <v>1577</v>
      </c>
      <c r="B39" s="13" t="s">
        <v>2950</v>
      </c>
      <c r="C39" s="13" t="s">
        <v>2951</v>
      </c>
      <c r="D39" s="14">
        <v>424</v>
      </c>
      <c r="E39" s="13" t="s">
        <v>2952</v>
      </c>
      <c r="F39" s="13" t="s">
        <v>2953</v>
      </c>
      <c r="G39" s="13" t="s">
        <v>2954</v>
      </c>
      <c r="H39" s="13" t="s">
        <v>2955</v>
      </c>
      <c r="I39" s="13" t="s">
        <v>2956</v>
      </c>
      <c r="J39" s="13" t="s">
        <v>2957</v>
      </c>
      <c r="K39" s="13" t="s">
        <v>2958</v>
      </c>
      <c r="L39" s="13" t="s">
        <v>2959</v>
      </c>
      <c r="M39" s="13" t="s">
        <v>2960</v>
      </c>
    </row>
    <row r="40" spans="1:13">
      <c r="A40" s="12" t="s">
        <v>1090</v>
      </c>
      <c r="B40" s="13" t="s">
        <v>2961</v>
      </c>
      <c r="C40" s="13" t="s">
        <v>2962</v>
      </c>
      <c r="D40" s="14">
        <v>504</v>
      </c>
      <c r="E40" s="13" t="s">
        <v>2963</v>
      </c>
      <c r="F40" s="13" t="s">
        <v>2964</v>
      </c>
      <c r="G40" s="13" t="s">
        <v>2965</v>
      </c>
      <c r="H40" s="13" t="s">
        <v>2966</v>
      </c>
      <c r="I40" s="13" t="s">
        <v>2967</v>
      </c>
      <c r="J40" s="13"/>
      <c r="K40" s="13" t="s">
        <v>2968</v>
      </c>
      <c r="L40" s="13" t="s">
        <v>2969</v>
      </c>
      <c r="M40" s="13" t="s">
        <v>2970</v>
      </c>
    </row>
    <row r="41" spans="1:13">
      <c r="A41" s="12" t="s">
        <v>1332</v>
      </c>
      <c r="B41" s="13" t="s">
        <v>2971</v>
      </c>
      <c r="C41" s="13" t="s">
        <v>1332</v>
      </c>
      <c r="D41" s="14">
        <v>429</v>
      </c>
      <c r="E41" s="13" t="s">
        <v>2972</v>
      </c>
      <c r="F41" s="13" t="s">
        <v>2973</v>
      </c>
      <c r="G41" s="13" t="s">
        <v>2974</v>
      </c>
      <c r="H41" s="13" t="s">
        <v>2975</v>
      </c>
      <c r="I41" s="13" t="s">
        <v>2976</v>
      </c>
      <c r="J41" s="13" t="s">
        <v>2977</v>
      </c>
      <c r="K41" s="13" t="s">
        <v>2978</v>
      </c>
      <c r="L41" s="13" t="s">
        <v>2979</v>
      </c>
      <c r="M41" s="13" t="s">
        <v>2980</v>
      </c>
    </row>
    <row r="42" spans="1:13">
      <c r="A42" s="12" t="s">
        <v>732</v>
      </c>
      <c r="B42" s="13" t="s">
        <v>2981</v>
      </c>
      <c r="C42" s="13" t="s">
        <v>2982</v>
      </c>
      <c r="D42" s="14">
        <v>395</v>
      </c>
      <c r="E42" s="13" t="s">
        <v>2983</v>
      </c>
      <c r="F42" s="13" t="s">
        <v>2984</v>
      </c>
      <c r="G42" s="13" t="s">
        <v>2985</v>
      </c>
      <c r="H42" s="13" t="s">
        <v>2986</v>
      </c>
      <c r="I42" s="13" t="s">
        <v>2987</v>
      </c>
      <c r="J42" s="13" t="s">
        <v>2988</v>
      </c>
      <c r="K42" s="13" t="s">
        <v>2989</v>
      </c>
      <c r="L42" s="13" t="s">
        <v>2979</v>
      </c>
      <c r="M42" s="13" t="s">
        <v>2990</v>
      </c>
    </row>
    <row r="43" spans="1:13">
      <c r="A43" s="12" t="s">
        <v>240</v>
      </c>
      <c r="B43" s="13" t="s">
        <v>2991</v>
      </c>
      <c r="C43" s="13" t="s">
        <v>2992</v>
      </c>
      <c r="D43" s="14">
        <v>1011</v>
      </c>
      <c r="E43" s="13" t="s">
        <v>2993</v>
      </c>
      <c r="F43" s="13" t="s">
        <v>2994</v>
      </c>
      <c r="G43" s="13" t="s">
        <v>2995</v>
      </c>
      <c r="H43" s="13" t="s">
        <v>2996</v>
      </c>
      <c r="I43" s="13" t="s">
        <v>2997</v>
      </c>
      <c r="J43" s="13" t="s">
        <v>2977</v>
      </c>
      <c r="K43" s="13" t="s">
        <v>2998</v>
      </c>
      <c r="L43" s="13" t="s">
        <v>2999</v>
      </c>
      <c r="M43" s="13" t="s">
        <v>3000</v>
      </c>
    </row>
    <row r="44" spans="1:13">
      <c r="A44" s="12" t="s">
        <v>1278</v>
      </c>
      <c r="B44" s="13" t="s">
        <v>3001</v>
      </c>
      <c r="C44" s="13" t="s">
        <v>3002</v>
      </c>
      <c r="D44" s="14">
        <v>646</v>
      </c>
      <c r="E44" s="13" t="s">
        <v>3003</v>
      </c>
      <c r="F44" s="13" t="s">
        <v>3004</v>
      </c>
      <c r="G44" s="13" t="s">
        <v>3005</v>
      </c>
      <c r="H44" s="13" t="s">
        <v>3006</v>
      </c>
      <c r="I44" s="13" t="s">
        <v>3007</v>
      </c>
      <c r="J44" s="13" t="s">
        <v>3008</v>
      </c>
      <c r="K44" s="13" t="s">
        <v>3009</v>
      </c>
      <c r="L44" s="13" t="s">
        <v>3010</v>
      </c>
      <c r="M44" s="13" t="s">
        <v>3011</v>
      </c>
    </row>
    <row r="45" spans="1:13">
      <c r="A45" s="12" t="s">
        <v>619</v>
      </c>
      <c r="B45" s="13" t="s">
        <v>3012</v>
      </c>
      <c r="C45" s="13" t="s">
        <v>3013</v>
      </c>
      <c r="D45" s="14">
        <v>565</v>
      </c>
      <c r="E45" s="13" t="s">
        <v>3014</v>
      </c>
      <c r="F45" s="13" t="s">
        <v>3015</v>
      </c>
      <c r="G45" s="13" t="s">
        <v>3016</v>
      </c>
      <c r="H45" s="13" t="s">
        <v>3017</v>
      </c>
      <c r="I45" s="13" t="s">
        <v>3018</v>
      </c>
      <c r="J45" s="13" t="s">
        <v>3019</v>
      </c>
      <c r="K45" s="13" t="s">
        <v>3020</v>
      </c>
      <c r="L45" s="13" t="s">
        <v>3021</v>
      </c>
      <c r="M45" s="13" t="s">
        <v>3022</v>
      </c>
    </row>
    <row r="46" spans="1:13">
      <c r="A46" s="12" t="s">
        <v>548</v>
      </c>
      <c r="B46" s="13" t="s">
        <v>3023</v>
      </c>
      <c r="C46" s="13" t="s">
        <v>3024</v>
      </c>
      <c r="D46" s="14">
        <v>3969</v>
      </c>
      <c r="E46" s="13" t="s">
        <v>3025</v>
      </c>
      <c r="F46" s="13" t="s">
        <v>3026</v>
      </c>
      <c r="G46" s="13" t="s">
        <v>3027</v>
      </c>
      <c r="H46" s="13" t="s">
        <v>3028</v>
      </c>
      <c r="I46" s="13" t="s">
        <v>3029</v>
      </c>
      <c r="J46" s="13" t="s">
        <v>3030</v>
      </c>
      <c r="K46" s="13" t="s">
        <v>3031</v>
      </c>
      <c r="L46" s="13" t="s">
        <v>3032</v>
      </c>
      <c r="M46" s="13" t="s">
        <v>3033</v>
      </c>
    </row>
    <row r="47" spans="1:13">
      <c r="A47" s="12" t="s">
        <v>1596</v>
      </c>
      <c r="B47" s="13" t="s">
        <v>3034</v>
      </c>
      <c r="C47" s="13" t="s">
        <v>1596</v>
      </c>
      <c r="D47" s="14">
        <v>522</v>
      </c>
      <c r="E47" s="13" t="s">
        <v>3035</v>
      </c>
      <c r="F47" s="13" t="s">
        <v>3036</v>
      </c>
      <c r="G47" s="13" t="s">
        <v>3037</v>
      </c>
      <c r="H47" s="13" t="s">
        <v>3038</v>
      </c>
      <c r="I47" s="13" t="s">
        <v>3039</v>
      </c>
      <c r="J47" s="13" t="s">
        <v>2977</v>
      </c>
      <c r="K47" s="13" t="s">
        <v>3040</v>
      </c>
      <c r="L47" s="13" t="s">
        <v>3041</v>
      </c>
      <c r="M47" s="13" t="s">
        <v>3042</v>
      </c>
    </row>
    <row r="48" spans="1:13">
      <c r="A48" s="12" t="s">
        <v>46</v>
      </c>
      <c r="B48" s="13" t="s">
        <v>3043</v>
      </c>
      <c r="C48" s="13" t="s">
        <v>3044</v>
      </c>
      <c r="D48" s="14">
        <v>401</v>
      </c>
      <c r="E48" s="13" t="s">
        <v>3045</v>
      </c>
      <c r="F48" s="13" t="s">
        <v>3046</v>
      </c>
      <c r="G48" s="13" t="s">
        <v>3047</v>
      </c>
      <c r="H48" s="13" t="s">
        <v>3048</v>
      </c>
      <c r="I48" s="13" t="s">
        <v>3049</v>
      </c>
      <c r="J48" s="13" t="s">
        <v>3050</v>
      </c>
      <c r="K48" s="13" t="s">
        <v>3051</v>
      </c>
      <c r="L48" s="13" t="s">
        <v>3052</v>
      </c>
      <c r="M48" s="13" t="s">
        <v>3053</v>
      </c>
    </row>
    <row r="49" spans="1:14">
      <c r="A49" s="12" t="s">
        <v>672</v>
      </c>
      <c r="B49" s="13" t="s">
        <v>3054</v>
      </c>
      <c r="C49" s="13" t="s">
        <v>3055</v>
      </c>
      <c r="D49" s="14">
        <v>334</v>
      </c>
      <c r="E49" s="13" t="s">
        <v>3056</v>
      </c>
      <c r="F49" s="13" t="s">
        <v>3057</v>
      </c>
      <c r="G49" s="13" t="s">
        <v>3058</v>
      </c>
      <c r="H49" s="13" t="s">
        <v>3059</v>
      </c>
      <c r="I49" s="13" t="s">
        <v>3060</v>
      </c>
      <c r="J49" s="13" t="s">
        <v>3061</v>
      </c>
      <c r="K49" s="13" t="s">
        <v>3062</v>
      </c>
      <c r="L49" s="13" t="s">
        <v>3063</v>
      </c>
      <c r="M49" s="13" t="s">
        <v>3064</v>
      </c>
    </row>
    <row r="50" spans="1:14">
      <c r="A50" s="12" t="s">
        <v>1446</v>
      </c>
      <c r="B50" s="13" t="s">
        <v>3065</v>
      </c>
      <c r="C50" s="13" t="s">
        <v>3066</v>
      </c>
      <c r="D50" s="14">
        <v>2491</v>
      </c>
      <c r="E50" s="13" t="s">
        <v>3067</v>
      </c>
      <c r="F50" s="13" t="s">
        <v>3068</v>
      </c>
      <c r="G50" s="13" t="s">
        <v>3069</v>
      </c>
      <c r="H50" s="13" t="s">
        <v>3070</v>
      </c>
      <c r="I50" s="13" t="s">
        <v>3071</v>
      </c>
      <c r="J50" s="13" t="s">
        <v>3072</v>
      </c>
      <c r="K50" s="13" t="s">
        <v>3073</v>
      </c>
      <c r="L50" s="13" t="s">
        <v>3074</v>
      </c>
      <c r="M50" s="13" t="s">
        <v>3075</v>
      </c>
    </row>
    <row r="51" spans="1:14">
      <c r="A51" s="12" t="s">
        <v>1548</v>
      </c>
      <c r="B51" s="13" t="s">
        <v>3076</v>
      </c>
      <c r="C51" s="13" t="s">
        <v>3077</v>
      </c>
      <c r="D51" s="14">
        <v>537</v>
      </c>
      <c r="E51" s="13" t="s">
        <v>3078</v>
      </c>
      <c r="F51" s="13" t="s">
        <v>3079</v>
      </c>
      <c r="G51" s="13" t="s">
        <v>3080</v>
      </c>
      <c r="H51" s="13" t="s">
        <v>3081</v>
      </c>
      <c r="I51" s="13" t="s">
        <v>3082</v>
      </c>
      <c r="J51" s="13" t="s">
        <v>3083</v>
      </c>
      <c r="K51" s="13" t="s">
        <v>3084</v>
      </c>
      <c r="L51" s="13" t="s">
        <v>3085</v>
      </c>
      <c r="M51" s="13" t="s">
        <v>3086</v>
      </c>
    </row>
    <row r="52" spans="1:14">
      <c r="A52" s="12" t="s">
        <v>399</v>
      </c>
      <c r="B52" s="13" t="s">
        <v>3087</v>
      </c>
      <c r="C52" s="13" t="s">
        <v>3088</v>
      </c>
      <c r="D52" s="14">
        <v>569</v>
      </c>
      <c r="E52" s="13" t="s">
        <v>3089</v>
      </c>
      <c r="F52" s="13" t="s">
        <v>3090</v>
      </c>
      <c r="G52" s="13" t="s">
        <v>3091</v>
      </c>
      <c r="H52" s="13" t="s">
        <v>3092</v>
      </c>
      <c r="I52" s="13" t="s">
        <v>3093</v>
      </c>
      <c r="J52" s="13" t="s">
        <v>3094</v>
      </c>
      <c r="K52" s="13" t="s">
        <v>3095</v>
      </c>
      <c r="L52" s="13" t="s">
        <v>3096</v>
      </c>
      <c r="M52" s="13" t="s">
        <v>3097</v>
      </c>
    </row>
    <row r="53" spans="1:14">
      <c r="A53" s="12" t="s">
        <v>707</v>
      </c>
      <c r="B53" s="13" t="s">
        <v>3098</v>
      </c>
      <c r="C53" s="13" t="s">
        <v>3099</v>
      </c>
      <c r="D53" s="14">
        <v>1141</v>
      </c>
      <c r="E53" s="13" t="s">
        <v>3100</v>
      </c>
      <c r="F53" s="13" t="s">
        <v>3101</v>
      </c>
      <c r="G53" s="13" t="s">
        <v>3102</v>
      </c>
      <c r="H53" s="13" t="s">
        <v>3103</v>
      </c>
      <c r="I53" s="13" t="s">
        <v>3104</v>
      </c>
      <c r="J53" s="13" t="s">
        <v>3105</v>
      </c>
      <c r="K53" s="13" t="s">
        <v>3106</v>
      </c>
      <c r="L53" s="13" t="s">
        <v>3107</v>
      </c>
      <c r="M53" s="13" t="s">
        <v>3108</v>
      </c>
    </row>
    <row r="54" spans="1:14">
      <c r="A54" s="12" t="s">
        <v>305</v>
      </c>
      <c r="B54" s="13" t="s">
        <v>3109</v>
      </c>
      <c r="C54" s="13" t="s">
        <v>3110</v>
      </c>
      <c r="D54" s="14">
        <v>1147</v>
      </c>
      <c r="E54" s="13" t="s">
        <v>3111</v>
      </c>
      <c r="F54" s="13" t="s">
        <v>3112</v>
      </c>
      <c r="G54" s="13" t="s">
        <v>3113</v>
      </c>
      <c r="H54" s="13" t="s">
        <v>3114</v>
      </c>
      <c r="I54" s="13" t="s">
        <v>3115</v>
      </c>
      <c r="J54" s="13" t="s">
        <v>3116</v>
      </c>
      <c r="K54" s="13" t="s">
        <v>3117</v>
      </c>
      <c r="L54" s="13" t="s">
        <v>3118</v>
      </c>
      <c r="M54" s="13" t="s">
        <v>3119</v>
      </c>
    </row>
    <row r="55" spans="1:14">
      <c r="A55" s="12" t="s">
        <v>543</v>
      </c>
      <c r="B55" s="13" t="s">
        <v>3120</v>
      </c>
      <c r="C55" s="13" t="s">
        <v>3121</v>
      </c>
      <c r="D55" s="14">
        <v>642</v>
      </c>
      <c r="E55" s="13" t="s">
        <v>3122</v>
      </c>
      <c r="F55" s="13" t="s">
        <v>3123</v>
      </c>
      <c r="G55" s="13" t="s">
        <v>3124</v>
      </c>
      <c r="H55" s="13" t="s">
        <v>3125</v>
      </c>
      <c r="I55" s="13" t="s">
        <v>3126</v>
      </c>
      <c r="J55" s="13" t="s">
        <v>3127</v>
      </c>
      <c r="K55" s="13" t="s">
        <v>3128</v>
      </c>
      <c r="L55" s="13" t="s">
        <v>3129</v>
      </c>
      <c r="M55" s="13" t="s">
        <v>3130</v>
      </c>
    </row>
    <row r="56" spans="1:14">
      <c r="A56" s="12" t="s">
        <v>165</v>
      </c>
      <c r="B56" s="13" t="s">
        <v>3131</v>
      </c>
      <c r="C56" s="13" t="s">
        <v>165</v>
      </c>
      <c r="D56" s="14">
        <v>963</v>
      </c>
      <c r="E56" s="13" t="s">
        <v>3132</v>
      </c>
      <c r="F56" s="13" t="s">
        <v>3133</v>
      </c>
      <c r="G56" s="13" t="s">
        <v>3134</v>
      </c>
      <c r="H56" s="13" t="s">
        <v>3135</v>
      </c>
      <c r="I56" s="13" t="s">
        <v>3136</v>
      </c>
      <c r="J56" s="13" t="s">
        <v>3137</v>
      </c>
      <c r="K56" s="13" t="s">
        <v>3138</v>
      </c>
      <c r="L56" s="13"/>
      <c r="M56" s="13" t="s">
        <v>3139</v>
      </c>
    </row>
    <row r="57" spans="1:14">
      <c r="A57" s="12" t="s">
        <v>493</v>
      </c>
      <c r="B57" s="13" t="s">
        <v>3140</v>
      </c>
      <c r="C57" s="13" t="s">
        <v>3141</v>
      </c>
      <c r="D57" s="14">
        <v>212</v>
      </c>
      <c r="E57" s="13" t="s">
        <v>3142</v>
      </c>
      <c r="F57" s="13" t="s">
        <v>3143</v>
      </c>
      <c r="G57" s="13" t="s">
        <v>3144</v>
      </c>
      <c r="H57" s="13" t="s">
        <v>3145</v>
      </c>
      <c r="I57" s="13" t="s">
        <v>3146</v>
      </c>
      <c r="J57" s="13" t="s">
        <v>3147</v>
      </c>
      <c r="K57" s="13" t="s">
        <v>3148</v>
      </c>
      <c r="L57" s="13"/>
      <c r="M57" s="13" t="s">
        <v>3149</v>
      </c>
    </row>
    <row r="58" spans="1:14">
      <c r="A58" s="12" t="s">
        <v>830</v>
      </c>
      <c r="B58" s="13" t="s">
        <v>3150</v>
      </c>
      <c r="C58" s="13" t="s">
        <v>3151</v>
      </c>
      <c r="D58" s="14">
        <v>511</v>
      </c>
      <c r="E58" s="13" t="s">
        <v>3152</v>
      </c>
      <c r="F58" s="13" t="s">
        <v>3153</v>
      </c>
      <c r="G58" s="13" t="s">
        <v>3154</v>
      </c>
      <c r="H58" s="13" t="s">
        <v>3155</v>
      </c>
      <c r="I58" s="13" t="s">
        <v>3156</v>
      </c>
      <c r="J58" s="13" t="s">
        <v>3157</v>
      </c>
      <c r="K58" s="13" t="s">
        <v>3158</v>
      </c>
      <c r="L58" s="13" t="s">
        <v>3159</v>
      </c>
      <c r="M58" s="13" t="s">
        <v>3160</v>
      </c>
    </row>
    <row r="59" spans="1:14">
      <c r="A59" s="12" t="s">
        <v>1513</v>
      </c>
      <c r="B59" s="13" t="s">
        <v>3161</v>
      </c>
      <c r="C59" s="13" t="s">
        <v>3162</v>
      </c>
      <c r="D59" s="14">
        <v>142</v>
      </c>
      <c r="E59" s="13" t="s">
        <v>3163</v>
      </c>
      <c r="F59" s="13" t="s">
        <v>3164</v>
      </c>
      <c r="G59" s="13" t="s">
        <v>3165</v>
      </c>
      <c r="H59" s="13" t="s">
        <v>3166</v>
      </c>
      <c r="I59" s="13" t="s">
        <v>3167</v>
      </c>
      <c r="J59" s="13" t="s">
        <v>3168</v>
      </c>
      <c r="K59" s="13" t="s">
        <v>3169</v>
      </c>
      <c r="L59" s="13" t="s">
        <v>3170</v>
      </c>
      <c r="M59" s="13" t="s">
        <v>3171</v>
      </c>
    </row>
    <row r="61" spans="1:14" ht="15.75">
      <c r="A61" s="15" t="s">
        <v>3172</v>
      </c>
    </row>
    <row r="62" spans="1:14">
      <c r="A62" s="16" t="s">
        <v>3173</v>
      </c>
      <c r="B62" s="17" t="s">
        <v>3173</v>
      </c>
      <c r="C62" s="13" t="s">
        <v>3174</v>
      </c>
      <c r="D62" s="13" t="s">
        <v>3175</v>
      </c>
      <c r="E62" s="14">
        <v>334</v>
      </c>
      <c r="F62" s="13" t="s">
        <v>3176</v>
      </c>
      <c r="G62" s="13" t="s">
        <v>3177</v>
      </c>
      <c r="H62" s="13" t="s">
        <v>3178</v>
      </c>
      <c r="I62" s="13" t="s">
        <v>3179</v>
      </c>
      <c r="J62" s="13" t="s">
        <v>3180</v>
      </c>
      <c r="K62" s="13" t="s">
        <v>3181</v>
      </c>
      <c r="L62" s="13" t="s">
        <v>3182</v>
      </c>
      <c r="M62" s="13" t="s">
        <v>3183</v>
      </c>
      <c r="N62" s="13" t="s">
        <v>3184</v>
      </c>
    </row>
    <row r="63" spans="1:14">
      <c r="A63" s="18" t="s">
        <v>1931</v>
      </c>
      <c r="B63" s="19" t="s">
        <v>1931</v>
      </c>
      <c r="C63" s="13" t="s">
        <v>3185</v>
      </c>
      <c r="D63" s="13" t="s">
        <v>3186</v>
      </c>
      <c r="E63" s="14">
        <v>1152</v>
      </c>
      <c r="F63" s="13" t="s">
        <v>3187</v>
      </c>
      <c r="G63" s="13" t="s">
        <v>3188</v>
      </c>
      <c r="H63" s="13" t="s">
        <v>3189</v>
      </c>
      <c r="I63" s="13" t="s">
        <v>3190</v>
      </c>
      <c r="J63" s="13" t="s">
        <v>3191</v>
      </c>
      <c r="K63" s="13" t="s">
        <v>3192</v>
      </c>
      <c r="L63" s="13" t="s">
        <v>3193</v>
      </c>
      <c r="M63" s="13" t="s">
        <v>3194</v>
      </c>
      <c r="N63" s="13" t="s">
        <v>3195</v>
      </c>
    </row>
    <row r="64" spans="1:14">
      <c r="A64" s="18" t="s">
        <v>1732</v>
      </c>
      <c r="B64" s="19" t="s">
        <v>1732</v>
      </c>
      <c r="C64" s="13" t="s">
        <v>3196</v>
      </c>
      <c r="D64" s="13" t="s">
        <v>1732</v>
      </c>
      <c r="E64" s="14">
        <v>621</v>
      </c>
      <c r="F64" s="13" t="s">
        <v>3197</v>
      </c>
      <c r="G64" s="13"/>
      <c r="H64" s="13" t="s">
        <v>3197</v>
      </c>
      <c r="I64" s="13"/>
      <c r="J64" s="13" t="s">
        <v>3198</v>
      </c>
      <c r="K64" s="13"/>
      <c r="L64" s="13" t="s">
        <v>3199</v>
      </c>
      <c r="M64" s="13"/>
      <c r="N64" s="13" t="s">
        <v>3200</v>
      </c>
    </row>
    <row r="65" spans="1:14">
      <c r="A65" s="18" t="s">
        <v>1961</v>
      </c>
      <c r="B65" s="19" t="s">
        <v>1961</v>
      </c>
      <c r="C65" s="13" t="s">
        <v>3201</v>
      </c>
      <c r="D65" s="13" t="s">
        <v>3202</v>
      </c>
      <c r="E65" s="14">
        <v>351</v>
      </c>
      <c r="F65" s="13" t="s">
        <v>3203</v>
      </c>
      <c r="G65" s="13" t="s">
        <v>3204</v>
      </c>
      <c r="H65" s="13" t="s">
        <v>3205</v>
      </c>
      <c r="I65" s="13" t="s">
        <v>3206</v>
      </c>
      <c r="J65" s="13" t="s">
        <v>3207</v>
      </c>
      <c r="K65" s="13" t="s">
        <v>3208</v>
      </c>
      <c r="L65" s="13" t="s">
        <v>3209</v>
      </c>
      <c r="M65" s="13" t="s">
        <v>3210</v>
      </c>
      <c r="N65" s="13" t="s">
        <v>3211</v>
      </c>
    </row>
    <row r="66" spans="1:14">
      <c r="A66" s="18" t="s">
        <v>1844</v>
      </c>
      <c r="B66" s="19" t="s">
        <v>1844</v>
      </c>
      <c r="C66" s="13" t="s">
        <v>3212</v>
      </c>
      <c r="D66" s="13" t="s">
        <v>3213</v>
      </c>
      <c r="E66" s="14">
        <v>977</v>
      </c>
      <c r="F66" s="13" t="s">
        <v>3214</v>
      </c>
      <c r="G66" s="13" t="s">
        <v>3215</v>
      </c>
      <c r="H66" s="13" t="s">
        <v>3216</v>
      </c>
      <c r="I66" s="13" t="s">
        <v>3217</v>
      </c>
      <c r="J66" s="13" t="s">
        <v>3218</v>
      </c>
      <c r="K66" s="13" t="s">
        <v>3219</v>
      </c>
      <c r="L66" s="13" t="s">
        <v>3220</v>
      </c>
      <c r="M66" s="13" t="s">
        <v>3221</v>
      </c>
      <c r="N66" s="13" t="s">
        <v>3222</v>
      </c>
    </row>
    <row r="67" spans="1:14">
      <c r="A67" s="18" t="s">
        <v>1693</v>
      </c>
      <c r="B67" s="19" t="s">
        <v>1693</v>
      </c>
      <c r="C67" s="13" t="s">
        <v>3223</v>
      </c>
      <c r="D67" s="13" t="s">
        <v>3224</v>
      </c>
      <c r="E67" s="14">
        <v>875</v>
      </c>
      <c r="F67" s="13" t="s">
        <v>3225</v>
      </c>
      <c r="G67" s="13" t="s">
        <v>3226</v>
      </c>
      <c r="H67" s="13" t="s">
        <v>3227</v>
      </c>
      <c r="I67" s="13" t="s">
        <v>3228</v>
      </c>
      <c r="J67" s="13" t="s">
        <v>3229</v>
      </c>
      <c r="K67" s="13"/>
      <c r="L67" s="13" t="s">
        <v>3230</v>
      </c>
      <c r="M67" s="13" t="s">
        <v>3231</v>
      </c>
      <c r="N67" s="13" t="s">
        <v>3232</v>
      </c>
    </row>
    <row r="68" spans="1:14">
      <c r="A68" s="18" t="s">
        <v>2228</v>
      </c>
      <c r="B68" s="19" t="s">
        <v>2228</v>
      </c>
      <c r="C68" s="13" t="s">
        <v>3233</v>
      </c>
      <c r="D68" s="13" t="s">
        <v>3234</v>
      </c>
      <c r="E68" s="14">
        <v>1181</v>
      </c>
      <c r="F68" s="13" t="s">
        <v>3235</v>
      </c>
      <c r="G68" s="13" t="s">
        <v>3236</v>
      </c>
      <c r="H68" s="13" t="s">
        <v>3237</v>
      </c>
      <c r="I68" s="13" t="s">
        <v>3238</v>
      </c>
      <c r="J68" s="13" t="s">
        <v>3239</v>
      </c>
      <c r="K68" s="13" t="s">
        <v>3240</v>
      </c>
      <c r="L68" s="13" t="s">
        <v>3241</v>
      </c>
      <c r="M68" s="13" t="s">
        <v>3242</v>
      </c>
      <c r="N68" s="13" t="s">
        <v>3243</v>
      </c>
    </row>
    <row r="69" spans="1:14">
      <c r="A69" s="18" t="s">
        <v>1659</v>
      </c>
      <c r="B69" s="19" t="s">
        <v>1659</v>
      </c>
      <c r="C69" s="13" t="s">
        <v>3244</v>
      </c>
      <c r="D69" s="13" t="s">
        <v>3245</v>
      </c>
      <c r="E69" s="14">
        <v>5537</v>
      </c>
      <c r="F69" s="13" t="s">
        <v>3246</v>
      </c>
      <c r="G69" s="13" t="s">
        <v>3247</v>
      </c>
      <c r="H69" s="13" t="s">
        <v>3248</v>
      </c>
      <c r="I69" s="13" t="s">
        <v>3249</v>
      </c>
      <c r="J69" s="13" t="s">
        <v>3250</v>
      </c>
      <c r="K69" s="13" t="s">
        <v>3251</v>
      </c>
      <c r="L69" s="13" t="s">
        <v>3252</v>
      </c>
      <c r="M69" s="13" t="s">
        <v>3253</v>
      </c>
      <c r="N69" s="13" t="s">
        <v>3254</v>
      </c>
    </row>
    <row r="70" spans="1:14">
      <c r="A70" s="18" t="s">
        <v>1629</v>
      </c>
      <c r="B70" s="19" t="s">
        <v>1629</v>
      </c>
      <c r="C70" s="13" t="s">
        <v>3255</v>
      </c>
      <c r="D70" s="13" t="s">
        <v>3256</v>
      </c>
      <c r="E70" s="14">
        <v>1130</v>
      </c>
      <c r="F70" s="13" t="s">
        <v>3257</v>
      </c>
      <c r="G70" s="13" t="s">
        <v>3258</v>
      </c>
      <c r="H70" s="13" t="s">
        <v>3259</v>
      </c>
      <c r="I70" s="13" t="s">
        <v>3260</v>
      </c>
      <c r="J70" s="13" t="s">
        <v>3261</v>
      </c>
      <c r="K70" s="13" t="s">
        <v>3262</v>
      </c>
      <c r="L70" s="13" t="s">
        <v>3263</v>
      </c>
      <c r="M70" s="13" t="s">
        <v>3264</v>
      </c>
      <c r="N70" s="13" t="s">
        <v>3265</v>
      </c>
    </row>
    <row r="71" spans="1:14">
      <c r="A71" s="18" t="s">
        <v>2098</v>
      </c>
      <c r="B71" s="19" t="s">
        <v>2098</v>
      </c>
      <c r="C71" s="13" t="s">
        <v>3266</v>
      </c>
      <c r="D71" s="13" t="s">
        <v>2098</v>
      </c>
      <c r="E71" s="14">
        <v>822</v>
      </c>
      <c r="F71" s="13" t="s">
        <v>3267</v>
      </c>
      <c r="G71" s="13" t="s">
        <v>3268</v>
      </c>
      <c r="H71" s="13" t="s">
        <v>3269</v>
      </c>
      <c r="I71" s="13" t="s">
        <v>3270</v>
      </c>
      <c r="J71" s="13" t="s">
        <v>3271</v>
      </c>
      <c r="K71" s="13" t="s">
        <v>3272</v>
      </c>
      <c r="L71" s="13" t="s">
        <v>3273</v>
      </c>
      <c r="M71" s="13"/>
      <c r="N71" s="13" t="s">
        <v>3274</v>
      </c>
    </row>
    <row r="72" spans="1:14">
      <c r="A72" s="18" t="s">
        <v>1684</v>
      </c>
      <c r="B72" s="19" t="s">
        <v>1684</v>
      </c>
      <c r="C72" s="13" t="s">
        <v>3275</v>
      </c>
      <c r="D72" s="13" t="s">
        <v>3276</v>
      </c>
      <c r="E72" s="14">
        <v>2590</v>
      </c>
      <c r="F72" s="13" t="s">
        <v>3277</v>
      </c>
      <c r="G72" s="13" t="s">
        <v>3278</v>
      </c>
      <c r="H72" s="13" t="s">
        <v>3279</v>
      </c>
      <c r="I72" s="13" t="s">
        <v>3280</v>
      </c>
      <c r="J72" s="13" t="s">
        <v>3281</v>
      </c>
      <c r="K72" s="13" t="s">
        <v>3282</v>
      </c>
      <c r="L72" s="13" t="s">
        <v>3283</v>
      </c>
      <c r="M72" s="13" t="s">
        <v>3284</v>
      </c>
      <c r="N72" s="13" t="s">
        <v>3285</v>
      </c>
    </row>
    <row r="73" spans="1:14">
      <c r="A73" s="18" t="s">
        <v>2258</v>
      </c>
      <c r="B73" s="19" t="s">
        <v>2258</v>
      </c>
      <c r="C73" s="13" t="s">
        <v>3286</v>
      </c>
      <c r="D73" s="13" t="s">
        <v>3287</v>
      </c>
      <c r="E73" s="14">
        <v>583</v>
      </c>
      <c r="F73" s="13" t="s">
        <v>3288</v>
      </c>
      <c r="G73" s="13" t="s">
        <v>3289</v>
      </c>
      <c r="H73" s="13" t="s">
        <v>3290</v>
      </c>
      <c r="I73" s="13"/>
      <c r="J73" s="13" t="s">
        <v>3291</v>
      </c>
      <c r="K73" s="13" t="s">
        <v>3292</v>
      </c>
      <c r="L73" s="13" t="s">
        <v>3293</v>
      </c>
      <c r="M73" s="13"/>
      <c r="N73" s="13" t="s">
        <v>3294</v>
      </c>
    </row>
    <row r="74" spans="1:14">
      <c r="A74" s="18" t="s">
        <v>2116</v>
      </c>
      <c r="B74" s="19" t="s">
        <v>2116</v>
      </c>
      <c r="C74" s="13" t="s">
        <v>3295</v>
      </c>
      <c r="D74" s="13" t="s">
        <v>3296</v>
      </c>
      <c r="E74" s="14">
        <v>569</v>
      </c>
      <c r="F74" s="13" t="s">
        <v>3297</v>
      </c>
      <c r="G74" s="13" t="s">
        <v>3298</v>
      </c>
      <c r="H74" s="13" t="s">
        <v>3299</v>
      </c>
      <c r="I74" s="13" t="s">
        <v>3300</v>
      </c>
      <c r="J74" s="13" t="s">
        <v>3301</v>
      </c>
      <c r="K74" s="13" t="s">
        <v>3302</v>
      </c>
      <c r="L74" s="13" t="s">
        <v>3303</v>
      </c>
      <c r="M74" s="13" t="s">
        <v>3304</v>
      </c>
      <c r="N74" s="13" t="s">
        <v>3305</v>
      </c>
    </row>
    <row r="75" spans="1:14">
      <c r="A75" s="18" t="s">
        <v>1983</v>
      </c>
      <c r="B75" s="19" t="s">
        <v>1983</v>
      </c>
      <c r="C75" s="13" t="s">
        <v>3306</v>
      </c>
      <c r="D75" s="13" t="s">
        <v>3307</v>
      </c>
      <c r="E75" s="14">
        <v>348</v>
      </c>
      <c r="F75" s="13" t="s">
        <v>3308</v>
      </c>
      <c r="G75" s="13" t="s">
        <v>3309</v>
      </c>
      <c r="H75" s="13" t="s">
        <v>3310</v>
      </c>
      <c r="I75" s="13" t="s">
        <v>3311</v>
      </c>
      <c r="J75" s="13" t="s">
        <v>3312</v>
      </c>
      <c r="K75" s="13" t="s">
        <v>3313</v>
      </c>
      <c r="L75" s="13" t="s">
        <v>3314</v>
      </c>
      <c r="M75" s="13" t="s">
        <v>3315</v>
      </c>
      <c r="N75" s="13" t="s">
        <v>3316</v>
      </c>
    </row>
    <row r="76" spans="1:14">
      <c r="A76" s="18" t="s">
        <v>2146</v>
      </c>
      <c r="B76" s="19" t="s">
        <v>2146</v>
      </c>
      <c r="C76" s="13" t="s">
        <v>3317</v>
      </c>
      <c r="D76" s="13" t="s">
        <v>3318</v>
      </c>
      <c r="E76" s="14">
        <v>1849</v>
      </c>
      <c r="F76" s="13" t="s">
        <v>3319</v>
      </c>
      <c r="G76" s="13" t="s">
        <v>3320</v>
      </c>
      <c r="H76" s="13" t="s">
        <v>3321</v>
      </c>
      <c r="I76" s="13" t="s">
        <v>3322</v>
      </c>
      <c r="J76" s="13" t="s">
        <v>3323</v>
      </c>
      <c r="K76" s="13" t="s">
        <v>3324</v>
      </c>
      <c r="L76" s="13" t="s">
        <v>3325</v>
      </c>
      <c r="M76" s="13" t="s">
        <v>3326</v>
      </c>
      <c r="N76" s="13" t="s">
        <v>3327</v>
      </c>
    </row>
    <row r="77" spans="1:14">
      <c r="A77" s="18" t="s">
        <v>1649</v>
      </c>
      <c r="B77" s="19" t="s">
        <v>1649</v>
      </c>
      <c r="C77" s="13" t="s">
        <v>3328</v>
      </c>
      <c r="D77" s="13" t="s">
        <v>3329</v>
      </c>
      <c r="E77" s="14">
        <v>747</v>
      </c>
      <c r="F77" s="13" t="s">
        <v>3330</v>
      </c>
      <c r="G77" s="13" t="s">
        <v>3331</v>
      </c>
      <c r="H77" s="13" t="s">
        <v>3332</v>
      </c>
      <c r="I77" s="13" t="s">
        <v>3333</v>
      </c>
      <c r="J77" s="13" t="s">
        <v>3334</v>
      </c>
      <c r="K77" s="13" t="s">
        <v>3335</v>
      </c>
      <c r="L77" s="13" t="s">
        <v>3336</v>
      </c>
      <c r="M77" s="13" t="s">
        <v>3337</v>
      </c>
      <c r="N77" s="13" t="s">
        <v>3338</v>
      </c>
    </row>
    <row r="78" spans="1:14">
      <c r="A78" s="18" t="s">
        <v>2078</v>
      </c>
      <c r="B78" s="19" t="s">
        <v>2078</v>
      </c>
      <c r="C78" s="13" t="s">
        <v>3339</v>
      </c>
      <c r="D78" s="13" t="s">
        <v>3340</v>
      </c>
      <c r="E78" s="14">
        <v>530</v>
      </c>
      <c r="F78" s="13" t="s">
        <v>3341</v>
      </c>
      <c r="G78" s="13" t="s">
        <v>3342</v>
      </c>
      <c r="H78" s="13" t="s">
        <v>3343</v>
      </c>
      <c r="I78" s="13" t="s">
        <v>3344</v>
      </c>
      <c r="J78" s="13" t="s">
        <v>3345</v>
      </c>
      <c r="K78" s="13" t="s">
        <v>3346</v>
      </c>
      <c r="L78" s="13" t="s">
        <v>3347</v>
      </c>
      <c r="M78" s="13" t="s">
        <v>3348</v>
      </c>
      <c r="N78" s="13" t="s">
        <v>3349</v>
      </c>
    </row>
    <row r="79" spans="1:14">
      <c r="A79" s="18" t="s">
        <v>2024</v>
      </c>
      <c r="B79" s="19" t="s">
        <v>2024</v>
      </c>
      <c r="C79" s="13" t="s">
        <v>3350</v>
      </c>
      <c r="D79" s="13" t="s">
        <v>3351</v>
      </c>
      <c r="E79" s="14">
        <v>695</v>
      </c>
      <c r="F79" s="13" t="s">
        <v>3352</v>
      </c>
      <c r="G79" s="13" t="s">
        <v>3353</v>
      </c>
      <c r="H79" s="13" t="s">
        <v>3354</v>
      </c>
      <c r="I79" s="13" t="s">
        <v>3355</v>
      </c>
      <c r="J79" s="13" t="s">
        <v>3356</v>
      </c>
      <c r="K79" s="13" t="s">
        <v>3357</v>
      </c>
      <c r="L79" s="13" t="s">
        <v>3358</v>
      </c>
      <c r="M79" s="13" t="s">
        <v>3359</v>
      </c>
      <c r="N79" s="13" t="s">
        <v>3360</v>
      </c>
    </row>
    <row r="80" spans="1:14">
      <c r="A80" s="18" t="s">
        <v>1708</v>
      </c>
      <c r="B80" s="19" t="s">
        <v>1708</v>
      </c>
      <c r="C80" s="13" t="s">
        <v>3361</v>
      </c>
      <c r="D80" s="13" t="s">
        <v>3362</v>
      </c>
      <c r="E80" s="14">
        <v>14507</v>
      </c>
      <c r="F80" s="13" t="s">
        <v>3363</v>
      </c>
      <c r="G80" s="13" t="s">
        <v>3364</v>
      </c>
      <c r="H80" s="13" t="s">
        <v>3365</v>
      </c>
      <c r="I80" s="13"/>
      <c r="J80" s="13" t="s">
        <v>3366</v>
      </c>
      <c r="K80" s="13" t="s">
        <v>3367</v>
      </c>
      <c r="L80" s="13" t="s">
        <v>3368</v>
      </c>
      <c r="M80" s="13" t="s">
        <v>3369</v>
      </c>
      <c r="N80" s="13" t="s">
        <v>3370</v>
      </c>
    </row>
    <row r="81" spans="1:14">
      <c r="A81" s="18" t="s">
        <v>1728</v>
      </c>
      <c r="B81" s="19" t="s">
        <v>1728</v>
      </c>
      <c r="C81" s="13" t="s">
        <v>3371</v>
      </c>
      <c r="D81" s="13" t="s">
        <v>3372</v>
      </c>
      <c r="E81" s="14">
        <v>335</v>
      </c>
      <c r="F81" s="13" t="s">
        <v>3373</v>
      </c>
      <c r="G81" s="13" t="s">
        <v>3374</v>
      </c>
      <c r="H81" s="13" t="s">
        <v>3375</v>
      </c>
      <c r="I81" s="13" t="s">
        <v>3376</v>
      </c>
      <c r="J81" s="13" t="s">
        <v>3377</v>
      </c>
      <c r="K81" s="13" t="s">
        <v>2977</v>
      </c>
      <c r="L81" s="13" t="s">
        <v>3378</v>
      </c>
      <c r="M81" s="13" t="s">
        <v>3379</v>
      </c>
      <c r="N81" s="13" t="s">
        <v>3380</v>
      </c>
    </row>
    <row r="82" spans="1:14">
      <c r="A82" s="18" t="s">
        <v>2053</v>
      </c>
      <c r="B82" s="19" t="s">
        <v>2053</v>
      </c>
      <c r="C82" s="13" t="s">
        <v>3381</v>
      </c>
      <c r="D82" s="13" t="s">
        <v>3382</v>
      </c>
      <c r="E82" s="14">
        <v>577</v>
      </c>
      <c r="F82" s="13" t="s">
        <v>3383</v>
      </c>
      <c r="G82" s="13" t="s">
        <v>3384</v>
      </c>
      <c r="H82" s="13" t="s">
        <v>3385</v>
      </c>
      <c r="I82" s="13" t="s">
        <v>3386</v>
      </c>
      <c r="J82" s="13" t="s">
        <v>3387</v>
      </c>
      <c r="K82" s="13" t="s">
        <v>3388</v>
      </c>
      <c r="L82" s="13" t="s">
        <v>3389</v>
      </c>
      <c r="M82" s="13" t="s">
        <v>3390</v>
      </c>
      <c r="N82" s="13" t="s">
        <v>3391</v>
      </c>
    </row>
    <row r="83" spans="1:14">
      <c r="A83" s="18" t="s">
        <v>1644</v>
      </c>
      <c r="B83" s="19" t="s">
        <v>1644</v>
      </c>
      <c r="C83" s="13" t="s">
        <v>3392</v>
      </c>
      <c r="D83" s="13" t="s">
        <v>3393</v>
      </c>
      <c r="E83" s="14">
        <v>425</v>
      </c>
      <c r="F83" s="13" t="s">
        <v>3394</v>
      </c>
      <c r="G83" s="13" t="s">
        <v>3395</v>
      </c>
      <c r="H83" s="13" t="s">
        <v>3396</v>
      </c>
      <c r="I83" s="13" t="s">
        <v>3397</v>
      </c>
      <c r="J83" s="13" t="s">
        <v>3398</v>
      </c>
      <c r="K83" s="13" t="s">
        <v>3399</v>
      </c>
      <c r="L83" s="13" t="s">
        <v>3400</v>
      </c>
      <c r="M83" s="13" t="s">
        <v>3401</v>
      </c>
      <c r="N83" s="13" t="s">
        <v>3402</v>
      </c>
    </row>
    <row r="84" spans="1:14">
      <c r="A84" s="18" t="s">
        <v>2063</v>
      </c>
      <c r="B84" s="19" t="s">
        <v>2063</v>
      </c>
      <c r="C84" s="13" t="s">
        <v>3403</v>
      </c>
      <c r="D84" s="13" t="s">
        <v>3404</v>
      </c>
      <c r="E84" s="14">
        <v>732</v>
      </c>
      <c r="F84" s="13" t="s">
        <v>3405</v>
      </c>
      <c r="G84" s="13" t="s">
        <v>3406</v>
      </c>
      <c r="H84" s="13" t="s">
        <v>3407</v>
      </c>
      <c r="I84" s="13" t="s">
        <v>3408</v>
      </c>
      <c r="J84" s="13" t="s">
        <v>3409</v>
      </c>
      <c r="K84" s="13" t="s">
        <v>3410</v>
      </c>
      <c r="L84" s="13" t="s">
        <v>3411</v>
      </c>
      <c r="M84" s="13" t="s">
        <v>3412</v>
      </c>
      <c r="N84" s="13" t="s">
        <v>3413</v>
      </c>
    </row>
  </sheetData>
  <conditionalFormatting sqref="A61">
    <cfRule type="duplicateValues" dxfId="1" priority="2"/>
  </conditionalFormatting>
  <conditionalFormatting sqref="A2:A59">
    <cfRule type="duplicateValues" dxfId="0" priority="1"/>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S1_IdentifiedHumanPeptide</vt:lpstr>
      <vt:lpstr>Table-S2_BP_ofHumanPeptide</vt:lpstr>
      <vt:lpstr>Table-S3_ImmuneSystem_BP_Genes</vt:lpstr>
      <vt:lpstr>Table-S4_UniqueGene_CellLine_NI</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ab</dc:creator>
  <cp:lastModifiedBy>Sonu Gandhi</cp:lastModifiedBy>
  <dcterms:created xsi:type="dcterms:W3CDTF">2021-02-05T21:40:00Z</dcterms:created>
  <dcterms:modified xsi:type="dcterms:W3CDTF">2021-05-04T09:06: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0093</vt:lpwstr>
  </property>
</Properties>
</file>